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zpeltok\Downloads\"/>
    </mc:Choice>
  </mc:AlternateContent>
  <bookViews>
    <workbookView xWindow="0" yWindow="0" windowWidth="11415" windowHeight="6300" tabRatio="909" activeTab="9"/>
  </bookViews>
  <sheets>
    <sheet name="Porosity" sheetId="22" r:id="rId1"/>
    <sheet name="%WHC" sheetId="3" r:id="rId2"/>
    <sheet name="WHC" sheetId="11" r:id="rId3"/>
    <sheet name="Soil_structure" sheetId="10" r:id="rId4"/>
    <sheet name="C&amp;N" sheetId="9" r:id="rId5"/>
    <sheet name="MBC&amp;MBN" sheetId="12" r:id="rId6"/>
    <sheet name="Soil_dw" sheetId="23" r:id="rId7"/>
    <sheet name="Temp&amp;Hum" sheetId="6" r:id="rId8"/>
    <sheet name="GHG1" sheetId="18" r:id="rId9"/>
    <sheet name="GHG2" sheetId="19" r:id="rId10"/>
    <sheet name="NO3&amp;NH4" sheetId="8" r:id="rId11"/>
    <sheet name="SoilpH" sheetId="7" r:id="rId12"/>
    <sheet name="Texture" sheetId="14" r:id="rId13"/>
  </sheets>
  <definedNames>
    <definedName name="_xlnm._FilterDatabase" localSheetId="1" hidden="1">'%WHC'!$A$1:$H$81</definedName>
    <definedName name="_xlnm._FilterDatabase" localSheetId="8" hidden="1">'GHG1'!$A$1:$I$481</definedName>
    <definedName name="solver_adj" localSheetId="10" hidden="1">'NO3&amp;NH4'!#REF!</definedName>
    <definedName name="solver_cvg" localSheetId="10" hidden="1">0.0001</definedName>
    <definedName name="solver_drv" localSheetId="10" hidden="1">1</definedName>
    <definedName name="solver_eng" localSheetId="10" hidden="1">1</definedName>
    <definedName name="solver_est" localSheetId="10" hidden="1">1</definedName>
    <definedName name="solver_itr" localSheetId="10" hidden="1">2147483647</definedName>
    <definedName name="solver_mip" localSheetId="10" hidden="1">2147483647</definedName>
    <definedName name="solver_mni" localSheetId="10" hidden="1">30</definedName>
    <definedName name="solver_mrt" localSheetId="10" hidden="1">0.075</definedName>
    <definedName name="solver_msl" localSheetId="10" hidden="1">2</definedName>
    <definedName name="solver_neg" localSheetId="10" hidden="1">1</definedName>
    <definedName name="solver_nod" localSheetId="10" hidden="1">2147483647</definedName>
    <definedName name="solver_num" localSheetId="10" hidden="1">0</definedName>
    <definedName name="solver_nwt" localSheetId="10" hidden="1">1</definedName>
    <definedName name="solver_opt" localSheetId="10" hidden="1">'NO3&amp;NH4'!#REF!</definedName>
    <definedName name="solver_pre" localSheetId="10" hidden="1">0.000001</definedName>
    <definedName name="solver_rbv" localSheetId="10" hidden="1">1</definedName>
    <definedName name="solver_rlx" localSheetId="10" hidden="1">2</definedName>
    <definedName name="solver_rsd" localSheetId="10" hidden="1">0</definedName>
    <definedName name="solver_scl" localSheetId="10" hidden="1">1</definedName>
    <definedName name="solver_sho" localSheetId="10" hidden="1">2</definedName>
    <definedName name="solver_ssz" localSheetId="10" hidden="1">100</definedName>
    <definedName name="solver_tim" localSheetId="10" hidden="1">2147483647</definedName>
    <definedName name="solver_tol" localSheetId="10" hidden="1">0.01</definedName>
    <definedName name="solver_typ" localSheetId="10" hidden="1">1</definedName>
    <definedName name="solver_val" localSheetId="10" hidden="1">0</definedName>
    <definedName name="solver_ver" localSheetId="10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8" l="1"/>
  <c r="K3" i="18"/>
  <c r="K2" i="18"/>
  <c r="D2" i="8" l="1"/>
  <c r="I6" i="9"/>
  <c r="D31" i="8" l="1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E481" i="19"/>
  <c r="E480" i="19"/>
  <c r="E479" i="19"/>
  <c r="E478" i="19"/>
  <c r="E477" i="19"/>
  <c r="E476" i="19"/>
  <c r="E475" i="19"/>
  <c r="E474" i="19"/>
  <c r="E473" i="19"/>
  <c r="E472" i="19"/>
  <c r="E471" i="19"/>
  <c r="E470" i="19"/>
  <c r="E469" i="19"/>
  <c r="E468" i="19"/>
  <c r="E467" i="19"/>
  <c r="E466" i="19"/>
  <c r="E465" i="19"/>
  <c r="E464" i="19"/>
  <c r="E463" i="19"/>
  <c r="E462" i="19"/>
  <c r="E461" i="19"/>
  <c r="E460" i="19"/>
  <c r="E459" i="19"/>
  <c r="E458" i="19"/>
  <c r="E457" i="19"/>
  <c r="E456" i="19"/>
  <c r="E455" i="19"/>
  <c r="E454" i="19"/>
  <c r="E453" i="19"/>
  <c r="E452" i="19"/>
  <c r="E451" i="19"/>
  <c r="E450" i="19"/>
  <c r="E449" i="19"/>
  <c r="E448" i="19"/>
  <c r="E447" i="19"/>
  <c r="E446" i="19"/>
  <c r="E445" i="19"/>
  <c r="E444" i="19"/>
  <c r="E443" i="19"/>
  <c r="E442" i="19"/>
  <c r="E441" i="19"/>
  <c r="E440" i="19"/>
  <c r="E439" i="19"/>
  <c r="E438" i="19"/>
  <c r="E437" i="19"/>
  <c r="E436" i="19"/>
  <c r="E435" i="19"/>
  <c r="E434" i="19"/>
  <c r="E433" i="19"/>
  <c r="E432" i="19"/>
  <c r="E431" i="19"/>
  <c r="E430" i="19"/>
  <c r="E429" i="19"/>
  <c r="E428" i="19"/>
  <c r="E427" i="19"/>
  <c r="E426" i="19"/>
  <c r="E425" i="19"/>
  <c r="E424" i="19"/>
  <c r="E423" i="19"/>
  <c r="E422" i="19"/>
  <c r="E421" i="19"/>
  <c r="E420" i="19"/>
  <c r="E419" i="19"/>
  <c r="E418" i="19"/>
  <c r="E417" i="19"/>
  <c r="E416" i="19"/>
  <c r="E415" i="19"/>
  <c r="E414" i="19"/>
  <c r="E413" i="19"/>
  <c r="E412" i="19"/>
  <c r="E411" i="19"/>
  <c r="E410" i="19"/>
  <c r="E409" i="19"/>
  <c r="E408" i="19"/>
  <c r="E407" i="19"/>
  <c r="E406" i="19"/>
  <c r="E405" i="19"/>
  <c r="E404" i="19"/>
  <c r="E403" i="19"/>
  <c r="E402" i="19"/>
  <c r="E401" i="19"/>
  <c r="E400" i="19"/>
  <c r="E399" i="19"/>
  <c r="E398" i="19"/>
  <c r="E397" i="19"/>
  <c r="E396" i="19"/>
  <c r="E395" i="19"/>
  <c r="E394" i="19"/>
  <c r="E393" i="19"/>
  <c r="E392" i="19"/>
  <c r="E391" i="19"/>
  <c r="E390" i="19"/>
  <c r="E389" i="19"/>
  <c r="E388" i="19"/>
  <c r="E387" i="19"/>
  <c r="E386" i="19"/>
  <c r="E385" i="19"/>
  <c r="E384" i="19"/>
  <c r="E383" i="19"/>
  <c r="E382" i="19"/>
  <c r="E381" i="19"/>
  <c r="E380" i="19"/>
  <c r="E379" i="19"/>
  <c r="E378" i="19"/>
  <c r="E377" i="19"/>
  <c r="E376" i="19"/>
  <c r="E375" i="19"/>
  <c r="E374" i="19"/>
  <c r="E373" i="19"/>
  <c r="E372" i="19"/>
  <c r="E371" i="19"/>
  <c r="E370" i="19"/>
  <c r="E369" i="19"/>
  <c r="E368" i="19"/>
  <c r="E367" i="19"/>
  <c r="E366" i="19"/>
  <c r="E365" i="19"/>
  <c r="E364" i="19"/>
  <c r="E363" i="19"/>
  <c r="E362" i="19"/>
  <c r="E361" i="19"/>
  <c r="E360" i="19"/>
  <c r="E359" i="19"/>
  <c r="E358" i="19"/>
  <c r="E357" i="19"/>
  <c r="E356" i="19"/>
  <c r="E355" i="19"/>
  <c r="E354" i="19"/>
  <c r="E353" i="19"/>
  <c r="E352" i="19"/>
  <c r="E351" i="19"/>
  <c r="E350" i="19"/>
  <c r="E349" i="19"/>
  <c r="E348" i="19"/>
  <c r="E347" i="19"/>
  <c r="E346" i="19"/>
  <c r="E345" i="19"/>
  <c r="E344" i="19"/>
  <c r="E343" i="19"/>
  <c r="E342" i="19"/>
  <c r="E341" i="19"/>
  <c r="E340" i="19"/>
  <c r="E339" i="19"/>
  <c r="E338" i="19"/>
  <c r="E337" i="19"/>
  <c r="E336" i="19"/>
  <c r="E335" i="19"/>
  <c r="E334" i="19"/>
  <c r="E333" i="19"/>
  <c r="E332" i="19"/>
  <c r="E331" i="19"/>
  <c r="E330" i="19"/>
  <c r="E329" i="19"/>
  <c r="E328" i="19"/>
  <c r="E327" i="19"/>
  <c r="E326" i="19"/>
  <c r="E325" i="19"/>
  <c r="E324" i="19"/>
  <c r="E323" i="19"/>
  <c r="E322" i="19"/>
  <c r="E321" i="19"/>
  <c r="E320" i="19"/>
  <c r="E319" i="19"/>
  <c r="E318" i="19"/>
  <c r="E317" i="19"/>
  <c r="E316" i="19"/>
  <c r="E315" i="19"/>
  <c r="E314" i="19"/>
  <c r="E313" i="19"/>
  <c r="E312" i="19"/>
  <c r="E311" i="19"/>
  <c r="E310" i="19"/>
  <c r="E309" i="19"/>
  <c r="E308" i="19"/>
  <c r="E307" i="19"/>
  <c r="E306" i="19"/>
  <c r="E305" i="19"/>
  <c r="E304" i="19"/>
  <c r="E303" i="19"/>
  <c r="E302" i="19"/>
  <c r="E301" i="19"/>
  <c r="E300" i="19"/>
  <c r="E299" i="19"/>
  <c r="E298" i="19"/>
  <c r="E297" i="19"/>
  <c r="E296" i="19"/>
  <c r="E295" i="19"/>
  <c r="E294" i="19"/>
  <c r="E293" i="19"/>
  <c r="E292" i="19"/>
  <c r="E291" i="19"/>
  <c r="E290" i="19"/>
  <c r="E289" i="19"/>
  <c r="E288" i="19"/>
  <c r="E287" i="19"/>
  <c r="E286" i="19"/>
  <c r="E285" i="19"/>
  <c r="E284" i="19"/>
  <c r="E283" i="19"/>
  <c r="E282" i="19"/>
  <c r="E281" i="19"/>
  <c r="E280" i="19"/>
  <c r="E279" i="19"/>
  <c r="E278" i="19"/>
  <c r="E277" i="19"/>
  <c r="E276" i="19"/>
  <c r="E275" i="19"/>
  <c r="E274" i="19"/>
  <c r="E273" i="19"/>
  <c r="E272" i="19"/>
  <c r="E271" i="19"/>
  <c r="E270" i="19"/>
  <c r="E269" i="19"/>
  <c r="E268" i="19"/>
  <c r="E267" i="19"/>
  <c r="E266" i="19"/>
  <c r="E265" i="19"/>
  <c r="E264" i="19"/>
  <c r="E263" i="19"/>
  <c r="E262" i="19"/>
  <c r="E261" i="19"/>
  <c r="E260" i="19"/>
  <c r="E259" i="19"/>
  <c r="E258" i="19"/>
  <c r="E257" i="19"/>
  <c r="E256" i="19"/>
  <c r="E255" i="19"/>
  <c r="E254" i="19"/>
  <c r="E253" i="19"/>
  <c r="E252" i="19"/>
  <c r="E251" i="19"/>
  <c r="E250" i="19"/>
  <c r="E249" i="19"/>
  <c r="E248" i="19"/>
  <c r="E247" i="19"/>
  <c r="E246" i="19"/>
  <c r="E245" i="19"/>
  <c r="E244" i="19"/>
  <c r="E243" i="19"/>
  <c r="E242" i="19"/>
  <c r="E241" i="19"/>
  <c r="E240" i="19"/>
  <c r="E239" i="19"/>
  <c r="E238" i="19"/>
  <c r="E237" i="19"/>
  <c r="E236" i="19"/>
  <c r="E235" i="19"/>
  <c r="E234" i="19"/>
  <c r="E233" i="19"/>
  <c r="E232" i="19"/>
  <c r="E231" i="19"/>
  <c r="E230" i="19"/>
  <c r="E229" i="19"/>
  <c r="E228" i="19"/>
  <c r="E227" i="19"/>
  <c r="E226" i="19"/>
  <c r="E225" i="19"/>
  <c r="E224" i="19"/>
  <c r="E223" i="19"/>
  <c r="E222" i="19"/>
  <c r="E221" i="19"/>
  <c r="E220" i="19"/>
  <c r="E219" i="19"/>
  <c r="E218" i="19"/>
  <c r="E217" i="19"/>
  <c r="E216" i="19"/>
  <c r="E215" i="19"/>
  <c r="E214" i="19"/>
  <c r="E213" i="19"/>
  <c r="E212" i="19"/>
  <c r="E211" i="19"/>
  <c r="E210" i="19"/>
  <c r="E209" i="19"/>
  <c r="E208" i="19"/>
  <c r="E207" i="19"/>
  <c r="E206" i="19"/>
  <c r="E205" i="19"/>
  <c r="E204" i="19"/>
  <c r="E203" i="19"/>
  <c r="E202" i="19"/>
  <c r="E201" i="19"/>
  <c r="E200" i="19"/>
  <c r="E199" i="19"/>
  <c r="E198" i="19"/>
  <c r="E197" i="19"/>
  <c r="E196" i="19"/>
  <c r="E195" i="19"/>
  <c r="E194" i="19"/>
  <c r="E193" i="19"/>
  <c r="E192" i="19"/>
  <c r="E191" i="19"/>
  <c r="E190" i="19"/>
  <c r="E189" i="19"/>
  <c r="E188" i="19"/>
  <c r="E187" i="19"/>
  <c r="E186" i="19"/>
  <c r="E185" i="19"/>
  <c r="E184" i="19"/>
  <c r="E183" i="19"/>
  <c r="E182" i="19"/>
  <c r="E181" i="19"/>
  <c r="E180" i="19"/>
  <c r="E179" i="19"/>
  <c r="E178" i="19"/>
  <c r="E177" i="19"/>
  <c r="E176" i="19"/>
  <c r="E175" i="19"/>
  <c r="E174" i="19"/>
  <c r="E173" i="19"/>
  <c r="E172" i="19"/>
  <c r="E171" i="19"/>
  <c r="E170" i="19"/>
  <c r="E169" i="19"/>
  <c r="E168" i="19"/>
  <c r="E167" i="19"/>
  <c r="E166" i="19"/>
  <c r="E165" i="19"/>
  <c r="E164" i="19"/>
  <c r="E163" i="19"/>
  <c r="E162" i="19"/>
  <c r="E161" i="19"/>
  <c r="E160" i="19"/>
  <c r="E159" i="19"/>
  <c r="E158" i="19"/>
  <c r="E157" i="19"/>
  <c r="E156" i="19"/>
  <c r="E155" i="19"/>
  <c r="E154" i="19"/>
  <c r="E153" i="19"/>
  <c r="E152" i="19"/>
  <c r="E151" i="19"/>
  <c r="E150" i="19"/>
  <c r="E149" i="19"/>
  <c r="E148" i="19"/>
  <c r="E147" i="19"/>
  <c r="E146" i="19"/>
  <c r="E145" i="19"/>
  <c r="E144" i="19"/>
  <c r="E143" i="19"/>
  <c r="E142" i="19"/>
  <c r="E141" i="19"/>
  <c r="E140" i="19"/>
  <c r="E139" i="19"/>
  <c r="E138" i="19"/>
  <c r="E137" i="19"/>
  <c r="E136" i="19"/>
  <c r="E135" i="19"/>
  <c r="E134" i="19"/>
  <c r="E133" i="19"/>
  <c r="E132" i="19"/>
  <c r="E131" i="19"/>
  <c r="E130" i="19"/>
  <c r="E129" i="19"/>
  <c r="E128" i="19"/>
  <c r="E127" i="19"/>
  <c r="E126" i="19"/>
  <c r="E125" i="19"/>
  <c r="E124" i="19"/>
  <c r="E123" i="19"/>
  <c r="E122" i="19"/>
  <c r="E121" i="19"/>
  <c r="E120" i="19"/>
  <c r="E119" i="19"/>
  <c r="E118" i="19"/>
  <c r="E117" i="19"/>
  <c r="E116" i="19"/>
  <c r="E115" i="19"/>
  <c r="E114" i="19"/>
  <c r="E113" i="19"/>
  <c r="E112" i="19"/>
  <c r="E111" i="19"/>
  <c r="E110" i="19"/>
  <c r="E109" i="19"/>
  <c r="E108" i="19"/>
  <c r="E107" i="19"/>
  <c r="E106" i="19"/>
  <c r="E105" i="19"/>
  <c r="E104" i="19"/>
  <c r="E103" i="19"/>
  <c r="E102" i="19"/>
  <c r="E101" i="19"/>
  <c r="E100" i="19"/>
  <c r="E99" i="19"/>
  <c r="E98" i="19"/>
  <c r="E97" i="19"/>
  <c r="E96" i="19"/>
  <c r="E95" i="19"/>
  <c r="E94" i="19"/>
  <c r="E93" i="19"/>
  <c r="E92" i="19"/>
  <c r="E91" i="19"/>
  <c r="E90" i="19"/>
  <c r="E89" i="19"/>
  <c r="E88" i="19"/>
  <c r="E87" i="19"/>
  <c r="E86" i="19"/>
  <c r="E85" i="19"/>
  <c r="E84" i="19"/>
  <c r="E83" i="19"/>
  <c r="E82" i="19"/>
  <c r="E81" i="19"/>
  <c r="E80" i="19"/>
  <c r="E79" i="19"/>
  <c r="E78" i="19"/>
  <c r="E77" i="19"/>
  <c r="E76" i="19"/>
  <c r="E75" i="19"/>
  <c r="E74" i="19"/>
  <c r="E73" i="19"/>
  <c r="E72" i="19"/>
  <c r="E71" i="19"/>
  <c r="E70" i="19"/>
  <c r="E69" i="19"/>
  <c r="E68" i="19"/>
  <c r="E67" i="19"/>
  <c r="E66" i="19"/>
  <c r="E65" i="19"/>
  <c r="E64" i="19"/>
  <c r="E63" i="19"/>
  <c r="E62" i="19"/>
  <c r="E61" i="19"/>
  <c r="E60" i="19"/>
  <c r="E59" i="19"/>
  <c r="E58" i="19"/>
  <c r="E57" i="19"/>
  <c r="E56" i="19"/>
  <c r="E55" i="19"/>
  <c r="E54" i="19"/>
  <c r="E53" i="19"/>
  <c r="E52" i="19"/>
  <c r="E51" i="19"/>
  <c r="E50" i="19"/>
  <c r="E49" i="19"/>
  <c r="E48" i="19"/>
  <c r="E47" i="19"/>
  <c r="E46" i="19"/>
  <c r="E45" i="19"/>
  <c r="E44" i="19"/>
  <c r="E43" i="19"/>
  <c r="E42" i="19"/>
  <c r="E41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E28" i="19"/>
  <c r="E27" i="19"/>
  <c r="E26" i="19"/>
  <c r="E25" i="19"/>
  <c r="E24" i="19"/>
  <c r="E23" i="19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E481" i="18"/>
  <c r="E476" i="18"/>
  <c r="E472" i="18"/>
  <c r="E467" i="18"/>
  <c r="E461" i="18"/>
  <c r="E456" i="18"/>
  <c r="E451" i="18"/>
  <c r="E446" i="18"/>
  <c r="E441" i="18"/>
  <c r="E436" i="18"/>
  <c r="E431" i="18"/>
  <c r="E426" i="18"/>
  <c r="E421" i="18"/>
  <c r="E416" i="18"/>
  <c r="E411" i="18"/>
  <c r="E406" i="18"/>
  <c r="E401" i="18"/>
  <c r="E396" i="18"/>
  <c r="E391" i="18"/>
  <c r="E386" i="18"/>
  <c r="E381" i="18"/>
  <c r="E376" i="18"/>
  <c r="E371" i="18"/>
  <c r="E366" i="18"/>
  <c r="E361" i="18"/>
  <c r="E356" i="18"/>
  <c r="E351" i="18"/>
  <c r="E346" i="18"/>
  <c r="E341" i="18"/>
  <c r="E336" i="18"/>
  <c r="E331" i="18"/>
  <c r="E326" i="18"/>
  <c r="E321" i="18"/>
  <c r="E316" i="18"/>
  <c r="E311" i="18"/>
  <c r="E306" i="18"/>
  <c r="E301" i="18"/>
  <c r="E296" i="18"/>
  <c r="E291" i="18"/>
  <c r="E286" i="18"/>
  <c r="E281" i="18"/>
  <c r="E276" i="18"/>
  <c r="E271" i="18"/>
  <c r="E266" i="18"/>
  <c r="E261" i="18"/>
  <c r="E256" i="18"/>
  <c r="E251" i="18"/>
  <c r="E246" i="18"/>
  <c r="E241" i="18"/>
  <c r="E236" i="18"/>
  <c r="E231" i="18"/>
  <c r="E226" i="18"/>
  <c r="E221" i="18"/>
  <c r="E216" i="18"/>
  <c r="E211" i="18"/>
  <c r="E206" i="18"/>
  <c r="E201" i="18"/>
  <c r="E196" i="18"/>
  <c r="E191" i="18"/>
  <c r="E186" i="18"/>
  <c r="E181" i="18"/>
  <c r="E176" i="18"/>
  <c r="E171" i="18"/>
  <c r="E166" i="18"/>
  <c r="E161" i="18"/>
  <c r="E156" i="18"/>
  <c r="E151" i="18"/>
  <c r="E146" i="18"/>
  <c r="E141" i="18"/>
  <c r="E136" i="18"/>
  <c r="E131" i="18"/>
  <c r="E126" i="18"/>
  <c r="E121" i="18"/>
  <c r="E116" i="18"/>
  <c r="E111" i="18"/>
  <c r="E106" i="18"/>
  <c r="E101" i="18"/>
  <c r="E96" i="18"/>
  <c r="E91" i="18"/>
  <c r="E86" i="18"/>
  <c r="E81" i="18"/>
  <c r="E76" i="18"/>
  <c r="E71" i="18"/>
  <c r="E66" i="18"/>
  <c r="E61" i="18"/>
  <c r="E56" i="18"/>
  <c r="E51" i="18"/>
  <c r="E46" i="18"/>
  <c r="E41" i="18"/>
  <c r="E36" i="18"/>
  <c r="E31" i="18"/>
  <c r="E26" i="18"/>
  <c r="E21" i="18"/>
  <c r="E16" i="18"/>
  <c r="E11" i="18"/>
  <c r="E6" i="18"/>
  <c r="E480" i="18"/>
  <c r="E475" i="18"/>
  <c r="E471" i="18"/>
  <c r="E466" i="18"/>
  <c r="E460" i="18"/>
  <c r="E455" i="18"/>
  <c r="E450" i="18"/>
  <c r="E445" i="18"/>
  <c r="E440" i="18"/>
  <c r="E435" i="18"/>
  <c r="E430" i="18"/>
  <c r="E425" i="18"/>
  <c r="E420" i="18"/>
  <c r="E415" i="18"/>
  <c r="E410" i="18"/>
  <c r="E405" i="18"/>
  <c r="E400" i="18"/>
  <c r="E395" i="18"/>
  <c r="E390" i="18"/>
  <c r="E385" i="18"/>
  <c r="E380" i="18"/>
  <c r="E375" i="18"/>
  <c r="E370" i="18"/>
  <c r="E365" i="18"/>
  <c r="E360" i="18"/>
  <c r="E355" i="18"/>
  <c r="E350" i="18"/>
  <c r="E345" i="18"/>
  <c r="E340" i="18"/>
  <c r="E335" i="18"/>
  <c r="E330" i="18"/>
  <c r="E325" i="18"/>
  <c r="E320" i="18"/>
  <c r="E315" i="18"/>
  <c r="E310" i="18"/>
  <c r="E305" i="18"/>
  <c r="E300" i="18"/>
  <c r="E295" i="18"/>
  <c r="E290" i="18"/>
  <c r="E285" i="18"/>
  <c r="E280" i="18"/>
  <c r="E275" i="18"/>
  <c r="E270" i="18"/>
  <c r="E265" i="18"/>
  <c r="E260" i="18"/>
  <c r="E255" i="18"/>
  <c r="E250" i="18"/>
  <c r="E245" i="18"/>
  <c r="E240" i="18"/>
  <c r="E235" i="18"/>
  <c r="E230" i="18"/>
  <c r="E225" i="18"/>
  <c r="E220" i="18"/>
  <c r="E215" i="18"/>
  <c r="E210" i="18"/>
  <c r="E205" i="18"/>
  <c r="E200" i="18"/>
  <c r="E195" i="18"/>
  <c r="E190" i="18"/>
  <c r="E185" i="18"/>
  <c r="E180" i="18"/>
  <c r="E175" i="18"/>
  <c r="E170" i="18"/>
  <c r="E165" i="18"/>
  <c r="E160" i="18"/>
  <c r="E155" i="18"/>
  <c r="E150" i="18"/>
  <c r="E145" i="18"/>
  <c r="E140" i="18"/>
  <c r="E135" i="18"/>
  <c r="E130" i="18"/>
  <c r="E125" i="18"/>
  <c r="E120" i="18"/>
  <c r="E115" i="18"/>
  <c r="E110" i="18"/>
  <c r="E105" i="18"/>
  <c r="E100" i="18"/>
  <c r="E95" i="18"/>
  <c r="E90" i="18"/>
  <c r="E85" i="18"/>
  <c r="E80" i="18"/>
  <c r="E75" i="18"/>
  <c r="E70" i="18"/>
  <c r="E65" i="18"/>
  <c r="E60" i="18"/>
  <c r="E55" i="18"/>
  <c r="E50" i="18"/>
  <c r="E45" i="18"/>
  <c r="E40" i="18"/>
  <c r="E35" i="18"/>
  <c r="E30" i="18"/>
  <c r="E25" i="18"/>
  <c r="E20" i="18"/>
  <c r="E15" i="18"/>
  <c r="E10" i="18"/>
  <c r="E5" i="18"/>
  <c r="E479" i="18"/>
  <c r="E474" i="18"/>
  <c r="E470" i="18"/>
  <c r="E465" i="18"/>
  <c r="E459" i="18"/>
  <c r="E454" i="18"/>
  <c r="E449" i="18"/>
  <c r="E444" i="18"/>
  <c r="E439" i="18"/>
  <c r="E434" i="18"/>
  <c r="E429" i="18"/>
  <c r="E424" i="18"/>
  <c r="E419" i="18"/>
  <c r="E414" i="18"/>
  <c r="E409" i="18"/>
  <c r="E404" i="18"/>
  <c r="E399" i="18"/>
  <c r="E394" i="18"/>
  <c r="E389" i="18"/>
  <c r="E384" i="18"/>
  <c r="E379" i="18"/>
  <c r="E374" i="18"/>
  <c r="E369" i="18"/>
  <c r="E364" i="18"/>
  <c r="E359" i="18"/>
  <c r="E354" i="18"/>
  <c r="E349" i="18"/>
  <c r="E344" i="18"/>
  <c r="E339" i="18"/>
  <c r="E334" i="18"/>
  <c r="E329" i="18"/>
  <c r="E324" i="18"/>
  <c r="E319" i="18"/>
  <c r="E314" i="18"/>
  <c r="E309" i="18"/>
  <c r="E304" i="18"/>
  <c r="E299" i="18"/>
  <c r="E294" i="18"/>
  <c r="E289" i="18"/>
  <c r="E284" i="18"/>
  <c r="E279" i="18"/>
  <c r="E274" i="18"/>
  <c r="E269" i="18"/>
  <c r="E264" i="18"/>
  <c r="E259" i="18"/>
  <c r="E254" i="18"/>
  <c r="E249" i="18"/>
  <c r="E244" i="18"/>
  <c r="E239" i="18"/>
  <c r="E234" i="18"/>
  <c r="E229" i="18"/>
  <c r="E224" i="18"/>
  <c r="E219" i="18"/>
  <c r="E214" i="18"/>
  <c r="E209" i="18"/>
  <c r="E204" i="18"/>
  <c r="E199" i="18"/>
  <c r="E194" i="18"/>
  <c r="E189" i="18"/>
  <c r="E184" i="18"/>
  <c r="E179" i="18"/>
  <c r="E174" i="18"/>
  <c r="E169" i="18"/>
  <c r="E164" i="18"/>
  <c r="E159" i="18"/>
  <c r="E154" i="18"/>
  <c r="E149" i="18"/>
  <c r="E144" i="18"/>
  <c r="E139" i="18"/>
  <c r="E134" i="18"/>
  <c r="E129" i="18"/>
  <c r="E124" i="18"/>
  <c r="E119" i="18"/>
  <c r="E114" i="18"/>
  <c r="E109" i="18"/>
  <c r="E104" i="18"/>
  <c r="E99" i="18"/>
  <c r="E94" i="18"/>
  <c r="E89" i="18"/>
  <c r="E84" i="18"/>
  <c r="E79" i="18"/>
  <c r="E74" i="18"/>
  <c r="E69" i="18"/>
  <c r="E64" i="18"/>
  <c r="E59" i="18"/>
  <c r="E54" i="18"/>
  <c r="E49" i="18"/>
  <c r="E44" i="18"/>
  <c r="E39" i="18"/>
  <c r="E34" i="18"/>
  <c r="E29" i="18"/>
  <c r="E24" i="18"/>
  <c r="E19" i="18"/>
  <c r="E14" i="18"/>
  <c r="E9" i="18"/>
  <c r="E4" i="18"/>
  <c r="E478" i="18"/>
  <c r="E469" i="18"/>
  <c r="E464" i="18"/>
  <c r="E463" i="18"/>
  <c r="E458" i="18"/>
  <c r="E453" i="18"/>
  <c r="E448" i="18"/>
  <c r="E443" i="18"/>
  <c r="E438" i="18"/>
  <c r="E433" i="18"/>
  <c r="E428" i="18"/>
  <c r="E423" i="18"/>
  <c r="E418" i="18"/>
  <c r="E413" i="18"/>
  <c r="E408" i="18"/>
  <c r="E403" i="18"/>
  <c r="E398" i="18"/>
  <c r="E393" i="18"/>
  <c r="E388" i="18"/>
  <c r="E383" i="18"/>
  <c r="E378" i="18"/>
  <c r="E373" i="18"/>
  <c r="E368" i="18"/>
  <c r="E363" i="18"/>
  <c r="E358" i="18"/>
  <c r="E353" i="18"/>
  <c r="E348" i="18"/>
  <c r="E343" i="18"/>
  <c r="E338" i="18"/>
  <c r="E333" i="18"/>
  <c r="E328" i="18"/>
  <c r="E323" i="18"/>
  <c r="E318" i="18"/>
  <c r="E313" i="18"/>
  <c r="E308" i="18"/>
  <c r="E303" i="18"/>
  <c r="E298" i="18"/>
  <c r="E293" i="18"/>
  <c r="E288" i="18"/>
  <c r="E283" i="18"/>
  <c r="E278" i="18"/>
  <c r="E273" i="18"/>
  <c r="E268" i="18"/>
  <c r="E263" i="18"/>
  <c r="E258" i="18"/>
  <c r="E253" i="18"/>
  <c r="E248" i="18"/>
  <c r="E243" i="18"/>
  <c r="E238" i="18"/>
  <c r="E233" i="18"/>
  <c r="E228" i="18"/>
  <c r="E223" i="18"/>
  <c r="E218" i="18"/>
  <c r="E213" i="18"/>
  <c r="E208" i="18"/>
  <c r="E203" i="18"/>
  <c r="E198" i="18"/>
  <c r="E193" i="18"/>
  <c r="E188" i="18"/>
  <c r="E183" i="18"/>
  <c r="E178" i="18"/>
  <c r="E173" i="18"/>
  <c r="E168" i="18"/>
  <c r="E163" i="18"/>
  <c r="E158" i="18"/>
  <c r="E153" i="18"/>
  <c r="E148" i="18"/>
  <c r="E143" i="18"/>
  <c r="E138" i="18"/>
  <c r="E133" i="18"/>
  <c r="E128" i="18"/>
  <c r="E123" i="18"/>
  <c r="E118" i="18"/>
  <c r="E113" i="18"/>
  <c r="E108" i="18"/>
  <c r="E103" i="18"/>
  <c r="E98" i="18"/>
  <c r="E93" i="18"/>
  <c r="E88" i="18"/>
  <c r="E83" i="18"/>
  <c r="E78" i="18"/>
  <c r="E73" i="18"/>
  <c r="E68" i="18"/>
  <c r="E63" i="18"/>
  <c r="E58" i="18"/>
  <c r="E53" i="18"/>
  <c r="E48" i="18"/>
  <c r="E43" i="18"/>
  <c r="E38" i="18"/>
  <c r="E33" i="18"/>
  <c r="E28" i="18"/>
  <c r="E23" i="18"/>
  <c r="E18" i="18"/>
  <c r="E13" i="18"/>
  <c r="E8" i="18"/>
  <c r="E3" i="18"/>
  <c r="E477" i="18"/>
  <c r="E473" i="18"/>
  <c r="E468" i="18"/>
  <c r="E462" i="18"/>
  <c r="E457" i="18"/>
  <c r="E452" i="18"/>
  <c r="E447" i="18"/>
  <c r="E442" i="18"/>
  <c r="E437" i="18"/>
  <c r="E432" i="18"/>
  <c r="E427" i="18"/>
  <c r="E422" i="18"/>
  <c r="E417" i="18"/>
  <c r="E412" i="18"/>
  <c r="E407" i="18"/>
  <c r="E402" i="18"/>
  <c r="E397" i="18"/>
  <c r="E392" i="18"/>
  <c r="E387" i="18"/>
  <c r="E382" i="18"/>
  <c r="E377" i="18"/>
  <c r="E372" i="18"/>
  <c r="E367" i="18"/>
  <c r="E362" i="18"/>
  <c r="E357" i="18"/>
  <c r="E352" i="18"/>
  <c r="E347" i="18"/>
  <c r="E342" i="18"/>
  <c r="E337" i="18"/>
  <c r="E332" i="18"/>
  <c r="E327" i="18"/>
  <c r="E322" i="18"/>
  <c r="E317" i="18"/>
  <c r="E312" i="18"/>
  <c r="E307" i="18"/>
  <c r="E302" i="18"/>
  <c r="E297" i="18"/>
  <c r="E292" i="18"/>
  <c r="E287" i="18"/>
  <c r="E282" i="18"/>
  <c r="E277" i="18"/>
  <c r="E272" i="18"/>
  <c r="E267" i="18"/>
  <c r="E262" i="18"/>
  <c r="E257" i="18"/>
  <c r="E252" i="18"/>
  <c r="E247" i="18"/>
  <c r="E242" i="18"/>
  <c r="E237" i="18"/>
  <c r="E232" i="18"/>
  <c r="E227" i="18"/>
  <c r="E222" i="18"/>
  <c r="E217" i="18"/>
  <c r="E212" i="18"/>
  <c r="E207" i="18"/>
  <c r="E202" i="18"/>
  <c r="E197" i="18"/>
  <c r="E192" i="18"/>
  <c r="E187" i="18"/>
  <c r="E182" i="18"/>
  <c r="E177" i="18"/>
  <c r="E172" i="18"/>
  <c r="E167" i="18"/>
  <c r="E162" i="18"/>
  <c r="E157" i="18"/>
  <c r="E152" i="18"/>
  <c r="E147" i="18"/>
  <c r="E142" i="18"/>
  <c r="E137" i="18"/>
  <c r="E132" i="18"/>
  <c r="E127" i="18"/>
  <c r="E122" i="18"/>
  <c r="E117" i="18"/>
  <c r="E112" i="18"/>
  <c r="E107" i="18"/>
  <c r="E102" i="18"/>
  <c r="E97" i="18"/>
  <c r="E92" i="18"/>
  <c r="E87" i="18"/>
  <c r="E82" i="18"/>
  <c r="E77" i="18"/>
  <c r="E72" i="18"/>
  <c r="E67" i="18"/>
  <c r="E62" i="18"/>
  <c r="E57" i="18"/>
  <c r="E52" i="18"/>
  <c r="E47" i="18"/>
  <c r="E42" i="18"/>
  <c r="E37" i="18"/>
  <c r="E32" i="18"/>
  <c r="E27" i="18"/>
  <c r="E22" i="18"/>
  <c r="E17" i="18"/>
  <c r="E12" i="18"/>
  <c r="E7" i="18"/>
  <c r="E2" i="18"/>
  <c r="I21" i="9"/>
  <c r="H21" i="9"/>
  <c r="I20" i="9"/>
  <c r="H20" i="9"/>
  <c r="I19" i="9"/>
  <c r="H19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H7" i="9"/>
  <c r="H6" i="9"/>
</calcChain>
</file>

<file path=xl/sharedStrings.xml><?xml version="1.0" encoding="utf-8"?>
<sst xmlns="http://schemas.openxmlformats.org/spreadsheetml/2006/main" count="414" uniqueCount="166">
  <si>
    <t>Treatment</t>
  </si>
  <si>
    <t>Moisture</t>
  </si>
  <si>
    <t>%WHC</t>
  </si>
  <si>
    <t>Date</t>
  </si>
  <si>
    <t>Temperature</t>
  </si>
  <si>
    <t>Humidity</t>
  </si>
  <si>
    <t>EC_2018</t>
  </si>
  <si>
    <t>SoilpH_2018_H2O</t>
  </si>
  <si>
    <t>SoilpH_2018_CaCl2</t>
  </si>
  <si>
    <t>NH4-N (mg kg-1)</t>
  </si>
  <si>
    <t>NO3-N (mg kg-1)</t>
  </si>
  <si>
    <t>Nmin</t>
  </si>
  <si>
    <t>C%</t>
  </si>
  <si>
    <t>N%</t>
  </si>
  <si>
    <t>Particle density</t>
  </si>
  <si>
    <t>Cstock</t>
  </si>
  <si>
    <t>CNratio</t>
  </si>
  <si>
    <t>Cinputs</t>
  </si>
  <si>
    <t>CN</t>
  </si>
  <si>
    <t>Recovery</t>
  </si>
  <si>
    <t>ΔSOC</t>
  </si>
  <si>
    <t>WHC</t>
  </si>
  <si>
    <t>WHC (% m/m)</t>
  </si>
  <si>
    <t>Block</t>
  </si>
  <si>
    <t>Plot</t>
  </si>
  <si>
    <t>Depth</t>
  </si>
  <si>
    <t>BD (g cm-3)</t>
  </si>
  <si>
    <t>Bottle</t>
  </si>
  <si>
    <t>MBC</t>
  </si>
  <si>
    <t>MBN</t>
  </si>
  <si>
    <t>STDV:</t>
  </si>
  <si>
    <t>SE:</t>
  </si>
  <si>
    <t/>
  </si>
  <si>
    <t>PAW</t>
  </si>
  <si>
    <t>Clay</t>
  </si>
  <si>
    <t>Fine silt</t>
  </si>
  <si>
    <t>Silt</t>
  </si>
  <si>
    <t>Very fine sand</t>
  </si>
  <si>
    <t>Fine sand</t>
  </si>
  <si>
    <t>Sand</t>
  </si>
  <si>
    <t>Coarse sand</t>
  </si>
  <si>
    <t>Fine gravel</t>
  </si>
  <si>
    <t>Gravel</t>
  </si>
  <si>
    <t>Rocks</t>
  </si>
  <si>
    <t>S</t>
  </si>
  <si>
    <t>HHs</t>
  </si>
  <si>
    <t>KHs</t>
  </si>
  <si>
    <t>HHt</t>
  </si>
  <si>
    <t>KHt</t>
  </si>
  <si>
    <t>HHk</t>
  </si>
  <si>
    <t>KHk</t>
  </si>
  <si>
    <t>HSr</t>
  </si>
  <si>
    <t>KSr</t>
  </si>
  <si>
    <t>-</t>
  </si>
  <si>
    <t>&lt;0,002</t>
  </si>
  <si>
    <t>0,002-0,006</t>
  </si>
  <si>
    <t>0,006-0,02</t>
  </si>
  <si>
    <t>0,02-0,06</t>
  </si>
  <si>
    <t>0,06-0,2</t>
  </si>
  <si>
    <t>0,2-0,6</t>
  </si>
  <si>
    <t>0,6-2</t>
  </si>
  <si>
    <t>2-6</t>
  </si>
  <si>
    <t>6-20</t>
  </si>
  <si>
    <t>&gt;20</t>
  </si>
  <si>
    <t>Non-Gravel:</t>
  </si>
  <si>
    <t>AVERAGE:</t>
  </si>
  <si>
    <t>Medium sand</t>
  </si>
  <si>
    <t>Very coarse sand</t>
  </si>
  <si>
    <t>&lt;0.002</t>
  </si>
  <si>
    <t>0.002 – 0.063</t>
  </si>
  <si>
    <t>0.063 – 0.125</t>
  </si>
  <si>
    <t>0.125 – 0.20</t>
  </si>
  <si>
    <t>0.20 – 0.63</t>
  </si>
  <si>
    <t>0.63 – 1.25</t>
  </si>
  <si>
    <t>1.25 – 2.00</t>
  </si>
  <si>
    <t>Block #1</t>
  </si>
  <si>
    <t>Block #2</t>
  </si>
  <si>
    <t>Block #3</t>
  </si>
  <si>
    <t>Size class (mm):</t>
  </si>
  <si>
    <t>Abbreviation:</t>
  </si>
  <si>
    <t>Textural class:</t>
  </si>
  <si>
    <t>Time</t>
  </si>
  <si>
    <t>µg N2O h-1 g-1 soil</t>
  </si>
  <si>
    <t>µg CH4 h-1 g-1 soil</t>
  </si>
  <si>
    <t>µg CO2 h-1 g-1 soil</t>
  </si>
  <si>
    <t>ID</t>
  </si>
  <si>
    <t>Porosity</t>
  </si>
  <si>
    <t>21</t>
  </si>
  <si>
    <t>41</t>
  </si>
  <si>
    <t>22</t>
  </si>
  <si>
    <t>42</t>
  </si>
  <si>
    <t>23</t>
  </si>
  <si>
    <t>43</t>
  </si>
  <si>
    <t>24</t>
  </si>
  <si>
    <t>44</t>
  </si>
  <si>
    <t>25</t>
  </si>
  <si>
    <t>45</t>
  </si>
  <si>
    <t>26</t>
  </si>
  <si>
    <t>46</t>
  </si>
  <si>
    <t>Moisture_level</t>
  </si>
  <si>
    <t>Day00_%WHC</t>
  </si>
  <si>
    <t>Day01_%WHC</t>
  </si>
  <si>
    <t>Day05_%WHC</t>
  </si>
  <si>
    <t>Day12_%WHC</t>
  </si>
  <si>
    <t>Day20_%WHC</t>
  </si>
  <si>
    <t>Day33_%WHC</t>
  </si>
  <si>
    <t>pF0.0</t>
  </si>
  <si>
    <t>pF0.4</t>
  </si>
  <si>
    <t>pF1.8</t>
  </si>
  <si>
    <t>pF3.4</t>
  </si>
  <si>
    <t>pF4.2</t>
  </si>
  <si>
    <t>pF0.8</t>
  </si>
  <si>
    <t>pF1.0</t>
  </si>
  <si>
    <t>pF2.0</t>
  </si>
  <si>
    <t>pF2.2</t>
  </si>
  <si>
    <r>
      <t>Pores_5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Pores_3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Pores_2-5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Pores_5-3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Pores_2.0-0.02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Pores_0.02-5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Pores_0.02</t>
    </r>
    <r>
      <rPr>
        <b/>
        <sz val="11"/>
        <color theme="1"/>
        <rFont val="Calibri"/>
        <family val="2"/>
      </rPr>
      <t>µm</t>
    </r>
  </si>
  <si>
    <t>Sample</t>
  </si>
  <si>
    <t>27</t>
  </si>
  <si>
    <t>20</t>
  </si>
  <si>
    <t>40</t>
  </si>
  <si>
    <t>47</t>
  </si>
  <si>
    <t>Dry weight</t>
  </si>
  <si>
    <t>TOC (mg/kg)</t>
  </si>
  <si>
    <t>TN (mg/kg)</t>
  </si>
  <si>
    <t>Date ID</t>
  </si>
  <si>
    <t>4.-5.10.2018</t>
  </si>
  <si>
    <t>4.-5.10.2019</t>
  </si>
  <si>
    <t>4.-5.10.2020</t>
  </si>
  <si>
    <t>4.-5.10.2021</t>
  </si>
  <si>
    <t>4.-5.10.2022</t>
  </si>
  <si>
    <t>4.-5.10.2023</t>
  </si>
  <si>
    <t>4.-5.10.2024</t>
  </si>
  <si>
    <t>4.-5.10.2025</t>
  </si>
  <si>
    <t>4.-5.10.2026</t>
  </si>
  <si>
    <t>4.-5.10.2027</t>
  </si>
  <si>
    <t>68</t>
  </si>
  <si>
    <t>78</t>
  </si>
  <si>
    <t>48</t>
  </si>
  <si>
    <t>Water (g)</t>
  </si>
  <si>
    <t>Dry%</t>
  </si>
  <si>
    <t>Moisture (g/g)</t>
  </si>
  <si>
    <t>LOOKUP ID</t>
  </si>
  <si>
    <t>Moisture (m/m)</t>
  </si>
  <si>
    <t>00</t>
  </si>
  <si>
    <t>51</t>
  </si>
  <si>
    <t>52</t>
  </si>
  <si>
    <t>53</t>
  </si>
  <si>
    <t>54</t>
  </si>
  <si>
    <t>61</t>
  </si>
  <si>
    <t>62</t>
  </si>
  <si>
    <t>63</t>
  </si>
  <si>
    <t>64</t>
  </si>
  <si>
    <t>71</t>
  </si>
  <si>
    <t>72</t>
  </si>
  <si>
    <t>73</t>
  </si>
  <si>
    <t>74</t>
  </si>
  <si>
    <t>81</t>
  </si>
  <si>
    <t>82</t>
  </si>
  <si>
    <t>83</t>
  </si>
  <si>
    <t>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00"/>
    <numFmt numFmtId="166" formatCode="0.0000"/>
    <numFmt numFmtId="167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/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right" indent="1"/>
    </xf>
    <xf numFmtId="11" fontId="0" fillId="0" borderId="0" xfId="0" applyNumberFormat="1" applyAlignment="1">
      <alignment horizontal="center"/>
    </xf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i-FI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'GHG1'!$F$2:$F$6</c:f>
              <c:numCache>
                <c:formatCode>General</c:formatCode>
                <c:ptCount val="5"/>
                <c:pt idx="0">
                  <c:v>2.0204202761485539</c:v>
                </c:pt>
                <c:pt idx="1">
                  <c:v>0.22690661339371154</c:v>
                </c:pt>
                <c:pt idx="2">
                  <c:v>8.8861025519450257E-2</c:v>
                </c:pt>
                <c:pt idx="3">
                  <c:v>0.12029087217729248</c:v>
                </c:pt>
                <c:pt idx="4">
                  <c:v>0.19731055872574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CB-4DD6-9300-06E9F28E0A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7071192"/>
        <c:axId val="767076768"/>
      </c:scatterChart>
      <c:valAx>
        <c:axId val="767071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67076768"/>
        <c:crosses val="autoZero"/>
        <c:crossBetween val="midCat"/>
      </c:valAx>
      <c:valAx>
        <c:axId val="767076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767071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i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4325</xdr:colOff>
      <xdr:row>16</xdr:row>
      <xdr:rowOff>180975</xdr:rowOff>
    </xdr:from>
    <xdr:to>
      <xdr:col>23</xdr:col>
      <xdr:colOff>9525</xdr:colOff>
      <xdr:row>31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3"/>
  <sheetViews>
    <sheetView workbookViewId="0">
      <selection activeCell="R12" sqref="R12"/>
    </sheetView>
  </sheetViews>
  <sheetFormatPr defaultRowHeight="15" x14ac:dyDescent="0.25"/>
  <cols>
    <col min="1" max="1" width="5.7109375" style="1" bestFit="1" customWidth="1"/>
    <col min="2" max="2" width="10.28515625" style="1" bestFit="1" customWidth="1"/>
    <col min="3" max="3" width="6.42578125" style="1" bestFit="1" customWidth="1"/>
    <col min="4" max="15" width="12" style="1" bestFit="1" customWidth="1"/>
    <col min="16" max="17" width="13.7109375" style="1" bestFit="1" customWidth="1"/>
    <col min="18" max="18" width="16.85546875" style="1" bestFit="1" customWidth="1"/>
    <col min="19" max="19" width="15.28515625" style="1" bestFit="1" customWidth="1"/>
    <col min="20" max="20" width="13.5703125" style="1" bestFit="1" customWidth="1"/>
    <col min="21" max="21" width="12" style="1" bestFit="1" customWidth="1"/>
  </cols>
  <sheetData>
    <row r="1" spans="1:21" s="2" customFormat="1" x14ac:dyDescent="0.25">
      <c r="A1" s="3" t="s">
        <v>23</v>
      </c>
      <c r="B1" s="3" t="s">
        <v>0</v>
      </c>
      <c r="C1" s="3" t="s">
        <v>25</v>
      </c>
      <c r="D1" s="3" t="s">
        <v>86</v>
      </c>
      <c r="E1" s="3" t="s">
        <v>106</v>
      </c>
      <c r="F1" s="3" t="s">
        <v>107</v>
      </c>
      <c r="G1" s="3" t="s">
        <v>111</v>
      </c>
      <c r="H1" s="3" t="s">
        <v>112</v>
      </c>
      <c r="I1" s="3" t="s">
        <v>108</v>
      </c>
      <c r="J1" s="3" t="s">
        <v>113</v>
      </c>
      <c r="K1" s="3" t="s">
        <v>114</v>
      </c>
      <c r="L1" s="3" t="s">
        <v>109</v>
      </c>
      <c r="M1" s="3" t="s">
        <v>110</v>
      </c>
      <c r="N1" s="3" t="s">
        <v>115</v>
      </c>
      <c r="O1" s="3" t="s">
        <v>116</v>
      </c>
      <c r="P1" s="3" t="s">
        <v>117</v>
      </c>
      <c r="Q1" s="3" t="s">
        <v>118</v>
      </c>
      <c r="R1" s="3" t="s">
        <v>119</v>
      </c>
      <c r="S1" s="3" t="s">
        <v>120</v>
      </c>
      <c r="T1" s="3" t="s">
        <v>121</v>
      </c>
      <c r="U1" s="3" t="s">
        <v>33</v>
      </c>
    </row>
    <row r="2" spans="1:21" x14ac:dyDescent="0.25">
      <c r="A2" s="1">
        <v>1</v>
      </c>
      <c r="B2" s="1">
        <v>2</v>
      </c>
      <c r="C2" s="1">
        <v>1</v>
      </c>
      <c r="D2" s="1">
        <v>0.52259806981841639</v>
      </c>
      <c r="E2" s="1">
        <v>0.49012204774367707</v>
      </c>
      <c r="F2" s="1">
        <v>0.44102029597244902</v>
      </c>
      <c r="G2" s="1">
        <v>0.41427810537356019</v>
      </c>
      <c r="H2" s="1">
        <v>0.40678211492905608</v>
      </c>
      <c r="I2" s="1">
        <v>0.40005137331872281</v>
      </c>
      <c r="J2" s="1">
        <v>0.39906649148247841</v>
      </c>
      <c r="K2" s="1">
        <v>0.39781142000284181</v>
      </c>
      <c r="L2" s="1">
        <v>0.32437165881523511</v>
      </c>
      <c r="M2" s="1">
        <v>0.17661435340875134</v>
      </c>
      <c r="N2" s="1">
        <v>0.20727203313723183</v>
      </c>
      <c r="O2" s="1">
        <v>0.22161573411398572</v>
      </c>
      <c r="P2" s="1">
        <v>3.1509273228735708E-2</v>
      </c>
      <c r="Q2" s="1">
        <v>1.2879384749109298E-2</v>
      </c>
      <c r="R2" s="1">
        <v>0.42326422420761772</v>
      </c>
      <c r="S2" s="1">
        <v>0.4275504117104903</v>
      </c>
      <c r="T2" s="1">
        <v>0.33795446942641472</v>
      </c>
      <c r="U2" s="1">
        <v>0.22343701990997147</v>
      </c>
    </row>
    <row r="3" spans="1:21" x14ac:dyDescent="0.25">
      <c r="A3" s="1">
        <v>1</v>
      </c>
      <c r="B3" s="1">
        <v>2</v>
      </c>
      <c r="C3" s="1">
        <v>1</v>
      </c>
      <c r="D3" s="1">
        <v>0.47265770717756367</v>
      </c>
      <c r="E3" s="1">
        <v>0.46289959401665509</v>
      </c>
      <c r="F3" s="1">
        <v>0.44815173827011084</v>
      </c>
      <c r="G3" s="1">
        <v>0.43734915114651529</v>
      </c>
      <c r="H3" s="1">
        <v>0.43242454180032724</v>
      </c>
      <c r="I3" s="1">
        <v>0.42179237558854393</v>
      </c>
      <c r="J3" s="1">
        <v>0.41995186382776828</v>
      </c>
      <c r="K3" s="1">
        <v>0.41853423814037988</v>
      </c>
      <c r="L3" s="1">
        <v>0.35775382052293098</v>
      </c>
      <c r="M3" s="1">
        <v>0.18841594385371266</v>
      </c>
      <c r="N3" s="1">
        <v>7.47021692333983E-2</v>
      </c>
      <c r="O3" s="1">
        <v>8.5121145315677674E-2</v>
      </c>
      <c r="P3" s="1">
        <v>3.9806635373592254E-2</v>
      </c>
      <c r="Q3" s="1">
        <v>2.249443106571225E-2</v>
      </c>
      <c r="R3" s="1">
        <v>0.4868603447953902</v>
      </c>
      <c r="S3" s="1">
        <v>0.49375357302099082</v>
      </c>
      <c r="T3" s="1">
        <v>0.39863085059761927</v>
      </c>
      <c r="U3" s="1">
        <v>0.23337643173483127</v>
      </c>
    </row>
    <row r="4" spans="1:21" x14ac:dyDescent="0.25">
      <c r="A4" s="1">
        <v>1</v>
      </c>
      <c r="B4" s="1">
        <v>2</v>
      </c>
      <c r="C4" s="1">
        <v>1</v>
      </c>
      <c r="D4" s="1">
        <v>0.55331936066717247</v>
      </c>
      <c r="E4" s="1">
        <v>0.5044392052141875</v>
      </c>
      <c r="F4" s="1">
        <v>0.43054016475795959</v>
      </c>
      <c r="G4" s="1">
        <v>0.39514081283791253</v>
      </c>
      <c r="H4" s="1">
        <v>0.38641789840743812</v>
      </c>
      <c r="I4" s="1">
        <v>0.37957334310983692</v>
      </c>
      <c r="J4" s="1">
        <v>0.37849746034279519</v>
      </c>
      <c r="K4" s="1">
        <v>0.37708390739740616</v>
      </c>
      <c r="L4" s="1">
        <v>0.29694091541575779</v>
      </c>
      <c r="M4" s="1">
        <v>0.1509426005247749</v>
      </c>
      <c r="N4" s="1">
        <v>0.28587206426056366</v>
      </c>
      <c r="O4" s="1">
        <v>0.30163676553535124</v>
      </c>
      <c r="P4" s="1">
        <v>3.2633785701505186E-2</v>
      </c>
      <c r="Q4" s="1">
        <v>1.2369990613283944E-2</v>
      </c>
      <c r="R4" s="1">
        <v>0.40869942920478736</v>
      </c>
      <c r="S4" s="1">
        <v>0.41319852301822108</v>
      </c>
      <c r="T4" s="1">
        <v>0.27279472083314377</v>
      </c>
      <c r="U4" s="1">
        <v>0.22863074258506202</v>
      </c>
    </row>
    <row r="5" spans="1:21" x14ac:dyDescent="0.25">
      <c r="A5" s="1">
        <v>1</v>
      </c>
      <c r="B5" s="1">
        <v>2</v>
      </c>
      <c r="C5" s="1">
        <v>2</v>
      </c>
      <c r="D5" s="1">
        <v>0.50181514979580466</v>
      </c>
      <c r="E5" s="1">
        <v>0.49016813921653191</v>
      </c>
      <c r="F5" s="1">
        <v>0.47244489136500956</v>
      </c>
      <c r="G5" s="1">
        <v>0.45266150563193763</v>
      </c>
      <c r="H5" s="1">
        <v>0.44028982308301112</v>
      </c>
      <c r="I5" s="1">
        <v>0.39833570490999537</v>
      </c>
      <c r="J5" s="1">
        <v>0.38795973595919359</v>
      </c>
      <c r="K5" s="1">
        <v>0.38042431956140915</v>
      </c>
      <c r="L5" s="1">
        <v>0.33926312753365934</v>
      </c>
      <c r="M5" s="1">
        <v>0.1970819872050289</v>
      </c>
      <c r="N5" s="1">
        <v>9.7951694331803868E-2</v>
      </c>
      <c r="O5" s="1">
        <v>0.12260555851657531</v>
      </c>
      <c r="P5" s="1">
        <v>0.14395178403825146</v>
      </c>
      <c r="Q5" s="1">
        <v>8.3604726142858479E-2</v>
      </c>
      <c r="R5" s="1">
        <v>0.3653583046087483</v>
      </c>
      <c r="S5" s="1">
        <v>0.40105149831936981</v>
      </c>
      <c r="T5" s="1">
        <v>0.39273821702119638</v>
      </c>
      <c r="U5" s="1">
        <v>0.20125371770496647</v>
      </c>
    </row>
    <row r="6" spans="1:21" x14ac:dyDescent="0.25">
      <c r="A6" s="1">
        <v>1</v>
      </c>
      <c r="B6" s="1">
        <v>2</v>
      </c>
      <c r="C6" s="1">
        <v>2</v>
      </c>
      <c r="D6" s="1">
        <v>0.48382954889436075</v>
      </c>
      <c r="E6" s="1">
        <v>0.47939269700025</v>
      </c>
      <c r="F6" s="1">
        <v>0.47270195214602995</v>
      </c>
      <c r="G6" s="1">
        <v>0.46339745654234216</v>
      </c>
      <c r="H6" s="1">
        <v>0.45661997493911083</v>
      </c>
      <c r="I6" s="1">
        <v>0.42850842477981455</v>
      </c>
      <c r="J6" s="1">
        <v>0.42039061613844347</v>
      </c>
      <c r="K6" s="1">
        <v>0.41419580785803345</v>
      </c>
      <c r="L6" s="1">
        <v>0.36964299070907436</v>
      </c>
      <c r="M6" s="1">
        <v>0.19801687122175085</v>
      </c>
      <c r="N6" s="1">
        <v>4.2229939032681386E-2</v>
      </c>
      <c r="O6" s="1">
        <v>5.62379334156601E-2</v>
      </c>
      <c r="P6" s="1">
        <v>0.10169211201908503</v>
      </c>
      <c r="Q6" s="1">
        <v>5.8102177147998361E-2</v>
      </c>
      <c r="R6" s="1">
        <v>0.44680804868220869</v>
      </c>
      <c r="S6" s="1">
        <v>0.47638998917031661</v>
      </c>
      <c r="T6" s="1">
        <v>0.40926990026602494</v>
      </c>
      <c r="U6" s="1">
        <v>0.23049155355806369</v>
      </c>
    </row>
    <row r="7" spans="1:21" x14ac:dyDescent="0.25">
      <c r="A7" s="1">
        <v>2</v>
      </c>
      <c r="B7" s="1">
        <v>2</v>
      </c>
      <c r="C7" s="1">
        <v>1</v>
      </c>
      <c r="D7" s="1">
        <v>0.46574315600589211</v>
      </c>
      <c r="E7" s="1">
        <v>0.46638784777500691</v>
      </c>
      <c r="F7" s="1">
        <v>0.46593868725910892</v>
      </c>
      <c r="G7" s="1">
        <v>0.46400213559693876</v>
      </c>
      <c r="H7" s="1">
        <v>0.46071646513850723</v>
      </c>
      <c r="I7" s="1">
        <v>0.41572186033732617</v>
      </c>
      <c r="J7" s="1">
        <v>0.3970654508557433</v>
      </c>
      <c r="K7" s="1">
        <v>0.38351837837126179</v>
      </c>
      <c r="L7" s="1">
        <v>0.32305396206510367</v>
      </c>
      <c r="M7" s="1">
        <v>0.17956011366932315</v>
      </c>
      <c r="N7" s="1">
        <v>3.7381556475975949E-3</v>
      </c>
      <c r="O7" s="1">
        <v>1.0792838934000983E-2</v>
      </c>
      <c r="P7" s="1">
        <v>0.17280717105085869</v>
      </c>
      <c r="Q7" s="1">
        <v>9.6608193208987989E-2</v>
      </c>
      <c r="R7" s="1">
        <v>0.43792004685809782</v>
      </c>
      <c r="S7" s="1">
        <v>0.50706434141356516</v>
      </c>
      <c r="T7" s="1">
        <v>0.38553462644344588</v>
      </c>
      <c r="U7" s="1">
        <v>0.23616174666800302</v>
      </c>
    </row>
    <row r="8" spans="1:21" x14ac:dyDescent="0.25">
      <c r="A8" s="1">
        <v>2</v>
      </c>
      <c r="B8" s="1">
        <v>2</v>
      </c>
      <c r="C8" s="1">
        <v>1</v>
      </c>
      <c r="D8" s="1">
        <v>0.57389347816765479</v>
      </c>
      <c r="E8" s="1">
        <v>0.52617072115689689</v>
      </c>
      <c r="F8" s="1">
        <v>0.45402493784656395</v>
      </c>
      <c r="G8" s="1">
        <v>0.40927498853116295</v>
      </c>
      <c r="H8" s="1">
        <v>0.39101684253216146</v>
      </c>
      <c r="I8" s="1">
        <v>0.35399013854640732</v>
      </c>
      <c r="J8" s="1">
        <v>0.34680547792536442</v>
      </c>
      <c r="K8" s="1">
        <v>0.34099144106514229</v>
      </c>
      <c r="L8" s="1">
        <v>0.26402289869774659</v>
      </c>
      <c r="M8" s="1">
        <v>0.17533848418001211</v>
      </c>
      <c r="N8" s="1">
        <v>0.28684502594817934</v>
      </c>
      <c r="O8" s="1">
        <v>0.31865954674966446</v>
      </c>
      <c r="P8" s="1">
        <v>0.11898296472027968</v>
      </c>
      <c r="Q8" s="1">
        <v>6.4518426144123758E-2</v>
      </c>
      <c r="R8" s="1">
        <v>0.2886475682107979</v>
      </c>
      <c r="S8" s="1">
        <v>0.31129758598546869</v>
      </c>
      <c r="T8" s="1">
        <v>0.30552444112074306</v>
      </c>
      <c r="U8" s="1">
        <v>0.17865165436639521</v>
      </c>
    </row>
    <row r="9" spans="1:21" x14ac:dyDescent="0.25">
      <c r="A9" s="1">
        <v>2</v>
      </c>
      <c r="B9" s="1">
        <v>2</v>
      </c>
      <c r="C9" s="1">
        <v>1</v>
      </c>
      <c r="D9" s="1">
        <v>0.5027172768219913</v>
      </c>
      <c r="E9" s="1">
        <v>0.46359325687985942</v>
      </c>
      <c r="F9" s="1">
        <v>0.40444395517105047</v>
      </c>
      <c r="G9" s="1">
        <v>0.38152078423997532</v>
      </c>
      <c r="H9" s="1">
        <v>0.37533561946056604</v>
      </c>
      <c r="I9" s="1">
        <v>0.36749197845421694</v>
      </c>
      <c r="J9" s="1">
        <v>0.36576143765653146</v>
      </c>
      <c r="K9" s="1">
        <v>0.36383267514742101</v>
      </c>
      <c r="L9" s="1">
        <v>0.29554372548442998</v>
      </c>
      <c r="M9" s="1">
        <v>0.17187283136010489</v>
      </c>
      <c r="N9" s="1">
        <v>0.24108280771287441</v>
      </c>
      <c r="O9" s="1">
        <v>0.25338627342726122</v>
      </c>
      <c r="P9" s="1">
        <v>3.5185003396685614E-2</v>
      </c>
      <c r="Q9" s="1">
        <v>1.5602489446819787E-2</v>
      </c>
      <c r="R9" s="1">
        <v>0.38184453297650989</v>
      </c>
      <c r="S9" s="1">
        <v>0.38912358121198892</v>
      </c>
      <c r="T9" s="1">
        <v>0.34188765591393006</v>
      </c>
      <c r="U9" s="1">
        <v>0.19561914709411204</v>
      </c>
    </row>
    <row r="10" spans="1:21" x14ac:dyDescent="0.25">
      <c r="A10" s="1">
        <v>2</v>
      </c>
      <c r="B10" s="1">
        <v>2</v>
      </c>
      <c r="C10" s="1">
        <v>2</v>
      </c>
      <c r="D10" s="1">
        <v>0.47184089379392236</v>
      </c>
      <c r="E10" s="1">
        <v>0.45943552898325452</v>
      </c>
      <c r="F10" s="1">
        <v>0.44069513323511167</v>
      </c>
      <c r="G10" s="1">
        <v>0.42747863026164906</v>
      </c>
      <c r="H10" s="1">
        <v>0.42134215002833764</v>
      </c>
      <c r="I10" s="1">
        <v>0.40618067213572651</v>
      </c>
      <c r="J10" s="1">
        <v>0.40276748211322416</v>
      </c>
      <c r="K10" s="1">
        <v>0.39993111486909677</v>
      </c>
      <c r="L10" s="1">
        <v>0.32873948102321454</v>
      </c>
      <c r="M10" s="1">
        <v>0.17755291200897758</v>
      </c>
      <c r="N10" s="1">
        <v>9.4019539458673154E-2</v>
      </c>
      <c r="O10" s="1">
        <v>0.10702494088534888</v>
      </c>
      <c r="P10" s="1">
        <v>5.8383060380908264E-2</v>
      </c>
      <c r="Q10" s="1">
        <v>3.2132606757974101E-2</v>
      </c>
      <c r="R10" s="1">
        <v>0.47129913024716213</v>
      </c>
      <c r="S10" s="1">
        <v>0.48454418244342057</v>
      </c>
      <c r="T10" s="1">
        <v>0.37629826991325649</v>
      </c>
      <c r="U10" s="1">
        <v>0.22862776012674893</v>
      </c>
    </row>
    <row r="11" spans="1:21" x14ac:dyDescent="0.25">
      <c r="A11" s="1">
        <v>2</v>
      </c>
      <c r="B11" s="1">
        <v>2</v>
      </c>
      <c r="C11" s="1">
        <v>2</v>
      </c>
      <c r="D11" s="1">
        <v>0.47756675306311069</v>
      </c>
      <c r="E11" s="1">
        <v>0.47564820599193064</v>
      </c>
      <c r="F11" s="1">
        <v>0.45718776698966923</v>
      </c>
      <c r="G11" s="1">
        <v>0.43977542324346275</v>
      </c>
      <c r="H11" s="1">
        <v>0.42960991358061779</v>
      </c>
      <c r="I11" s="1">
        <v>0.39450153894571161</v>
      </c>
      <c r="J11" s="1">
        <v>0.38471255243351776</v>
      </c>
      <c r="K11" s="1">
        <v>0.37703114225973688</v>
      </c>
      <c r="L11" s="1">
        <v>0.31429437908936969</v>
      </c>
      <c r="M11" s="1">
        <v>0.15018274657573019</v>
      </c>
      <c r="N11" s="1">
        <v>7.9133083652190087E-2</v>
      </c>
      <c r="O11" s="1">
        <v>0.100419133398416</v>
      </c>
      <c r="P11" s="1">
        <v>0.13138326858242197</v>
      </c>
      <c r="Q11" s="1">
        <v>7.3515114713746818E-2</v>
      </c>
      <c r="R11" s="1">
        <v>0.47500876941077297</v>
      </c>
      <c r="S11" s="1">
        <v>0.51159087353322219</v>
      </c>
      <c r="T11" s="1">
        <v>0.31447487835461502</v>
      </c>
      <c r="U11" s="1">
        <v>0.24431879236998141</v>
      </c>
    </row>
    <row r="12" spans="1:21" x14ac:dyDescent="0.25">
      <c r="A12" s="1">
        <v>2</v>
      </c>
      <c r="B12" s="1">
        <v>2</v>
      </c>
      <c r="C12" s="1">
        <v>2</v>
      </c>
      <c r="D12" s="1">
        <v>0.51990556335824623</v>
      </c>
      <c r="E12" s="1">
        <v>0.46863942934098546</v>
      </c>
      <c r="F12" s="1">
        <v>0.44254745326198797</v>
      </c>
      <c r="G12" s="1">
        <v>0.42053472930986796</v>
      </c>
      <c r="H12" s="1">
        <v>0.40876241105273636</v>
      </c>
      <c r="I12" s="1">
        <v>0.37362541017796941</v>
      </c>
      <c r="J12" s="1">
        <v>0.3652242668182793</v>
      </c>
      <c r="K12" s="1">
        <v>0.35902318600521826</v>
      </c>
      <c r="L12" s="1">
        <v>0.32588628856306895</v>
      </c>
      <c r="M12" s="1">
        <v>0.28267799850895231</v>
      </c>
      <c r="N12" s="1">
        <v>0.19113246914787441</v>
      </c>
      <c r="O12" s="1">
        <v>0.21377565492394152</v>
      </c>
      <c r="P12" s="1">
        <v>0.11831291611369918</v>
      </c>
      <c r="Q12" s="1">
        <v>6.7583429282435756E-2</v>
      </c>
      <c r="R12" s="1">
        <v>0.14684433650435766</v>
      </c>
      <c r="S12" s="1">
        <v>0.17493063755955399</v>
      </c>
      <c r="T12" s="1">
        <v>0.5437102782340687</v>
      </c>
      <c r="U12" s="1">
        <v>9.0947411669017098E-2</v>
      </c>
    </row>
    <row r="13" spans="1:21" x14ac:dyDescent="0.25">
      <c r="A13" s="1">
        <v>3</v>
      </c>
      <c r="B13" s="1">
        <v>2</v>
      </c>
      <c r="C13" s="1">
        <v>1</v>
      </c>
      <c r="D13" s="1">
        <v>0.46166339873656492</v>
      </c>
      <c r="E13" s="1">
        <v>0.44326233576434265</v>
      </c>
      <c r="F13" s="1">
        <v>0.41933558334503229</v>
      </c>
      <c r="G13" s="1">
        <v>0.3973567036652646</v>
      </c>
      <c r="H13" s="1">
        <v>0.38478264867400885</v>
      </c>
      <c r="I13" s="1">
        <v>0.34276724720212431</v>
      </c>
      <c r="J13" s="1">
        <v>0.33143223969995139</v>
      </c>
      <c r="K13" s="1">
        <v>0.32265092724035804</v>
      </c>
      <c r="L13" s="1">
        <v>0.2671906569334061</v>
      </c>
      <c r="M13" s="1">
        <v>0.13401138544454119</v>
      </c>
      <c r="N13" s="1">
        <v>0.13929346629446601</v>
      </c>
      <c r="O13" s="1">
        <v>0.16652987928641463</v>
      </c>
      <c r="P13" s="1">
        <v>0.16181871170500844</v>
      </c>
      <c r="Q13" s="1">
        <v>9.1008734040576245E-2</v>
      </c>
      <c r="R13" s="1">
        <v>0.40860839804945992</v>
      </c>
      <c r="S13" s="1">
        <v>0.45218196272194344</v>
      </c>
      <c r="T13" s="1">
        <v>0.29027942395106565</v>
      </c>
      <c r="U13" s="1">
        <v>0.20875586175758312</v>
      </c>
    </row>
    <row r="14" spans="1:21" x14ac:dyDescent="0.25">
      <c r="A14" s="1">
        <v>3</v>
      </c>
      <c r="B14" s="1">
        <v>2</v>
      </c>
      <c r="C14" s="1">
        <v>1</v>
      </c>
      <c r="D14" s="1">
        <v>0.43730772080063107</v>
      </c>
      <c r="E14" s="1">
        <v>0.43366881821168568</v>
      </c>
      <c r="F14" s="1">
        <v>0.42817018124666412</v>
      </c>
      <c r="G14" s="1">
        <v>0.39742160168338925</v>
      </c>
      <c r="H14" s="1">
        <v>0.365122399917719</v>
      </c>
      <c r="I14" s="1">
        <v>0.35174791886456369</v>
      </c>
      <c r="J14" s="1">
        <v>0.35131108470048239</v>
      </c>
      <c r="K14" s="1">
        <v>0.35061616162644244</v>
      </c>
      <c r="L14" s="1">
        <v>0.28306939887941873</v>
      </c>
      <c r="M14" s="1">
        <v>0.15480728465578814</v>
      </c>
      <c r="N14" s="1">
        <v>9.1208357913776544E-2</v>
      </c>
      <c r="O14" s="1">
        <v>0.16506756558231775</v>
      </c>
      <c r="P14" s="1">
        <v>0.10703090256731472</v>
      </c>
      <c r="Q14" s="1">
        <v>3.0583683792888585E-2</v>
      </c>
      <c r="R14" s="1">
        <v>0.44775993575453865</v>
      </c>
      <c r="S14" s="1">
        <v>0.45034794686042356</v>
      </c>
      <c r="T14" s="1">
        <v>0.35400080376437004</v>
      </c>
      <c r="U14" s="1">
        <v>0.19694063420877556</v>
      </c>
    </row>
    <row r="15" spans="1:21" x14ac:dyDescent="0.25">
      <c r="A15" s="1">
        <v>3</v>
      </c>
      <c r="B15" s="1">
        <v>2</v>
      </c>
      <c r="C15" s="1">
        <v>1</v>
      </c>
      <c r="D15" s="1">
        <v>0.46596461187059202</v>
      </c>
      <c r="E15" s="1">
        <v>0.43914374295565894</v>
      </c>
      <c r="F15" s="1">
        <v>0.39859421207388362</v>
      </c>
      <c r="G15" s="1">
        <v>0.36859531618867614</v>
      </c>
      <c r="H15" s="1">
        <v>0.36726518101001587</v>
      </c>
      <c r="I15" s="1">
        <v>0.36705993145081434</v>
      </c>
      <c r="J15" s="1">
        <v>0.36678019116963484</v>
      </c>
      <c r="K15" s="1">
        <v>0.36629017693319238</v>
      </c>
      <c r="L15" s="1">
        <v>0.28809363697584184</v>
      </c>
      <c r="M15" s="1">
        <v>0.13013753770334233</v>
      </c>
      <c r="N15" s="1">
        <v>0.20896285512118964</v>
      </c>
      <c r="O15" s="1">
        <v>0.21181743923503576</v>
      </c>
      <c r="P15" s="1">
        <v>4.9470264409777571E-3</v>
      </c>
      <c r="Q15" s="1">
        <v>4.4048314823216426E-4</v>
      </c>
      <c r="R15" s="1">
        <v>0.50680380701407113</v>
      </c>
      <c r="S15" s="1">
        <v>0.50845576619297062</v>
      </c>
      <c r="T15" s="1">
        <v>0.27928631142376154</v>
      </c>
      <c r="U15" s="1">
        <v>0.23692239374747201</v>
      </c>
    </row>
    <row r="16" spans="1:21" x14ac:dyDescent="0.25">
      <c r="A16" s="1">
        <v>3</v>
      </c>
      <c r="B16" s="1">
        <v>2</v>
      </c>
      <c r="C16" s="1">
        <v>2</v>
      </c>
      <c r="D16" s="1">
        <v>0.50181406244692628</v>
      </c>
      <c r="E16" s="1">
        <v>0.44512958884181408</v>
      </c>
      <c r="F16" s="1">
        <v>0.3594302936743683</v>
      </c>
      <c r="G16" s="1">
        <v>0.32554728669111066</v>
      </c>
      <c r="H16" s="1">
        <v>0.32532535641728022</v>
      </c>
      <c r="I16" s="1">
        <v>0.32519180213302806</v>
      </c>
      <c r="J16" s="1">
        <v>0.32499163979798434</v>
      </c>
      <c r="K16" s="1">
        <v>0.32464370633139872</v>
      </c>
      <c r="L16" s="1">
        <v>0.26762987002581295</v>
      </c>
      <c r="M16" s="1">
        <v>0.13551551218101027</v>
      </c>
      <c r="N16" s="1">
        <v>0.35125913948347798</v>
      </c>
      <c r="O16" s="1">
        <v>0.35170139547118046</v>
      </c>
      <c r="P16" s="1">
        <v>1.800627816817126E-3</v>
      </c>
      <c r="Q16" s="1">
        <v>2.6614296857470539E-4</v>
      </c>
      <c r="R16" s="1">
        <v>0.37688898798126319</v>
      </c>
      <c r="S16" s="1">
        <v>0.37798121684180319</v>
      </c>
      <c r="T16" s="1">
        <v>0.27005124471844166</v>
      </c>
      <c r="U16" s="1">
        <v>0.1896762899520178</v>
      </c>
    </row>
    <row r="17" spans="1:21" x14ac:dyDescent="0.25">
      <c r="A17" s="1">
        <v>3</v>
      </c>
      <c r="B17" s="1">
        <v>2</v>
      </c>
      <c r="C17" s="1">
        <v>2</v>
      </c>
      <c r="D17" s="1">
        <v>0.42848613691606668</v>
      </c>
      <c r="E17" s="1">
        <v>0.42101236753695137</v>
      </c>
      <c r="F17" s="1">
        <v>0.40971163681875755</v>
      </c>
      <c r="G17" s="1">
        <v>0.35789552249224865</v>
      </c>
      <c r="H17" s="1">
        <v>0.31971734117968914</v>
      </c>
      <c r="I17" s="1">
        <v>0.31054355471107886</v>
      </c>
      <c r="J17" s="1">
        <v>0.31008116538638103</v>
      </c>
      <c r="K17" s="1">
        <v>0.30938133682627572</v>
      </c>
      <c r="L17" s="1">
        <v>0.25486237528125461</v>
      </c>
      <c r="M17" s="1">
        <v>0.15113233536152063</v>
      </c>
      <c r="N17" s="1">
        <v>0.16474422003913178</v>
      </c>
      <c r="O17" s="1">
        <v>0.253844375267813</v>
      </c>
      <c r="P17" s="1">
        <v>0.11322229936105507</v>
      </c>
      <c r="Q17" s="1">
        <v>2.1409762599641051E-2</v>
      </c>
      <c r="R17" s="1">
        <v>0.36932117011700066</v>
      </c>
      <c r="S17" s="1">
        <v>0.3720335516497334</v>
      </c>
      <c r="T17" s="1">
        <v>0.35271231048281254</v>
      </c>
      <c r="U17" s="1">
        <v>0.15941121934955824</v>
      </c>
    </row>
    <row r="18" spans="1:21" x14ac:dyDescent="0.25">
      <c r="A18" s="1">
        <v>3</v>
      </c>
      <c r="B18" s="1">
        <v>2</v>
      </c>
      <c r="C18" s="1">
        <v>2</v>
      </c>
      <c r="D18" s="1">
        <v>0.48195832722641724</v>
      </c>
      <c r="E18" s="1">
        <v>0.43658404839195608</v>
      </c>
      <c r="F18" s="1">
        <v>0.3679848819774672</v>
      </c>
      <c r="G18" s="1">
        <v>0.33794711524519111</v>
      </c>
      <c r="H18" s="1">
        <v>0.33763145680727435</v>
      </c>
      <c r="I18" s="1">
        <v>0.33754208250807238</v>
      </c>
      <c r="J18" s="1">
        <v>0.33740194400068496</v>
      </c>
      <c r="K18" s="1">
        <v>0.33715096568197733</v>
      </c>
      <c r="L18" s="1">
        <v>0.28703414834091212</v>
      </c>
      <c r="M18" s="1">
        <v>0.15568156624799528</v>
      </c>
      <c r="N18" s="1">
        <v>0.29880428212535415</v>
      </c>
      <c r="O18" s="1">
        <v>0.29945923177573847</v>
      </c>
      <c r="P18" s="1">
        <v>1.6519053997790089E-3</v>
      </c>
      <c r="Q18" s="1">
        <v>1.8543989003427913E-4</v>
      </c>
      <c r="R18" s="1">
        <v>0.37652508356543091</v>
      </c>
      <c r="S18" s="1">
        <v>0.37733659942479131</v>
      </c>
      <c r="T18" s="1">
        <v>0.32301872890943595</v>
      </c>
      <c r="U18" s="1">
        <v>0.1818605162600771</v>
      </c>
    </row>
    <row r="19" spans="1:21" x14ac:dyDescent="0.25">
      <c r="A19" s="1">
        <v>1</v>
      </c>
      <c r="B19" s="1">
        <v>4</v>
      </c>
      <c r="C19" s="1">
        <v>1</v>
      </c>
      <c r="D19" s="1">
        <v>0.5046886900592199</v>
      </c>
      <c r="E19" s="1">
        <v>0.49572566695690751</v>
      </c>
      <c r="F19" s="1">
        <v>0.48217636839741251</v>
      </c>
      <c r="G19" s="1">
        <v>0.42529988787791323</v>
      </c>
      <c r="H19" s="1">
        <v>0.39740923752927121</v>
      </c>
      <c r="I19" s="1">
        <v>0.39430762272038877</v>
      </c>
      <c r="J19" s="1">
        <v>0.39381750536470028</v>
      </c>
      <c r="K19" s="1">
        <v>0.3930054738486688</v>
      </c>
      <c r="L19" s="1">
        <v>0.30367643946717093</v>
      </c>
      <c r="M19" s="1">
        <v>0.15106113904941282</v>
      </c>
      <c r="N19" s="1">
        <v>0.15730251884977101</v>
      </c>
      <c r="O19" s="1">
        <v>0.21256559665991442</v>
      </c>
      <c r="P19" s="1">
        <v>6.3988780936333298E-2</v>
      </c>
      <c r="Q19" s="1">
        <v>6.1455999905971623E-3</v>
      </c>
      <c r="R19" s="1">
        <v>0.4793932171748615</v>
      </c>
      <c r="S19" s="1">
        <v>0.48197332031045426</v>
      </c>
      <c r="T19" s="1">
        <v>0.29931548303903421</v>
      </c>
      <c r="U19" s="1">
        <v>0.24324648367097595</v>
      </c>
    </row>
    <row r="20" spans="1:21" x14ac:dyDescent="0.25">
      <c r="A20" s="1">
        <v>1</v>
      </c>
      <c r="B20" s="1">
        <v>4</v>
      </c>
      <c r="C20" s="1">
        <v>1</v>
      </c>
      <c r="D20" s="1">
        <v>0.56210064073856159</v>
      </c>
      <c r="E20" s="1">
        <v>0.51917326902802186</v>
      </c>
      <c r="F20" s="1">
        <v>0.45427365752381732</v>
      </c>
      <c r="G20" s="1">
        <v>0.40952557192612871</v>
      </c>
      <c r="H20" s="1">
        <v>0.40877950838338895</v>
      </c>
      <c r="I20" s="1">
        <v>0.40872869169085618</v>
      </c>
      <c r="J20" s="1">
        <v>0.40863653057884303</v>
      </c>
      <c r="K20" s="1">
        <v>0.40845404913536482</v>
      </c>
      <c r="L20" s="1">
        <v>0.34487471771849054</v>
      </c>
      <c r="M20" s="1">
        <v>0.16328858094868259</v>
      </c>
      <c r="N20" s="1">
        <v>0.27143727965148684</v>
      </c>
      <c r="O20" s="1">
        <v>0.27276455716848003</v>
      </c>
      <c r="P20" s="1">
        <v>1.9062828132627334E-3</v>
      </c>
      <c r="Q20" s="1">
        <v>9.0404971725335163E-5</v>
      </c>
      <c r="R20" s="1">
        <v>0.43615938217852174</v>
      </c>
      <c r="S20" s="1">
        <v>0.43664798250306591</v>
      </c>
      <c r="T20" s="1">
        <v>0.29049705535672871</v>
      </c>
      <c r="U20" s="1">
        <v>0.24544011074217359</v>
      </c>
    </row>
    <row r="21" spans="1:21" x14ac:dyDescent="0.25">
      <c r="A21" s="1">
        <v>1</v>
      </c>
      <c r="B21" s="1">
        <v>4</v>
      </c>
      <c r="C21" s="1">
        <v>1</v>
      </c>
      <c r="D21" s="1">
        <v>0.51364840695515035</v>
      </c>
      <c r="E21" s="1">
        <v>0.48646388314412742</v>
      </c>
      <c r="F21" s="1">
        <v>0.44536396608475559</v>
      </c>
      <c r="G21" s="1">
        <v>0.40305798093732553</v>
      </c>
      <c r="H21" s="1">
        <v>0.40136234526817588</v>
      </c>
      <c r="I21" s="1">
        <v>0.40113337906368679</v>
      </c>
      <c r="J21" s="1">
        <v>0.40082018313578466</v>
      </c>
      <c r="K21" s="1">
        <v>0.40029166926308135</v>
      </c>
      <c r="L21" s="1">
        <v>0.32886277599156227</v>
      </c>
      <c r="M21" s="1">
        <v>0.17724190070361481</v>
      </c>
      <c r="N21" s="1">
        <v>0.21530374575362232</v>
      </c>
      <c r="O21" s="1">
        <v>0.21860490593671564</v>
      </c>
      <c r="P21" s="1">
        <v>5.3856132653901613E-3</v>
      </c>
      <c r="Q21" s="1">
        <v>4.457644594799295E-4</v>
      </c>
      <c r="R21" s="1">
        <v>0.43424600473635327</v>
      </c>
      <c r="S21" s="1">
        <v>0.43588469335917018</v>
      </c>
      <c r="T21" s="1">
        <v>0.34506463624463424</v>
      </c>
      <c r="U21" s="1">
        <v>0.22389147836007198</v>
      </c>
    </row>
    <row r="22" spans="1:21" x14ac:dyDescent="0.25">
      <c r="A22" s="1">
        <v>1</v>
      </c>
      <c r="B22" s="1">
        <v>4</v>
      </c>
      <c r="C22" s="1">
        <v>2</v>
      </c>
      <c r="D22" s="1">
        <v>0.49181184949244189</v>
      </c>
      <c r="E22" s="1">
        <v>0.48400742707521616</v>
      </c>
      <c r="F22" s="1">
        <v>0.47220727645343602</v>
      </c>
      <c r="G22" s="1">
        <v>0.43488667582967322</v>
      </c>
      <c r="H22" s="1">
        <v>0.42331282716330659</v>
      </c>
      <c r="I22" s="1">
        <v>0.42256492238825905</v>
      </c>
      <c r="J22" s="1">
        <v>0.42241416772722945</v>
      </c>
      <c r="K22" s="1">
        <v>0.42214650585657693</v>
      </c>
      <c r="L22" s="1">
        <v>0.36855741136823661</v>
      </c>
      <c r="M22" s="1">
        <v>0.21360905777919997</v>
      </c>
      <c r="N22" s="1">
        <v>0.11574583597673868</v>
      </c>
      <c r="O22" s="1">
        <v>0.13927891814690402</v>
      </c>
      <c r="P22" s="1">
        <v>2.5904560832042504E-2</v>
      </c>
      <c r="Q22" s="1">
        <v>1.520713207336094E-3</v>
      </c>
      <c r="R22" s="1">
        <v>0.42401875492140156</v>
      </c>
      <c r="S22" s="1">
        <v>0.42486952037594261</v>
      </c>
      <c r="T22" s="1">
        <v>0.43433084826981727</v>
      </c>
      <c r="U22" s="1">
        <v>0.20895586460905907</v>
      </c>
    </row>
    <row r="23" spans="1:21" x14ac:dyDescent="0.25">
      <c r="A23" s="1">
        <v>1</v>
      </c>
      <c r="B23" s="1">
        <v>4</v>
      </c>
      <c r="C23" s="1">
        <v>2</v>
      </c>
      <c r="D23" s="1">
        <v>0.55201992443809955</v>
      </c>
      <c r="E23" s="1">
        <v>0.55201992443809955</v>
      </c>
      <c r="F23" s="1">
        <v>0.51362446663906203</v>
      </c>
      <c r="G23" s="1">
        <v>0.45557325350922057</v>
      </c>
      <c r="H23" s="1">
        <v>0.42197505897833471</v>
      </c>
      <c r="I23" s="1">
        <v>0.42155160491031507</v>
      </c>
      <c r="J23" s="1">
        <v>0.42143488488212161</v>
      </c>
      <c r="K23" s="1">
        <v>0.42125366250051982</v>
      </c>
      <c r="L23" s="1">
        <v>0.42093139451802358</v>
      </c>
      <c r="M23" s="1">
        <v>0.36042474836369287</v>
      </c>
      <c r="N23" s="1">
        <v>0.17471592357296151</v>
      </c>
      <c r="O23" s="1">
        <v>0.20778080912487454</v>
      </c>
      <c r="P23" s="1">
        <v>6.217092805777729E-2</v>
      </c>
      <c r="Q23" s="1">
        <v>7.6709924637352296E-4</v>
      </c>
      <c r="R23" s="1">
        <v>0.11019333079099387</v>
      </c>
      <c r="S23" s="1">
        <v>0.11073306205177857</v>
      </c>
      <c r="T23" s="1">
        <v>0.65291981757826734</v>
      </c>
      <c r="U23" s="1">
        <v>6.1126856546622199E-2</v>
      </c>
    </row>
    <row r="24" spans="1:21" x14ac:dyDescent="0.25">
      <c r="A24" s="1">
        <v>1</v>
      </c>
      <c r="B24" s="1">
        <v>4</v>
      </c>
      <c r="C24" s="1">
        <v>2</v>
      </c>
      <c r="D24" s="1">
        <v>0.46180348298273732</v>
      </c>
      <c r="E24" s="1">
        <v>0.46120734662934337</v>
      </c>
      <c r="F24" s="1">
        <v>0.46030823019982492</v>
      </c>
      <c r="G24" s="1">
        <v>0.45253060906272674</v>
      </c>
      <c r="H24" s="1">
        <v>0.43475672724434278</v>
      </c>
      <c r="I24" s="1">
        <v>0.40056873576229124</v>
      </c>
      <c r="J24" s="1">
        <v>0.40037519692195922</v>
      </c>
      <c r="K24" s="1">
        <v>0.40003921594414171</v>
      </c>
      <c r="L24" s="1">
        <v>0.34455837603240907</v>
      </c>
      <c r="M24" s="1">
        <v>0.20694481971488612</v>
      </c>
      <c r="N24" s="1">
        <v>2.0079696801154727E-2</v>
      </c>
      <c r="O24" s="1">
        <v>5.8567673772624146E-2</v>
      </c>
      <c r="P24" s="1">
        <v>0.11366608319960897</v>
      </c>
      <c r="Q24" s="1">
        <v>7.4031471701415302E-2</v>
      </c>
      <c r="R24" s="1">
        <v>0.41813109546528399</v>
      </c>
      <c r="S24" s="1">
        <v>0.41927772999200824</v>
      </c>
      <c r="T24" s="1">
        <v>0.44812312453395231</v>
      </c>
      <c r="U24" s="1">
        <v>0.19362391604740511</v>
      </c>
    </row>
    <row r="25" spans="1:21" x14ac:dyDescent="0.25">
      <c r="A25" s="1">
        <v>2</v>
      </c>
      <c r="B25" s="1">
        <v>4</v>
      </c>
      <c r="C25" s="1">
        <v>1</v>
      </c>
      <c r="D25" s="1">
        <v>0.53581904754623011</v>
      </c>
      <c r="E25" s="1">
        <v>0.49227077610917136</v>
      </c>
      <c r="F25" s="1">
        <v>0.49227046325483614</v>
      </c>
      <c r="G25" s="1">
        <v>0.49226311002330952</v>
      </c>
      <c r="H25" s="1">
        <v>0.49217887659511256</v>
      </c>
      <c r="I25" s="1">
        <v>0.41860039152603157</v>
      </c>
      <c r="J25" s="1">
        <v>0.41836921850368003</v>
      </c>
      <c r="K25" s="1">
        <v>0.41796559606942196</v>
      </c>
      <c r="L25" s="1">
        <v>0.33178890340521128</v>
      </c>
      <c r="M25" s="1">
        <v>0.15986075633324864</v>
      </c>
      <c r="N25" s="1">
        <v>8.1288520298753678E-2</v>
      </c>
      <c r="O25" s="1">
        <v>8.1445725289100157E-2</v>
      </c>
      <c r="P25" s="1">
        <v>0.13866157669110712</v>
      </c>
      <c r="Q25" s="1">
        <v>0.13731965186014161</v>
      </c>
      <c r="R25" s="1">
        <v>0.48170150150159452</v>
      </c>
      <c r="S25" s="1">
        <v>0.48288622134221354</v>
      </c>
      <c r="T25" s="1">
        <v>0.29834840150854464</v>
      </c>
      <c r="U25" s="1">
        <v>0.25873963519278292</v>
      </c>
    </row>
    <row r="26" spans="1:21" x14ac:dyDescent="0.25">
      <c r="A26" s="1">
        <v>2</v>
      </c>
      <c r="B26" s="1">
        <v>4</v>
      </c>
      <c r="C26" s="1">
        <v>1</v>
      </c>
      <c r="D26" s="1">
        <v>0.48597505760360438</v>
      </c>
      <c r="E26" s="1">
        <v>0.45594596978903296</v>
      </c>
      <c r="F26" s="1">
        <v>0.41054624037426662</v>
      </c>
      <c r="G26" s="1">
        <v>0.39578990701416839</v>
      </c>
      <c r="H26" s="1">
        <v>0.39568337955164601</v>
      </c>
      <c r="I26" s="1">
        <v>0.39555744151802275</v>
      </c>
      <c r="J26" s="1">
        <v>0.39535670075409873</v>
      </c>
      <c r="K26" s="1">
        <v>0.39499521884648253</v>
      </c>
      <c r="L26" s="1">
        <v>0.32494624113126358</v>
      </c>
      <c r="M26" s="1">
        <v>0.16262960945219923</v>
      </c>
      <c r="N26" s="1">
        <v>0.18557567755462334</v>
      </c>
      <c r="O26" s="1">
        <v>0.18579488111426212</v>
      </c>
      <c r="P26" s="1">
        <v>1.6352447625698043E-3</v>
      </c>
      <c r="Q26" s="1">
        <v>2.5914505621806402E-4</v>
      </c>
      <c r="R26" s="1">
        <v>0.47814307701325925</v>
      </c>
      <c r="S26" s="1">
        <v>0.47929997315997219</v>
      </c>
      <c r="T26" s="1">
        <v>0.33464600066954764</v>
      </c>
      <c r="U26" s="1">
        <v>0.23292783206582351</v>
      </c>
    </row>
    <row r="27" spans="1:21" x14ac:dyDescent="0.25">
      <c r="A27" s="1">
        <v>2</v>
      </c>
      <c r="B27" s="1">
        <v>4</v>
      </c>
      <c r="C27" s="1">
        <v>1</v>
      </c>
      <c r="D27" s="1">
        <v>0.53284141384514372</v>
      </c>
      <c r="E27" s="1">
        <v>0.50125804319161493</v>
      </c>
      <c r="F27" s="1">
        <v>0.45350870232340018</v>
      </c>
      <c r="G27" s="1">
        <v>0.40520510014724459</v>
      </c>
      <c r="H27" s="1">
        <v>0.40398066802890087</v>
      </c>
      <c r="I27" s="1">
        <v>0.40391406990818884</v>
      </c>
      <c r="J27" s="1">
        <v>0.4038031742379663</v>
      </c>
      <c r="K27" s="1">
        <v>0.40359124686233827</v>
      </c>
      <c r="L27" s="1">
        <v>0.34245798881030692</v>
      </c>
      <c r="M27" s="1">
        <v>0.16967397328824216</v>
      </c>
      <c r="N27" s="1">
        <v>0.23953902677503452</v>
      </c>
      <c r="O27" s="1">
        <v>0.24183695649019657</v>
      </c>
      <c r="P27" s="1">
        <v>3.0287684909103985E-3</v>
      </c>
      <c r="Q27" s="1">
        <v>1.249867577511153E-4</v>
      </c>
      <c r="R27" s="1">
        <v>0.43899979899474928</v>
      </c>
      <c r="S27" s="1">
        <v>0.43960565101274651</v>
      </c>
      <c r="T27" s="1">
        <v>0.31843240573930581</v>
      </c>
      <c r="U27" s="1">
        <v>0.23424009661994669</v>
      </c>
    </row>
    <row r="28" spans="1:21" x14ac:dyDescent="0.25">
      <c r="A28" s="1">
        <v>2</v>
      </c>
      <c r="B28" s="1">
        <v>4</v>
      </c>
      <c r="C28" s="1">
        <v>2</v>
      </c>
      <c r="D28" s="1">
        <v>0.48477955144698304</v>
      </c>
      <c r="E28" s="1">
        <v>0.4552459711091244</v>
      </c>
      <c r="F28" s="1">
        <v>0.41059685099677418</v>
      </c>
      <c r="G28" s="1">
        <v>0.37939916621190539</v>
      </c>
      <c r="H28" s="1">
        <v>0.37885956483352784</v>
      </c>
      <c r="I28" s="1">
        <v>0.37852301568755986</v>
      </c>
      <c r="J28" s="1">
        <v>0.37811630701005183</v>
      </c>
      <c r="K28" s="1">
        <v>0.37748907152439093</v>
      </c>
      <c r="L28" s="1">
        <v>0.32114629980278309</v>
      </c>
      <c r="M28" s="1">
        <v>0.19985940141618228</v>
      </c>
      <c r="N28" s="1">
        <v>0.21737795028799264</v>
      </c>
      <c r="O28" s="1">
        <v>0.21849103638406853</v>
      </c>
      <c r="P28" s="1">
        <v>3.9401304816037742E-3</v>
      </c>
      <c r="Q28" s="1">
        <v>6.9423131599391584E-4</v>
      </c>
      <c r="R28" s="1">
        <v>0.36641328945912599</v>
      </c>
      <c r="S28" s="1">
        <v>0.36854610252865994</v>
      </c>
      <c r="T28" s="1">
        <v>0.41226862977127759</v>
      </c>
      <c r="U28" s="1">
        <v>0.17866361427137759</v>
      </c>
    </row>
    <row r="29" spans="1:21" x14ac:dyDescent="0.25">
      <c r="A29" s="1">
        <v>2</v>
      </c>
      <c r="B29" s="1">
        <v>4</v>
      </c>
      <c r="C29" s="1">
        <v>2</v>
      </c>
      <c r="D29" s="1">
        <v>0.49525543083062395</v>
      </c>
      <c r="E29" s="1">
        <v>0.4904602970912823</v>
      </c>
      <c r="F29" s="1">
        <v>0.4832096015153225</v>
      </c>
      <c r="G29" s="1">
        <v>0.4540496846697421</v>
      </c>
      <c r="H29" s="1">
        <v>0.44220853208036726</v>
      </c>
      <c r="I29" s="1">
        <v>0.44121743023353588</v>
      </c>
      <c r="J29" s="1">
        <v>0.44106903001448267</v>
      </c>
      <c r="K29" s="1">
        <v>0.44079337086143072</v>
      </c>
      <c r="L29" s="1">
        <v>0.37246000935161788</v>
      </c>
      <c r="M29" s="1">
        <v>0.18462132360287617</v>
      </c>
      <c r="N29" s="1">
        <v>8.3200998102682305E-2</v>
      </c>
      <c r="O29" s="1">
        <v>0.10711018082383957</v>
      </c>
      <c r="P29" s="1">
        <v>2.6766619774523999E-2</v>
      </c>
      <c r="Q29" s="1">
        <v>2.0011932936689616E-3</v>
      </c>
      <c r="R29" s="1">
        <v>0.51725237384860645</v>
      </c>
      <c r="S29" s="1">
        <v>0.51810861760830418</v>
      </c>
      <c r="T29" s="1">
        <v>0.37278000827418722</v>
      </c>
      <c r="U29" s="1">
        <v>0.25659610663065968</v>
      </c>
    </row>
    <row r="30" spans="1:21" x14ac:dyDescent="0.25">
      <c r="A30" s="1">
        <v>3</v>
      </c>
      <c r="B30" s="1">
        <v>4</v>
      </c>
      <c r="C30" s="1">
        <v>1</v>
      </c>
      <c r="D30" s="1">
        <v>0.54857119713139568</v>
      </c>
      <c r="E30" s="1">
        <v>0.50273388466717794</v>
      </c>
      <c r="F30" s="1">
        <v>0.4334347328649899</v>
      </c>
      <c r="G30" s="1">
        <v>0.39000208249332791</v>
      </c>
      <c r="H30" s="1">
        <v>0.38889400476528407</v>
      </c>
      <c r="I30" s="1">
        <v>0.38883851874518705</v>
      </c>
      <c r="J30" s="1">
        <v>0.38874692597102151</v>
      </c>
      <c r="K30" s="1">
        <v>0.38856119770750447</v>
      </c>
      <c r="L30" s="1">
        <v>0.31988458967236377</v>
      </c>
      <c r="M30" s="1">
        <v>0.1445754865699154</v>
      </c>
      <c r="N30" s="1">
        <v>0.28905840384486453</v>
      </c>
      <c r="O30" s="1">
        <v>0.29107833805547972</v>
      </c>
      <c r="P30" s="1">
        <v>2.6266139989816338E-3</v>
      </c>
      <c r="Q30" s="1">
        <v>1.0114643347514002E-4</v>
      </c>
      <c r="R30" s="1">
        <v>0.44476580690609752</v>
      </c>
      <c r="S30" s="1">
        <v>0.4452713402609888</v>
      </c>
      <c r="T30" s="1">
        <v>0.26354917525005633</v>
      </c>
      <c r="U30" s="1">
        <v>0.24426303217527165</v>
      </c>
    </row>
    <row r="31" spans="1:21" x14ac:dyDescent="0.25">
      <c r="A31" s="1">
        <v>3</v>
      </c>
      <c r="B31" s="1">
        <v>4</v>
      </c>
      <c r="C31" s="1">
        <v>1</v>
      </c>
      <c r="D31" s="1">
        <v>0.52485916059340365</v>
      </c>
      <c r="E31" s="1">
        <v>0.52485916059340365</v>
      </c>
      <c r="F31" s="1">
        <v>0.46896853125342525</v>
      </c>
      <c r="G31" s="1">
        <v>0.38446921177858495</v>
      </c>
      <c r="H31" s="1">
        <v>0.35179707854348691</v>
      </c>
      <c r="I31" s="1">
        <v>0.35148623627613329</v>
      </c>
      <c r="J31" s="1">
        <v>0.35146935124175743</v>
      </c>
      <c r="K31" s="1">
        <v>0.35143377197078263</v>
      </c>
      <c r="L31" s="1">
        <v>0.35135525849037347</v>
      </c>
      <c r="M31" s="1">
        <v>0.29946868173288488</v>
      </c>
      <c r="N31" s="1">
        <v>0.2674811822967792</v>
      </c>
      <c r="O31" s="1">
        <v>0.12782049950129923</v>
      </c>
      <c r="P31" s="1">
        <v>6.2941532296878627E-2</v>
      </c>
      <c r="Q31" s="1">
        <v>5.9223938666170953E-4</v>
      </c>
      <c r="R31" s="1">
        <v>9.9007684612280045E-2</v>
      </c>
      <c r="S31" s="1">
        <v>9.9107643437979773E-2</v>
      </c>
      <c r="T31" s="1">
        <v>0.57056960079406216</v>
      </c>
      <c r="U31" s="1">
        <v>5.2017554543248412E-2</v>
      </c>
    </row>
    <row r="32" spans="1:21" x14ac:dyDescent="0.25">
      <c r="A32" s="1">
        <v>3</v>
      </c>
      <c r="B32" s="1">
        <v>4</v>
      </c>
      <c r="C32" s="1">
        <v>1</v>
      </c>
      <c r="D32" s="1">
        <v>0.43213586537230952</v>
      </c>
      <c r="E32" s="1">
        <v>0.42945775372239314</v>
      </c>
      <c r="F32" s="1">
        <v>0.42540614917090347</v>
      </c>
      <c r="G32" s="1">
        <v>0.41132057525021748</v>
      </c>
      <c r="H32" s="1">
        <v>0.39459225412962828</v>
      </c>
      <c r="I32" s="1">
        <v>0.36342198552809868</v>
      </c>
      <c r="J32" s="1">
        <v>0.36322650381202998</v>
      </c>
      <c r="K32" s="1">
        <v>0.36289859668283786</v>
      </c>
      <c r="L32" s="1">
        <v>0.29550739511741692</v>
      </c>
      <c r="M32" s="1">
        <v>0.148671433256652</v>
      </c>
      <c r="N32" s="1">
        <v>4.8168392836726234E-2</v>
      </c>
      <c r="O32" s="1">
        <v>8.6879183726940354E-2</v>
      </c>
      <c r="P32" s="1">
        <v>0.1120526724289856</v>
      </c>
      <c r="Q32" s="1">
        <v>7.2130714201827831E-2</v>
      </c>
      <c r="R32" s="1">
        <v>0.49574029973563299</v>
      </c>
      <c r="S32" s="1">
        <v>0.49695146707257665</v>
      </c>
      <c r="T32" s="1">
        <v>0.34403863499865517</v>
      </c>
      <c r="U32" s="1">
        <v>0.21475055227144668</v>
      </c>
    </row>
    <row r="33" spans="1:21" x14ac:dyDescent="0.25">
      <c r="A33" s="1">
        <v>3</v>
      </c>
      <c r="B33" s="1">
        <v>4</v>
      </c>
      <c r="C33" s="1">
        <v>2</v>
      </c>
      <c r="D33" s="1">
        <v>0.48872186216225999</v>
      </c>
      <c r="E33" s="1">
        <v>0.48724554908472917</v>
      </c>
      <c r="F33" s="1">
        <v>0.48722356855231919</v>
      </c>
      <c r="G33" s="1">
        <v>0.48693965537164152</v>
      </c>
      <c r="H33" s="1">
        <v>0.48577583481493281</v>
      </c>
      <c r="I33" s="1">
        <v>0.41009573365622659</v>
      </c>
      <c r="J33" s="1">
        <v>0.40738414343459495</v>
      </c>
      <c r="K33" s="1">
        <v>0.40635548828807377</v>
      </c>
      <c r="L33" s="1">
        <v>0.33332924452427121</v>
      </c>
      <c r="M33" s="1">
        <v>0.20858170434962539</v>
      </c>
      <c r="N33" s="1">
        <v>3.6466688490942923E-3</v>
      </c>
      <c r="O33" s="1">
        <v>6.028024476525418E-3</v>
      </c>
      <c r="P33" s="1">
        <v>0.16488758396654882</v>
      </c>
      <c r="Q33" s="1">
        <v>0.1548531117962956</v>
      </c>
      <c r="R33" s="1">
        <v>0.40467554093740488</v>
      </c>
      <c r="S33" s="1">
        <v>0.41232865748022696</v>
      </c>
      <c r="T33" s="1">
        <v>0.42679020624695202</v>
      </c>
      <c r="U33" s="1">
        <v>0.2015140293066012</v>
      </c>
    </row>
    <row r="34" spans="1:21" x14ac:dyDescent="0.25">
      <c r="A34" s="1">
        <v>3</v>
      </c>
      <c r="B34" s="1">
        <v>4</v>
      </c>
      <c r="C34" s="1">
        <v>2</v>
      </c>
      <c r="D34" s="1">
        <v>0.45700668795543686</v>
      </c>
      <c r="E34" s="1">
        <v>0.43792420129720377</v>
      </c>
      <c r="F34" s="1">
        <v>0.40907482311113724</v>
      </c>
      <c r="G34" s="1">
        <v>0.39186496018022843</v>
      </c>
      <c r="H34" s="1">
        <v>0.38710886950889251</v>
      </c>
      <c r="I34" s="1">
        <v>0.38408179966038952</v>
      </c>
      <c r="J34" s="1">
        <v>0.38397280672669765</v>
      </c>
      <c r="K34" s="1">
        <v>0.38379024588406374</v>
      </c>
      <c r="L34" s="1">
        <v>0.32957455543230041</v>
      </c>
      <c r="M34" s="1">
        <v>0.15176238796346297</v>
      </c>
      <c r="N34" s="1">
        <v>0.14253998790836178</v>
      </c>
      <c r="O34" s="1">
        <v>0.15294703620039835</v>
      </c>
      <c r="P34" s="1">
        <v>1.7668700500400685E-2</v>
      </c>
      <c r="Q34" s="1">
        <v>6.6236882922775867E-3</v>
      </c>
      <c r="R34" s="1">
        <v>0.50771217147532421</v>
      </c>
      <c r="S34" s="1">
        <v>0.50835013539141083</v>
      </c>
      <c r="T34" s="1">
        <v>0.33207914011591327</v>
      </c>
      <c r="U34" s="1">
        <v>0.23231941169692655</v>
      </c>
    </row>
    <row r="35" spans="1:21" x14ac:dyDescent="0.25">
      <c r="A35" s="1">
        <v>3</v>
      </c>
      <c r="B35" s="1">
        <v>4</v>
      </c>
      <c r="C35" s="1">
        <v>2</v>
      </c>
      <c r="D35" s="1">
        <v>0.46958915112350541</v>
      </c>
      <c r="E35" s="1">
        <v>0.4378690758986577</v>
      </c>
      <c r="F35" s="1">
        <v>0.43764117131954017</v>
      </c>
      <c r="G35" s="1">
        <v>0.43650110978047124</v>
      </c>
      <c r="H35" s="1">
        <v>0.43425157385623314</v>
      </c>
      <c r="I35" s="1">
        <v>0.36628848807673825</v>
      </c>
      <c r="J35" s="1">
        <v>0.32338410404567847</v>
      </c>
      <c r="K35" s="1">
        <v>0.30276052986939705</v>
      </c>
      <c r="L35" s="1">
        <v>0.29493884472602494</v>
      </c>
      <c r="M35" s="1">
        <v>0.1969976812922149</v>
      </c>
      <c r="N35" s="1">
        <v>7.0461681799654202E-2</v>
      </c>
      <c r="O35" s="1">
        <v>7.5252115988468024E-2</v>
      </c>
      <c r="P35" s="1">
        <v>0.28480338523813004</v>
      </c>
      <c r="Q35" s="1">
        <v>0.14472882437103002</v>
      </c>
      <c r="R35" s="1">
        <v>0.22522421636901435</v>
      </c>
      <c r="S35" s="1">
        <v>0.36050834304730056</v>
      </c>
      <c r="T35" s="1">
        <v>0.41951071659320138</v>
      </c>
      <c r="U35" s="1">
        <v>0.16929080678452335</v>
      </c>
    </row>
    <row r="36" spans="1:21" x14ac:dyDescent="0.25">
      <c r="A36" s="1">
        <v>1</v>
      </c>
      <c r="B36" s="1">
        <v>5</v>
      </c>
      <c r="C36" s="1">
        <v>1</v>
      </c>
      <c r="D36" s="1">
        <v>0.51409831815466911</v>
      </c>
      <c r="E36" s="1">
        <v>0.4871929954435486</v>
      </c>
      <c r="F36" s="1">
        <v>0.47506228696909369</v>
      </c>
      <c r="G36" s="1">
        <v>0.46227532245693403</v>
      </c>
      <c r="H36" s="1">
        <v>0.45418286064608338</v>
      </c>
      <c r="I36" s="1">
        <v>0.422605174051776</v>
      </c>
      <c r="J36" s="1">
        <v>0.41281444927038424</v>
      </c>
      <c r="K36" s="1">
        <v>0.40484720842938782</v>
      </c>
      <c r="L36" s="1">
        <v>0.34724410226861779</v>
      </c>
      <c r="M36" s="1">
        <v>0.15861655291578303</v>
      </c>
      <c r="N36" s="1">
        <v>0.10080366705682134</v>
      </c>
      <c r="O36" s="1">
        <v>0.11654474522237177</v>
      </c>
      <c r="P36" s="1">
        <v>0.11170648103592642</v>
      </c>
      <c r="Q36" s="1">
        <v>6.1423438823246773E-2</v>
      </c>
      <c r="R36" s="1">
        <v>0.47895635293544186</v>
      </c>
      <c r="S36" s="1">
        <v>0.51349831698257109</v>
      </c>
      <c r="T36" s="1">
        <v>0.30853349897181032</v>
      </c>
      <c r="U36" s="1">
        <v>0.26398862113599297</v>
      </c>
    </row>
    <row r="37" spans="1:21" x14ac:dyDescent="0.25">
      <c r="A37" s="1">
        <v>1</v>
      </c>
      <c r="B37" s="1">
        <v>5</v>
      </c>
      <c r="C37" s="1">
        <v>1</v>
      </c>
      <c r="D37" s="1">
        <v>0.51264208457189397</v>
      </c>
      <c r="E37" s="1">
        <v>0.48089116877753135</v>
      </c>
      <c r="F37" s="1">
        <v>0.43289692554969328</v>
      </c>
      <c r="G37" s="1">
        <v>0.40886514651053918</v>
      </c>
      <c r="H37" s="1">
        <v>0.40097611185338106</v>
      </c>
      <c r="I37" s="1">
        <v>0.39023143380986208</v>
      </c>
      <c r="J37" s="1">
        <v>0.38880435653810652</v>
      </c>
      <c r="K37" s="1">
        <v>0.38745402635346632</v>
      </c>
      <c r="L37" s="1">
        <v>0.32474366117333753</v>
      </c>
      <c r="M37" s="1">
        <v>0.17330240329584773</v>
      </c>
      <c r="N37" s="1">
        <v>0.20243546361984432</v>
      </c>
      <c r="O37" s="1">
        <v>0.21782443556456133</v>
      </c>
      <c r="P37" s="1">
        <v>4.1766216238281001E-2</v>
      </c>
      <c r="Q37" s="1">
        <v>2.095941470059335E-2</v>
      </c>
      <c r="R37" s="1">
        <v>0.41774101171669514</v>
      </c>
      <c r="S37" s="1">
        <v>0.4231588413096658</v>
      </c>
      <c r="T37" s="1">
        <v>0.3380573084251795</v>
      </c>
      <c r="U37" s="1">
        <v>0.21692903051401435</v>
      </c>
    </row>
    <row r="38" spans="1:21" x14ac:dyDescent="0.25">
      <c r="A38" s="1">
        <v>1</v>
      </c>
      <c r="B38" s="1">
        <v>5</v>
      </c>
      <c r="C38" s="1">
        <v>1</v>
      </c>
      <c r="D38" s="1">
        <v>0.48307025403682352</v>
      </c>
      <c r="E38" s="1">
        <v>0.47704999683995031</v>
      </c>
      <c r="F38" s="1">
        <v>0.45941140783103518</v>
      </c>
      <c r="G38" s="1">
        <v>0.44335487458924538</v>
      </c>
      <c r="H38" s="1">
        <v>0.43422824377380781</v>
      </c>
      <c r="I38" s="1">
        <v>0.40401878970416416</v>
      </c>
      <c r="J38" s="1">
        <v>0.39593806037184537</v>
      </c>
      <c r="K38" s="1">
        <v>0.38969615553686932</v>
      </c>
      <c r="L38" s="1">
        <v>0.34818550232943762</v>
      </c>
      <c r="M38" s="1">
        <v>0.18268552525756204</v>
      </c>
      <c r="N38" s="1">
        <v>8.2214500097434501E-2</v>
      </c>
      <c r="O38" s="1">
        <v>0.10110746802325896</v>
      </c>
      <c r="P38" s="1">
        <v>0.11107849966743298</v>
      </c>
      <c r="Q38" s="1">
        <v>6.2536357428749564E-2</v>
      </c>
      <c r="R38" s="1">
        <v>0.42853110608530087</v>
      </c>
      <c r="S38" s="1">
        <v>0.45818028039815989</v>
      </c>
      <c r="T38" s="1">
        <v>0.3781758941498316</v>
      </c>
      <c r="U38" s="1">
        <v>0.22133326444660212</v>
      </c>
    </row>
    <row r="39" spans="1:21" x14ac:dyDescent="0.25">
      <c r="A39" s="1">
        <v>1</v>
      </c>
      <c r="B39" s="1">
        <v>5</v>
      </c>
      <c r="C39" s="1">
        <v>2</v>
      </c>
      <c r="D39" s="1">
        <v>0.51288943507313312</v>
      </c>
      <c r="E39" s="1">
        <v>0.51068081685561917</v>
      </c>
      <c r="F39" s="1">
        <v>0.49529379270045226</v>
      </c>
      <c r="G39" s="1">
        <v>0.48037126555757004</v>
      </c>
      <c r="H39" s="1">
        <v>0.47147229778747862</v>
      </c>
      <c r="I39" s="1">
        <v>0.43964750243937534</v>
      </c>
      <c r="J39" s="1">
        <v>0.43046421952757136</v>
      </c>
      <c r="K39" s="1">
        <v>0.42316081606346256</v>
      </c>
      <c r="L39" s="1">
        <v>0.37276610871722637</v>
      </c>
      <c r="M39" s="1">
        <v>0.19376347996266208</v>
      </c>
      <c r="N39" s="1">
        <v>6.3401909440630802E-2</v>
      </c>
      <c r="O39" s="1">
        <v>8.0752564692132531E-2</v>
      </c>
      <c r="P39" s="1">
        <v>0.11154538499306349</v>
      </c>
      <c r="Q39" s="1">
        <v>6.2050011506993463E-2</v>
      </c>
      <c r="R39" s="1">
        <v>0.4472646937406512</v>
      </c>
      <c r="S39" s="1">
        <v>0.47940941197521947</v>
      </c>
      <c r="T39" s="1">
        <v>0.37778801182565452</v>
      </c>
      <c r="U39" s="1">
        <v>0.24588402247671326</v>
      </c>
    </row>
    <row r="40" spans="1:21" x14ac:dyDescent="0.25">
      <c r="A40" s="1">
        <v>1</v>
      </c>
      <c r="B40" s="1">
        <v>5</v>
      </c>
      <c r="C40" s="1">
        <v>2</v>
      </c>
      <c r="D40" s="1">
        <v>0.54092299976562963</v>
      </c>
      <c r="E40" s="1">
        <v>0.53185898831816791</v>
      </c>
      <c r="F40" s="1">
        <v>0.50647805915438093</v>
      </c>
      <c r="G40" s="1">
        <v>0.48430441588076151</v>
      </c>
      <c r="H40" s="1">
        <v>0.47212348960243006</v>
      </c>
      <c r="I40" s="1">
        <v>0.43418559681867974</v>
      </c>
      <c r="J40" s="1">
        <v>0.4247042474638702</v>
      </c>
      <c r="K40" s="1">
        <v>0.41758654935185857</v>
      </c>
      <c r="L40" s="1">
        <v>0.37737589107873887</v>
      </c>
      <c r="M40" s="1">
        <v>0.16415798511769106</v>
      </c>
      <c r="N40" s="1">
        <v>0.10467032074694503</v>
      </c>
      <c r="O40" s="1">
        <v>0.12718910120850643</v>
      </c>
      <c r="P40" s="1">
        <v>0.12334078336068231</v>
      </c>
      <c r="Q40" s="1">
        <v>7.013547732336764E-2</v>
      </c>
      <c r="R40" s="1">
        <v>0.46851134883148371</v>
      </c>
      <c r="S40" s="1">
        <v>0.49919787440723695</v>
      </c>
      <c r="T40" s="1">
        <v>0.30347754706088892</v>
      </c>
      <c r="U40" s="1">
        <v>0.27002761170098866</v>
      </c>
    </row>
    <row r="41" spans="1:21" x14ac:dyDescent="0.25">
      <c r="A41" s="1">
        <v>2</v>
      </c>
      <c r="B41" s="1">
        <v>5</v>
      </c>
      <c r="C41" s="1">
        <v>1</v>
      </c>
      <c r="D41" s="1">
        <v>0.44200523187742102</v>
      </c>
      <c r="E41" s="1">
        <v>0.43803659635445491</v>
      </c>
      <c r="F41" s="1">
        <v>0.43203653962732036</v>
      </c>
      <c r="G41" s="1">
        <v>0.40339761000950242</v>
      </c>
      <c r="H41" s="1">
        <v>0.37509256279609343</v>
      </c>
      <c r="I41" s="1">
        <v>0.36117370633943474</v>
      </c>
      <c r="J41" s="1">
        <v>0.36062676815677758</v>
      </c>
      <c r="K41" s="1">
        <v>0.35977204922841133</v>
      </c>
      <c r="L41" s="1">
        <v>0.28813636870674836</v>
      </c>
      <c r="M41" s="1">
        <v>0.16517074834284917</v>
      </c>
      <c r="N41" s="1">
        <v>8.7346526881440748E-2</v>
      </c>
      <c r="O41" s="1">
        <v>0.15138433723310346</v>
      </c>
      <c r="P41" s="1">
        <v>9.8699195472848014E-2</v>
      </c>
      <c r="Q41" s="1">
        <v>3.1490252722887982E-2</v>
      </c>
      <c r="R41" s="1">
        <v>0.44026922500213733</v>
      </c>
      <c r="S41" s="1">
        <v>0.44344035740043464</v>
      </c>
      <c r="T41" s="1">
        <v>0.37368505264357393</v>
      </c>
      <c r="U41" s="1">
        <v>0.19600295799658557</v>
      </c>
    </row>
    <row r="42" spans="1:21" x14ac:dyDescent="0.25">
      <c r="A42" s="1">
        <v>2</v>
      </c>
      <c r="B42" s="1">
        <v>5</v>
      </c>
      <c r="C42" s="1">
        <v>1</v>
      </c>
      <c r="D42" s="1">
        <v>0.45396823400470815</v>
      </c>
      <c r="E42" s="1">
        <v>0.435117363654698</v>
      </c>
      <c r="F42" s="1">
        <v>0.40661852563463913</v>
      </c>
      <c r="G42" s="1">
        <v>0.37888691065216556</v>
      </c>
      <c r="H42" s="1">
        <v>0.37327681668678042</v>
      </c>
      <c r="I42" s="1">
        <v>0.37217887971050706</v>
      </c>
      <c r="J42" s="1">
        <v>0.37197814591620704</v>
      </c>
      <c r="K42" s="1">
        <v>0.37161506505980202</v>
      </c>
      <c r="L42" s="1">
        <v>0.30186786713771468</v>
      </c>
      <c r="M42" s="1">
        <v>0.14863384963812812</v>
      </c>
      <c r="N42" s="1">
        <v>0.16538893633637791</v>
      </c>
      <c r="O42" s="1">
        <v>0.17774683617420436</v>
      </c>
      <c r="P42" s="1">
        <v>1.6018401834451107E-2</v>
      </c>
      <c r="Q42" s="1">
        <v>2.418532606539106E-3</v>
      </c>
      <c r="R42" s="1">
        <v>0.49118241920724642</v>
      </c>
      <c r="S42" s="1">
        <v>0.49242438859733195</v>
      </c>
      <c r="T42" s="1">
        <v>0.32741024262192459</v>
      </c>
      <c r="U42" s="1">
        <v>0.22354503007237894</v>
      </c>
    </row>
    <row r="43" spans="1:21" x14ac:dyDescent="0.25">
      <c r="A43" s="1">
        <v>2</v>
      </c>
      <c r="B43" s="1">
        <v>5</v>
      </c>
      <c r="C43" s="1">
        <v>2</v>
      </c>
      <c r="D43" s="1">
        <v>0.4967558091972426</v>
      </c>
      <c r="E43" s="1">
        <v>0.47628450074922934</v>
      </c>
      <c r="F43" s="1">
        <v>0.44533410546210994</v>
      </c>
      <c r="G43" s="1">
        <v>0.42073756253081818</v>
      </c>
      <c r="H43" s="1">
        <v>0.4166153897537766</v>
      </c>
      <c r="I43" s="1">
        <v>0.41575321277248189</v>
      </c>
      <c r="J43" s="1">
        <v>0.41544897879130682</v>
      </c>
      <c r="K43" s="1">
        <v>0.41493466412102514</v>
      </c>
      <c r="L43" s="1">
        <v>0.34458496918332648</v>
      </c>
      <c r="M43" s="1">
        <v>0.19271040195771899</v>
      </c>
      <c r="N43" s="1">
        <v>0.15302940651921096</v>
      </c>
      <c r="O43" s="1">
        <v>0.16132759387952186</v>
      </c>
      <c r="P43" s="1">
        <v>1.1681591442625539E-2</v>
      </c>
      <c r="Q43" s="1">
        <v>1.735615296956431E-3</v>
      </c>
      <c r="R43" s="1">
        <v>0.44735110903367303</v>
      </c>
      <c r="S43" s="1">
        <v>0.44899889781903124</v>
      </c>
      <c r="T43" s="1">
        <v>0.3879378930044905</v>
      </c>
      <c r="U43" s="1">
        <v>0.2230428108147629</v>
      </c>
    </row>
    <row r="44" spans="1:21" x14ac:dyDescent="0.25">
      <c r="A44" s="1">
        <v>2</v>
      </c>
      <c r="B44" s="1">
        <v>5</v>
      </c>
      <c r="C44" s="1">
        <v>2</v>
      </c>
      <c r="D44" s="1">
        <v>0.43377562702631534</v>
      </c>
      <c r="E44" s="1">
        <v>0.43377562702631534</v>
      </c>
      <c r="F44" s="1">
        <v>0.43374827575454966</v>
      </c>
      <c r="G44" s="1">
        <v>0.43352538568225824</v>
      </c>
      <c r="H44" s="1">
        <v>0.43290611261671802</v>
      </c>
      <c r="I44" s="1">
        <v>0.39057794668508433</v>
      </c>
      <c r="J44" s="1">
        <v>0.36192102323458386</v>
      </c>
      <c r="K44" s="1">
        <v>0.35357268647608597</v>
      </c>
      <c r="L44" s="1">
        <v>0.32191179397011654</v>
      </c>
      <c r="M44" s="1">
        <v>0.19698790190423807</v>
      </c>
      <c r="N44" s="1">
        <v>5.7689120472856684E-4</v>
      </c>
      <c r="O44" s="1">
        <v>2.0045257396275203E-3</v>
      </c>
      <c r="P44" s="1">
        <v>0.18431809955362446</v>
      </c>
      <c r="Q44" s="1">
        <v>9.7580784383410779E-2</v>
      </c>
      <c r="R44" s="1">
        <v>0.36098105752342918</v>
      </c>
      <c r="S44" s="1">
        <v>0.44629073815874393</v>
      </c>
      <c r="T44" s="1">
        <v>0.45412395171821779</v>
      </c>
      <c r="U44" s="1">
        <v>0.19359004478084627</v>
      </c>
    </row>
    <row r="45" spans="1:21" x14ac:dyDescent="0.25">
      <c r="A45" s="1">
        <v>2</v>
      </c>
      <c r="B45" s="1">
        <v>5</v>
      </c>
      <c r="C45" s="1">
        <v>2</v>
      </c>
      <c r="D45" s="1">
        <v>0.45346524385558806</v>
      </c>
      <c r="E45" s="1">
        <v>0.4526719568661825</v>
      </c>
      <c r="F45" s="1">
        <v>0.45147033171756223</v>
      </c>
      <c r="G45" s="1">
        <v>0.44742086323777175</v>
      </c>
      <c r="H45" s="1">
        <v>0.44161419703413207</v>
      </c>
      <c r="I45" s="1">
        <v>0.38471064376788494</v>
      </c>
      <c r="J45" s="1">
        <v>0.3733933342078159</v>
      </c>
      <c r="K45" s="1">
        <v>0.37017916566230047</v>
      </c>
      <c r="L45" s="1">
        <v>0.33792100593507129</v>
      </c>
      <c r="M45" s="1">
        <v>0.17679499253525391</v>
      </c>
      <c r="N45" s="1">
        <v>1.3329313987603482E-2</v>
      </c>
      <c r="O45" s="1">
        <v>2.6134410480266292E-2</v>
      </c>
      <c r="P45" s="1">
        <v>0.17033653322297376</v>
      </c>
      <c r="Q45" s="1">
        <v>0.12548603015839691</v>
      </c>
      <c r="R45" s="1">
        <v>0.42645864428946684</v>
      </c>
      <c r="S45" s="1">
        <v>0.45850405086138085</v>
      </c>
      <c r="T45" s="1">
        <v>0.38987550849995595</v>
      </c>
      <c r="U45" s="1">
        <v>0.20791565123263103</v>
      </c>
    </row>
    <row r="46" spans="1:21" x14ac:dyDescent="0.25">
      <c r="A46" s="1">
        <v>3</v>
      </c>
      <c r="B46" s="1">
        <v>5</v>
      </c>
      <c r="C46" s="1">
        <v>1</v>
      </c>
      <c r="D46" s="1">
        <v>0.43875879249429817</v>
      </c>
      <c r="E46" s="1">
        <v>0.4273491099276161</v>
      </c>
      <c r="F46" s="1">
        <v>0.41009948379078681</v>
      </c>
      <c r="G46" s="1">
        <v>0.38954141306858292</v>
      </c>
      <c r="H46" s="1">
        <v>0.37679778182201856</v>
      </c>
      <c r="I46" s="1">
        <v>0.34394155005983257</v>
      </c>
      <c r="J46" s="1">
        <v>0.33992128716534414</v>
      </c>
      <c r="K46" s="1">
        <v>0.33799426385478437</v>
      </c>
      <c r="L46" s="1">
        <v>0.28909980842907146</v>
      </c>
      <c r="M46" s="1">
        <v>0.14452877417468496</v>
      </c>
      <c r="N46" s="1">
        <v>0.11217411540842191</v>
      </c>
      <c r="O46" s="1">
        <v>0.14121884673817633</v>
      </c>
      <c r="P46" s="1">
        <v>0.11748402560951168</v>
      </c>
      <c r="Q46" s="1">
        <v>7.4884497642546899E-2</v>
      </c>
      <c r="R46" s="1">
        <v>0.44093814868134767</v>
      </c>
      <c r="S46" s="1">
        <v>0.45449294531855805</v>
      </c>
      <c r="T46" s="1">
        <v>0.32940371030071874</v>
      </c>
      <c r="U46" s="1">
        <v>0.19941277588514761</v>
      </c>
    </row>
    <row r="47" spans="1:21" x14ac:dyDescent="0.25">
      <c r="A47" s="1">
        <v>3</v>
      </c>
      <c r="B47" s="1">
        <v>5</v>
      </c>
      <c r="C47" s="1">
        <v>1</v>
      </c>
      <c r="D47" s="1">
        <v>0.4503568144738691</v>
      </c>
      <c r="E47" s="1">
        <v>0.44483269490643274</v>
      </c>
      <c r="F47" s="1">
        <v>0.43648536156720574</v>
      </c>
      <c r="G47" s="1">
        <v>0.42287605226713459</v>
      </c>
      <c r="H47" s="1">
        <v>0.41184932184978956</v>
      </c>
      <c r="I47" s="1">
        <v>0.36740577579959355</v>
      </c>
      <c r="J47" s="1">
        <v>0.35902765083492544</v>
      </c>
      <c r="K47" s="1">
        <v>0.35464786644325363</v>
      </c>
      <c r="L47" s="1">
        <v>0.30763320789922688</v>
      </c>
      <c r="M47" s="1">
        <v>0.16328831006334726</v>
      </c>
      <c r="N47" s="1">
        <v>6.101997643543821E-2</v>
      </c>
      <c r="O47" s="1">
        <v>8.5504407586384709E-2</v>
      </c>
      <c r="P47" s="1">
        <v>0.15149806471472796</v>
      </c>
      <c r="Q47" s="1">
        <v>9.8685186105415851E-2</v>
      </c>
      <c r="R47" s="1">
        <v>0.42490654127985789</v>
      </c>
      <c r="S47" s="1">
        <v>0.45323498873822354</v>
      </c>
      <c r="T47" s="1">
        <v>0.36257541756997591</v>
      </c>
      <c r="U47" s="1">
        <v>0.20411746573624628</v>
      </c>
    </row>
    <row r="48" spans="1:21" x14ac:dyDescent="0.25">
      <c r="A48" s="1">
        <v>3</v>
      </c>
      <c r="B48" s="1">
        <v>5</v>
      </c>
      <c r="C48" s="1">
        <v>1</v>
      </c>
      <c r="D48" s="1">
        <v>0.49759196623916974</v>
      </c>
      <c r="E48" s="1">
        <v>0.45691274831501372</v>
      </c>
      <c r="F48" s="1">
        <v>0.39541489774154792</v>
      </c>
      <c r="G48" s="1">
        <v>0.36224293743556596</v>
      </c>
      <c r="H48" s="1">
        <v>0.35421304120567998</v>
      </c>
      <c r="I48" s="1">
        <v>0.35002313355837877</v>
      </c>
      <c r="J48" s="1">
        <v>0.34989107631898847</v>
      </c>
      <c r="K48" s="1">
        <v>0.3496497980762357</v>
      </c>
      <c r="L48" s="1">
        <v>0.2841145274106201</v>
      </c>
      <c r="M48" s="1">
        <v>0.13981690791466533</v>
      </c>
      <c r="N48" s="1">
        <v>0.27200806682346573</v>
      </c>
      <c r="O48" s="1">
        <v>0.28814557862972823</v>
      </c>
      <c r="P48" s="1">
        <v>2.5308164547972859E-2</v>
      </c>
      <c r="Q48" s="1">
        <v>8.4203683571677842E-3</v>
      </c>
      <c r="R48" s="1">
        <v>0.42169670010450544</v>
      </c>
      <c r="S48" s="1">
        <v>0.42244698448904799</v>
      </c>
      <c r="T48" s="1">
        <v>0.28098706852405597</v>
      </c>
      <c r="U48" s="1">
        <v>0.21020622564371344</v>
      </c>
    </row>
    <row r="49" spans="1:21" x14ac:dyDescent="0.25">
      <c r="A49" s="1">
        <v>3</v>
      </c>
      <c r="B49" s="1">
        <v>5</v>
      </c>
      <c r="C49" s="1">
        <v>2</v>
      </c>
      <c r="D49" s="1">
        <v>0.43066040176221748</v>
      </c>
      <c r="E49" s="1">
        <v>0.42735467016826223</v>
      </c>
      <c r="F49" s="1">
        <v>0.41538520153218839</v>
      </c>
      <c r="G49" s="1">
        <v>0.40448213446140857</v>
      </c>
      <c r="H49" s="1">
        <v>0.39827358261338042</v>
      </c>
      <c r="I49" s="1">
        <v>0.37759651154724405</v>
      </c>
      <c r="J49" s="1">
        <v>0.37200763787868274</v>
      </c>
      <c r="K49" s="1">
        <v>0.36765554103938869</v>
      </c>
      <c r="L49" s="1">
        <v>0.31676660256114003</v>
      </c>
      <c r="M49" s="1">
        <v>0.19536030901159027</v>
      </c>
      <c r="N49" s="1">
        <v>6.0786334647184116E-2</v>
      </c>
      <c r="O49" s="1">
        <v>7.5202686423719425E-2</v>
      </c>
      <c r="P49" s="1">
        <v>8.5511909781649992E-2</v>
      </c>
      <c r="Q49" s="1">
        <v>4.8012473358423353E-2</v>
      </c>
      <c r="R49" s="1">
        <v>0.40007214808416164</v>
      </c>
      <c r="S49" s="1">
        <v>0.42315523273085298</v>
      </c>
      <c r="T49" s="1">
        <v>0.45362960748700426</v>
      </c>
      <c r="U49" s="1">
        <v>0.18223620253565379</v>
      </c>
    </row>
    <row r="50" spans="1:21" x14ac:dyDescent="0.25">
      <c r="A50" s="1">
        <v>3</v>
      </c>
      <c r="B50" s="1">
        <v>5</v>
      </c>
      <c r="C50" s="1">
        <v>2</v>
      </c>
      <c r="D50" s="1">
        <v>0.53597125983507166</v>
      </c>
      <c r="E50" s="1">
        <v>0.47882235103626036</v>
      </c>
      <c r="F50" s="1">
        <v>0.39242624544469573</v>
      </c>
      <c r="G50" s="1">
        <v>0.36199932453900979</v>
      </c>
      <c r="H50" s="1">
        <v>0.35616363285230301</v>
      </c>
      <c r="I50" s="1">
        <v>0.3531257522428235</v>
      </c>
      <c r="J50" s="1">
        <v>0.35307714093406745</v>
      </c>
      <c r="K50" s="1">
        <v>0.35300300530795736</v>
      </c>
      <c r="L50" s="1">
        <v>0.29877322082538715</v>
      </c>
      <c r="M50" s="1">
        <v>0.13879669820432514</v>
      </c>
      <c r="N50" s="1">
        <v>0.3245919106737109</v>
      </c>
      <c r="O50" s="1">
        <v>0.33547997897890791</v>
      </c>
      <c r="P50" s="1">
        <v>1.6785077680883047E-2</v>
      </c>
      <c r="Q50" s="1">
        <v>5.6679916203236863E-3</v>
      </c>
      <c r="R50" s="1">
        <v>0.39966006231294471</v>
      </c>
      <c r="S50" s="1">
        <v>0.39988908006830703</v>
      </c>
      <c r="T50" s="1">
        <v>0.25896294933246133</v>
      </c>
      <c r="U50" s="1">
        <v>0.21432905403849836</v>
      </c>
    </row>
    <row r="51" spans="1:21" x14ac:dyDescent="0.25">
      <c r="A51" s="1">
        <v>3</v>
      </c>
      <c r="B51" s="1">
        <v>5</v>
      </c>
      <c r="C51" s="1">
        <v>2</v>
      </c>
      <c r="D51" s="1">
        <v>0.52391989831847119</v>
      </c>
      <c r="E51" s="1">
        <v>0.47169988723431722</v>
      </c>
      <c r="F51" s="1">
        <v>0.39275263294306256</v>
      </c>
      <c r="G51" s="1">
        <v>0.36385591406706763</v>
      </c>
      <c r="H51" s="1">
        <v>0.35685097381509262</v>
      </c>
      <c r="I51" s="1">
        <v>0.35092290672156756</v>
      </c>
      <c r="J51" s="1">
        <v>0.35073874039922687</v>
      </c>
      <c r="K51" s="1">
        <v>0.35066333357274965</v>
      </c>
      <c r="L51" s="1">
        <v>0.2984514231303354</v>
      </c>
      <c r="M51" s="1">
        <v>0.14106781096444371</v>
      </c>
      <c r="N51" s="1">
        <v>0.30551232118713439</v>
      </c>
      <c r="O51" s="1">
        <v>0.31888257162896239</v>
      </c>
      <c r="P51" s="1">
        <v>2.518052957457766E-2</v>
      </c>
      <c r="Q51" s="1">
        <v>1.1314834791637574E-2</v>
      </c>
      <c r="R51" s="1">
        <v>0.40005260972336787</v>
      </c>
      <c r="S51" s="1">
        <v>0.40054805406447996</v>
      </c>
      <c r="T51" s="1">
        <v>0.26925453951492007</v>
      </c>
      <c r="U51" s="1">
        <v>0.20985509575712386</v>
      </c>
    </row>
    <row r="52" spans="1:21" x14ac:dyDescent="0.25">
      <c r="A52" s="1">
        <v>1</v>
      </c>
      <c r="B52" s="1">
        <v>6</v>
      </c>
      <c r="C52" s="1">
        <v>1</v>
      </c>
      <c r="D52" s="1">
        <v>0.49164090297773883</v>
      </c>
      <c r="E52" s="1">
        <v>0.47685542645494788</v>
      </c>
      <c r="F52" s="1">
        <v>0.45451306227366123</v>
      </c>
      <c r="G52" s="1">
        <v>0.44123447990362513</v>
      </c>
      <c r="H52" s="1">
        <v>0.43595212963535079</v>
      </c>
      <c r="I52" s="1">
        <v>0.42624697231895042</v>
      </c>
      <c r="J52" s="1">
        <v>0.4249822223356412</v>
      </c>
      <c r="K52" s="1">
        <v>0.42422492563051606</v>
      </c>
      <c r="L52" s="1">
        <v>0.35761003550401604</v>
      </c>
      <c r="M52" s="1">
        <v>0.18031078782186619</v>
      </c>
      <c r="N52" s="1">
        <v>0.1025269109401096</v>
      </c>
      <c r="O52" s="1">
        <v>0.11327123720808394</v>
      </c>
      <c r="P52" s="1">
        <v>3.4597516541212715E-2</v>
      </c>
      <c r="Q52" s="1">
        <v>1.9740337424365633E-2</v>
      </c>
      <c r="R52" s="1">
        <v>0.4961225486555868</v>
      </c>
      <c r="S52" s="1">
        <v>0.50023540150445955</v>
      </c>
      <c r="T52" s="1">
        <v>0.36675302386309089</v>
      </c>
      <c r="U52" s="1">
        <v>0.24593618449708424</v>
      </c>
    </row>
    <row r="53" spans="1:21" x14ac:dyDescent="0.25">
      <c r="A53" s="1">
        <v>1</v>
      </c>
      <c r="B53" s="1">
        <v>6</v>
      </c>
      <c r="C53" s="1">
        <v>1</v>
      </c>
      <c r="D53" s="1">
        <v>0.48969963272669015</v>
      </c>
      <c r="E53" s="1">
        <v>0.47918114440299864</v>
      </c>
      <c r="F53" s="1">
        <v>0.46328606199020594</v>
      </c>
      <c r="G53" s="1">
        <v>0.45313856277253578</v>
      </c>
      <c r="H53" s="1">
        <v>0.44883243957787228</v>
      </c>
      <c r="I53" s="1">
        <v>0.44003045280395742</v>
      </c>
      <c r="J53" s="1">
        <v>0.43870012499541311</v>
      </c>
      <c r="K53" s="1">
        <v>0.43786879824961261</v>
      </c>
      <c r="L53" s="1">
        <v>0.37443153029321963</v>
      </c>
      <c r="M53" s="1">
        <v>0.17845870074716763</v>
      </c>
      <c r="N53" s="1">
        <v>7.4660194761795404E-2</v>
      </c>
      <c r="O53" s="1">
        <v>8.3453591584836978E-2</v>
      </c>
      <c r="P53" s="1">
        <v>3.1181899071273122E-2</v>
      </c>
      <c r="Q53" s="1">
        <v>1.797425643328469E-2</v>
      </c>
      <c r="R53" s="1">
        <v>0.52973308568361999</v>
      </c>
      <c r="S53" s="1">
        <v>0.53414733149856686</v>
      </c>
      <c r="T53" s="1">
        <v>0.36442482048331148</v>
      </c>
      <c r="U53" s="1">
        <v>0.26157175205678979</v>
      </c>
    </row>
    <row r="54" spans="1:21" x14ac:dyDescent="0.25">
      <c r="A54" s="1">
        <v>1</v>
      </c>
      <c r="B54" s="1">
        <v>6</v>
      </c>
      <c r="C54" s="1">
        <v>1</v>
      </c>
      <c r="D54" s="1">
        <v>0.43212289621100997</v>
      </c>
      <c r="E54" s="1">
        <v>0.42981360272294555</v>
      </c>
      <c r="F54" s="1">
        <v>0.42118219491490677</v>
      </c>
      <c r="G54" s="1">
        <v>0.41342394378935449</v>
      </c>
      <c r="H54" s="1">
        <v>0.40904878822266355</v>
      </c>
      <c r="I54" s="1">
        <v>0.39469063096603368</v>
      </c>
      <c r="J54" s="1">
        <v>0.39086780300457136</v>
      </c>
      <c r="K54" s="1">
        <v>0.38791471255321397</v>
      </c>
      <c r="L54" s="1">
        <v>0.33412137522270263</v>
      </c>
      <c r="M54" s="1">
        <v>0.15683079098533045</v>
      </c>
      <c r="N54" s="1">
        <v>4.3272301897478244E-2</v>
      </c>
      <c r="O54" s="1">
        <v>5.3397096498860583E-2</v>
      </c>
      <c r="P54" s="1">
        <v>5.9032352739957807E-2</v>
      </c>
      <c r="Q54" s="1">
        <v>3.3227022642231464E-2</v>
      </c>
      <c r="R54" s="1">
        <v>0.53476435429388336</v>
      </c>
      <c r="S54" s="1">
        <v>0.55044488979022732</v>
      </c>
      <c r="T54" s="1">
        <v>0.3629309910686806</v>
      </c>
      <c r="U54" s="1">
        <v>0.23785983998070323</v>
      </c>
    </row>
    <row r="55" spans="1:21" x14ac:dyDescent="0.25">
      <c r="A55" s="1">
        <v>1</v>
      </c>
      <c r="B55" s="1">
        <v>6</v>
      </c>
      <c r="C55" s="1">
        <v>2</v>
      </c>
      <c r="D55" s="1">
        <v>0.42571749830529237</v>
      </c>
      <c r="E55" s="1">
        <v>0.42449037930963268</v>
      </c>
      <c r="F55" s="1">
        <v>0.41127968361818407</v>
      </c>
      <c r="G55" s="1">
        <v>0.39913569387744025</v>
      </c>
      <c r="H55" s="1">
        <v>0.39216723058630221</v>
      </c>
      <c r="I55" s="1">
        <v>0.36863417799385323</v>
      </c>
      <c r="J55" s="1">
        <v>0.36218313934257529</v>
      </c>
      <c r="K55" s="1">
        <v>0.35714377143243525</v>
      </c>
      <c r="L55" s="1">
        <v>0.32407043337453162</v>
      </c>
      <c r="M55" s="1">
        <v>0.18221063210986296</v>
      </c>
      <c r="N55" s="1">
        <v>6.2440009005196376E-2</v>
      </c>
      <c r="O55" s="1">
        <v>7.8808758983476071E-2</v>
      </c>
      <c r="P55" s="1">
        <v>9.863799964100034E-2</v>
      </c>
      <c r="Q55" s="1">
        <v>5.5278565448049433E-2</v>
      </c>
      <c r="R55" s="1">
        <v>0.410913669320502</v>
      </c>
      <c r="S55" s="1">
        <v>0.43790435353517326</v>
      </c>
      <c r="T55" s="1">
        <v>0.42800832203330125</v>
      </c>
      <c r="U55" s="1">
        <v>0.18642354588399027</v>
      </c>
    </row>
    <row r="56" spans="1:21" x14ac:dyDescent="0.25">
      <c r="A56" s="1">
        <v>1</v>
      </c>
      <c r="B56" s="1">
        <v>6</v>
      </c>
      <c r="C56" s="1">
        <v>2</v>
      </c>
      <c r="D56" s="1">
        <v>0.41507103301012743</v>
      </c>
      <c r="E56" s="1">
        <v>0.39877834248876953</v>
      </c>
      <c r="F56" s="1">
        <v>0.38417982392152605</v>
      </c>
      <c r="G56" s="1">
        <v>0.37597084947103765</v>
      </c>
      <c r="H56" s="1">
        <v>0.34918462334861899</v>
      </c>
      <c r="I56" s="1">
        <v>0.34210158422257803</v>
      </c>
      <c r="J56" s="1">
        <v>0.33664848856945995</v>
      </c>
      <c r="K56" s="1">
        <v>0.30266604627886817</v>
      </c>
      <c r="L56" s="1">
        <v>0.16530708532176919</v>
      </c>
      <c r="M56" s="1">
        <v>0.16398000120713305</v>
      </c>
      <c r="N56" s="1">
        <v>9.4201185892285016E-2</v>
      </c>
      <c r="O56" s="1">
        <v>0.15873526317578721</v>
      </c>
      <c r="P56" s="1">
        <v>0.17660785109613009</v>
      </c>
      <c r="Q56" s="1">
        <v>1.7064643308578337E-2</v>
      </c>
      <c r="R56" s="1">
        <v>0.33412605082550118</v>
      </c>
      <c r="S56" s="1">
        <v>0.42913518132955075</v>
      </c>
      <c r="T56" s="1">
        <v>0.39506491218608369</v>
      </c>
      <c r="U56" s="1">
        <v>0.17812158301544498</v>
      </c>
    </row>
    <row r="57" spans="1:21" x14ac:dyDescent="0.25">
      <c r="A57" s="1">
        <v>2</v>
      </c>
      <c r="B57" s="1">
        <v>6</v>
      </c>
      <c r="C57" s="1">
        <v>1</v>
      </c>
      <c r="D57" s="1">
        <v>0.53896418101362387</v>
      </c>
      <c r="E57" s="1">
        <v>0.49186731275318507</v>
      </c>
      <c r="F57" s="1">
        <v>0.42067585441975691</v>
      </c>
      <c r="G57" s="1">
        <v>0.38336208190795257</v>
      </c>
      <c r="H57" s="1">
        <v>0.37017844942427558</v>
      </c>
      <c r="I57" s="1">
        <v>0.35019950771879849</v>
      </c>
      <c r="J57" s="1">
        <v>0.34822024820124925</v>
      </c>
      <c r="K57" s="1">
        <v>0.34708491435121747</v>
      </c>
      <c r="L57" s="1">
        <v>0.2908707776956691</v>
      </c>
      <c r="M57" s="1">
        <v>0.14845132499751232</v>
      </c>
      <c r="N57" s="1">
        <v>0.2887058260774068</v>
      </c>
      <c r="O57" s="1">
        <v>0.31316688109386948</v>
      </c>
      <c r="P57" s="1">
        <v>6.7309051018026908E-2</v>
      </c>
      <c r="Q57" s="1">
        <v>3.7069145611685964E-2</v>
      </c>
      <c r="R57" s="1">
        <v>0.36854692083644075</v>
      </c>
      <c r="S57" s="1">
        <v>0.37432577122631905</v>
      </c>
      <c r="T57" s="1">
        <v>0.27543820206812553</v>
      </c>
      <c r="U57" s="1">
        <v>0.20174818272128617</v>
      </c>
    </row>
    <row r="58" spans="1:21" x14ac:dyDescent="0.25">
      <c r="A58" s="1">
        <v>2</v>
      </c>
      <c r="B58" s="1">
        <v>6</v>
      </c>
      <c r="C58" s="1">
        <v>1</v>
      </c>
      <c r="D58" s="1">
        <v>0.45125588409102169</v>
      </c>
      <c r="E58" s="1">
        <v>0.43882447073057546</v>
      </c>
      <c r="F58" s="1">
        <v>0.42002553300867335</v>
      </c>
      <c r="G58" s="1">
        <v>0.40609934738641973</v>
      </c>
      <c r="H58" s="1">
        <v>0.399382475016552</v>
      </c>
      <c r="I58" s="1">
        <v>0.38232616154968846</v>
      </c>
      <c r="J58" s="1">
        <v>0.37881338576580881</v>
      </c>
      <c r="K58" s="1">
        <v>0.37623184003233323</v>
      </c>
      <c r="L58" s="1">
        <v>0.30917730807402699</v>
      </c>
      <c r="M58" s="1">
        <v>0.17122738828724238</v>
      </c>
      <c r="N58" s="1">
        <v>0.10006858258604678</v>
      </c>
      <c r="O58" s="1">
        <v>0.1149534242173038</v>
      </c>
      <c r="P58" s="1">
        <v>6.6187518893519842E-2</v>
      </c>
      <c r="Q58" s="1">
        <v>3.7797431719301749E-2</v>
      </c>
      <c r="R58" s="1">
        <v>0.4542975703420189</v>
      </c>
      <c r="S58" s="1">
        <v>0.46780281588497996</v>
      </c>
      <c r="T58" s="1">
        <v>0.37944632817841445</v>
      </c>
      <c r="U58" s="1">
        <v>0.21109877326244608</v>
      </c>
    </row>
    <row r="59" spans="1:21" x14ac:dyDescent="0.25">
      <c r="A59" s="1">
        <v>2</v>
      </c>
      <c r="B59" s="1">
        <v>6</v>
      </c>
      <c r="C59" s="1">
        <v>1</v>
      </c>
      <c r="D59" s="1">
        <v>0.45610916477755142</v>
      </c>
      <c r="E59" s="1">
        <v>0.44419841134502674</v>
      </c>
      <c r="F59" s="1">
        <v>0.42240661063610063</v>
      </c>
      <c r="G59" s="1">
        <v>0.40494068539159156</v>
      </c>
      <c r="H59" s="1">
        <v>0.39595696956228787</v>
      </c>
      <c r="I59" s="1">
        <v>0.3707022901386211</v>
      </c>
      <c r="J59" s="1">
        <v>0.36502932707656566</v>
      </c>
      <c r="K59" s="1">
        <v>0.36093809432039659</v>
      </c>
      <c r="L59" s="1">
        <v>0.34018581240417672</v>
      </c>
      <c r="M59" s="1">
        <v>0.14091180803613745</v>
      </c>
      <c r="N59" s="1">
        <v>0.11218472097774049</v>
      </c>
      <c r="O59" s="1">
        <v>0.13188113693045461</v>
      </c>
      <c r="P59" s="1">
        <v>9.6473814755850026E-2</v>
      </c>
      <c r="Q59" s="1">
        <v>5.5369813575185903E-2</v>
      </c>
      <c r="R59" s="1">
        <v>0.48239830127414335</v>
      </c>
      <c r="S59" s="1">
        <v>0.50380588650209335</v>
      </c>
      <c r="T59" s="1">
        <v>0.30894316299226615</v>
      </c>
      <c r="U59" s="1">
        <v>0.22979048210248365</v>
      </c>
    </row>
    <row r="60" spans="1:21" x14ac:dyDescent="0.25">
      <c r="A60" s="1">
        <v>2</v>
      </c>
      <c r="B60" s="1">
        <v>6</v>
      </c>
      <c r="C60" s="1">
        <v>2</v>
      </c>
      <c r="D60" s="1">
        <v>0.51228836338804429</v>
      </c>
      <c r="E60" s="1">
        <v>0.46681375559735028</v>
      </c>
      <c r="F60" s="1">
        <v>0.39807066344458841</v>
      </c>
      <c r="G60" s="1">
        <v>0.37406446231863189</v>
      </c>
      <c r="H60" s="1">
        <v>0.36824368534814644</v>
      </c>
      <c r="I60" s="1">
        <v>0.36290041639017911</v>
      </c>
      <c r="J60" s="1">
        <v>0.3624882955551918</v>
      </c>
      <c r="K60" s="1">
        <v>0.36205893667295752</v>
      </c>
      <c r="L60" s="1">
        <v>0.31186606683703599</v>
      </c>
      <c r="M60" s="1">
        <v>0.15049790022064277</v>
      </c>
      <c r="N60" s="1">
        <v>0.26981659344214232</v>
      </c>
      <c r="O60" s="1">
        <v>0.28117889910137972</v>
      </c>
      <c r="P60" s="1">
        <v>2.3435093403791626E-2</v>
      </c>
      <c r="Q60" s="1">
        <v>1.0430197794518221E-2</v>
      </c>
      <c r="R60" s="1">
        <v>0.41297255915232084</v>
      </c>
      <c r="S60" s="1">
        <v>0.41461514910235686</v>
      </c>
      <c r="T60" s="1">
        <v>0.29377575400174522</v>
      </c>
      <c r="U60" s="1">
        <v>0.21240251616953634</v>
      </c>
    </row>
    <row r="61" spans="1:21" x14ac:dyDescent="0.25">
      <c r="A61" s="1">
        <v>2</v>
      </c>
      <c r="B61" s="1">
        <v>6</v>
      </c>
      <c r="C61" s="1">
        <v>2</v>
      </c>
      <c r="D61" s="1">
        <v>0.51257522396291078</v>
      </c>
      <c r="E61" s="1">
        <v>0.46332906386674461</v>
      </c>
      <c r="F61" s="1">
        <v>0.38889063630889559</v>
      </c>
      <c r="G61" s="1">
        <v>0.36811859179523621</v>
      </c>
      <c r="H61" s="1">
        <v>0.36408393691114044</v>
      </c>
      <c r="I61" s="1">
        <v>0.36059325396903413</v>
      </c>
      <c r="J61" s="1">
        <v>0.35971806224677899</v>
      </c>
      <c r="K61" s="1">
        <v>0.35858598491876076</v>
      </c>
      <c r="L61" s="1">
        <v>0.29943386275962053</v>
      </c>
      <c r="M61" s="1">
        <v>0.17386578366083916</v>
      </c>
      <c r="N61" s="1">
        <v>0.28182523347661309</v>
      </c>
      <c r="O61" s="1">
        <v>0.28969657546794531</v>
      </c>
      <c r="P61" s="1">
        <v>1.8597478830083315E-2</v>
      </c>
      <c r="Q61" s="1">
        <v>6.8100890931062355E-3</v>
      </c>
      <c r="R61" s="1">
        <v>0.36037676544289565</v>
      </c>
      <c r="S61" s="1">
        <v>0.36429281318854051</v>
      </c>
      <c r="T61" s="1">
        <v>0.33920052225040798</v>
      </c>
      <c r="U61" s="1">
        <v>0.18672747030819498</v>
      </c>
    </row>
    <row r="62" spans="1:21" x14ac:dyDescent="0.25">
      <c r="A62" s="1">
        <v>2</v>
      </c>
      <c r="B62" s="1">
        <v>6</v>
      </c>
      <c r="C62" s="1">
        <v>2</v>
      </c>
      <c r="D62" s="1">
        <v>0.45058367430195512</v>
      </c>
      <c r="E62" s="1">
        <v>0.44940094437280087</v>
      </c>
      <c r="F62" s="1">
        <v>0.4281686178854901</v>
      </c>
      <c r="G62" s="1">
        <v>0.40950929861756985</v>
      </c>
      <c r="H62" s="1">
        <v>0.39917224049168554</v>
      </c>
      <c r="I62" s="1">
        <v>0.36624773748342232</v>
      </c>
      <c r="J62" s="1">
        <v>0.35775475019664155</v>
      </c>
      <c r="K62" s="1">
        <v>0.35127902015536783</v>
      </c>
      <c r="L62" s="1">
        <v>0.31219864686181137</v>
      </c>
      <c r="M62" s="1">
        <v>0.18895007796650951</v>
      </c>
      <c r="N62" s="1">
        <v>9.1158153361898323E-2</v>
      </c>
      <c r="O62" s="1">
        <v>0.11409963729803627</v>
      </c>
      <c r="P62" s="1">
        <v>0.1292329966291221</v>
      </c>
      <c r="Q62" s="1">
        <v>7.3070785485670128E-2</v>
      </c>
      <c r="R62" s="1">
        <v>0.3602637011656904</v>
      </c>
      <c r="S62" s="1">
        <v>0.3934844283730044</v>
      </c>
      <c r="T62" s="1">
        <v>0.41934514884328916</v>
      </c>
      <c r="U62" s="1">
        <v>0.17729765951691281</v>
      </c>
    </row>
    <row r="63" spans="1:21" x14ac:dyDescent="0.25">
      <c r="A63" s="1">
        <v>3</v>
      </c>
      <c r="B63" s="1">
        <v>6</v>
      </c>
      <c r="C63" s="1">
        <v>1</v>
      </c>
      <c r="D63" s="1">
        <v>0.48514162396866073</v>
      </c>
      <c r="E63" s="1">
        <v>0.47982199063054159</v>
      </c>
      <c r="F63" s="1">
        <v>0.45897839960602171</v>
      </c>
      <c r="G63" s="1">
        <v>0.4398390347585977</v>
      </c>
      <c r="H63" s="1">
        <v>0.42886972123232303</v>
      </c>
      <c r="I63" s="1">
        <v>0.39192855342473198</v>
      </c>
      <c r="J63" s="1">
        <v>0.38183782707543268</v>
      </c>
      <c r="K63" s="1">
        <v>0.37396842636820121</v>
      </c>
      <c r="L63" s="1">
        <v>0.32269839556474922</v>
      </c>
      <c r="M63" s="1">
        <v>0.15855398446741656</v>
      </c>
      <c r="N63" s="1">
        <v>9.3380132670268443E-2</v>
      </c>
      <c r="O63" s="1">
        <v>0.11599067149920074</v>
      </c>
      <c r="P63" s="1">
        <v>0.13577603968826144</v>
      </c>
      <c r="Q63" s="1">
        <v>7.6145121305809416E-2</v>
      </c>
      <c r="R63" s="1">
        <v>0.44402382986354522</v>
      </c>
      <c r="S63" s="1">
        <v>0.48104420941706499</v>
      </c>
      <c r="T63" s="1">
        <v>0.32681999777792486</v>
      </c>
      <c r="U63" s="1">
        <v>0.23337456895731543</v>
      </c>
    </row>
    <row r="64" spans="1:21" x14ac:dyDescent="0.25">
      <c r="A64" s="1">
        <v>3</v>
      </c>
      <c r="B64" s="1">
        <v>6</v>
      </c>
      <c r="C64" s="1">
        <v>1</v>
      </c>
      <c r="D64" s="1">
        <v>0.49375056845159121</v>
      </c>
      <c r="E64" s="1">
        <v>0.48252543440513351</v>
      </c>
      <c r="F64" s="1">
        <v>0.47007173273439706</v>
      </c>
      <c r="G64" s="1">
        <v>0.45599933129307518</v>
      </c>
      <c r="H64" s="1">
        <v>0.44701652702301031</v>
      </c>
      <c r="I64" s="1">
        <v>0.41400285601596021</v>
      </c>
      <c r="J64" s="1">
        <v>0.40470984131646415</v>
      </c>
      <c r="K64" s="1">
        <v>0.39748428644206557</v>
      </c>
      <c r="L64" s="1">
        <v>0.33924565750523505</v>
      </c>
      <c r="M64" s="1">
        <v>0.13160705529069297</v>
      </c>
      <c r="N64" s="1">
        <v>7.6458113814237103E-2</v>
      </c>
      <c r="O64" s="1">
        <v>9.465111417519885E-2</v>
      </c>
      <c r="P64" s="1">
        <v>0.11851134680110571</v>
      </c>
      <c r="Q64" s="1">
        <v>6.6863054174461908E-2</v>
      </c>
      <c r="R64" s="1">
        <v>0.53848491149117539</v>
      </c>
      <c r="S64" s="1">
        <v>0.57194020375685739</v>
      </c>
      <c r="T64" s="1">
        <v>0.26654562789348185</v>
      </c>
      <c r="U64" s="1">
        <v>0.28239580072526727</v>
      </c>
    </row>
    <row r="65" spans="1:21" x14ac:dyDescent="0.25">
      <c r="A65" s="1">
        <v>3</v>
      </c>
      <c r="B65" s="1">
        <v>6</v>
      </c>
      <c r="C65" s="1">
        <v>1</v>
      </c>
      <c r="D65" s="1">
        <v>0.53331643094703118</v>
      </c>
      <c r="E65" s="1">
        <v>0.47875290326534414</v>
      </c>
      <c r="F65" s="1">
        <v>0.44994671379909734</v>
      </c>
      <c r="G65" s="1">
        <v>0.42540864514396692</v>
      </c>
      <c r="H65" s="1">
        <v>0.41213190837506064</v>
      </c>
      <c r="I65" s="1">
        <v>0.37135522654854192</v>
      </c>
      <c r="J65" s="1">
        <v>0.36121019029740903</v>
      </c>
      <c r="K65" s="1">
        <v>0.35357779007689194</v>
      </c>
      <c r="L65" s="1">
        <v>0.30944130315283669</v>
      </c>
      <c r="M65" s="1">
        <v>0.14608554877244506</v>
      </c>
      <c r="N65" s="1">
        <v>0.20233351072917088</v>
      </c>
      <c r="O65" s="1">
        <v>0.2272281811321252</v>
      </c>
      <c r="P65" s="1">
        <v>0.13468712175156891</v>
      </c>
      <c r="Q65" s="1">
        <v>7.6458701551928465E-2</v>
      </c>
      <c r="R65" s="1">
        <v>0.38906028253431957</v>
      </c>
      <c r="S65" s="1">
        <v>0.4223940323310057</v>
      </c>
      <c r="T65" s="1">
        <v>0.27391908498494066</v>
      </c>
      <c r="U65" s="1">
        <v>0.22526967777609685</v>
      </c>
    </row>
    <row r="66" spans="1:21" x14ac:dyDescent="0.25">
      <c r="A66" s="1">
        <v>3</v>
      </c>
      <c r="B66" s="1">
        <v>6</v>
      </c>
      <c r="C66" s="1">
        <v>2</v>
      </c>
      <c r="D66" s="1">
        <v>0.44846685703090505</v>
      </c>
      <c r="E66" s="1">
        <v>0.41774141373829454</v>
      </c>
      <c r="F66" s="1">
        <v>0.40253480678748088</v>
      </c>
      <c r="G66" s="1">
        <v>0.38903585304664512</v>
      </c>
      <c r="H66" s="1">
        <v>0.38149857694759615</v>
      </c>
      <c r="I66" s="1">
        <v>0.35714286620232905</v>
      </c>
      <c r="J66" s="1">
        <v>0.35075457227122808</v>
      </c>
      <c r="K66" s="1">
        <v>0.34584827894536629</v>
      </c>
      <c r="L66" s="1">
        <v>0.31542756725395488</v>
      </c>
      <c r="M66" s="1">
        <v>0.17024553729059466</v>
      </c>
      <c r="N66" s="1">
        <v>0.13252039265002896</v>
      </c>
      <c r="O66" s="1">
        <v>0.14932715547069722</v>
      </c>
      <c r="P66" s="1">
        <v>9.6300481126306847E-2</v>
      </c>
      <c r="Q66" s="1">
        <v>5.4308830994814594E-2</v>
      </c>
      <c r="R66" s="1">
        <v>0.39156236163661562</v>
      </c>
      <c r="S66" s="1">
        <v>0.41674724894743959</v>
      </c>
      <c r="T66" s="1">
        <v>0.37961676458704857</v>
      </c>
      <c r="U66" s="1">
        <v>0.18689732891173438</v>
      </c>
    </row>
    <row r="67" spans="1:21" x14ac:dyDescent="0.25">
      <c r="A67" s="1">
        <v>3</v>
      </c>
      <c r="B67" s="1">
        <v>6</v>
      </c>
      <c r="C67" s="1">
        <v>2</v>
      </c>
      <c r="D67" s="1">
        <v>0.4496158112675977</v>
      </c>
      <c r="E67" s="1">
        <v>0.41618068107087114</v>
      </c>
      <c r="F67" s="1">
        <v>0.41609056589718352</v>
      </c>
      <c r="G67" s="1">
        <v>0.41541106617855389</v>
      </c>
      <c r="H67" s="1">
        <v>0.41363377060572271</v>
      </c>
      <c r="I67" s="1">
        <v>0.35076133675488591</v>
      </c>
      <c r="J67" s="1">
        <v>0.34063597915314048</v>
      </c>
      <c r="K67" s="1">
        <v>0.33974628710175381</v>
      </c>
      <c r="L67" s="1">
        <v>0.29109635516804078</v>
      </c>
      <c r="M67" s="1">
        <v>0.16331865502258808</v>
      </c>
      <c r="N67" s="1">
        <v>7.6075494303927363E-2</v>
      </c>
      <c r="O67" s="1">
        <v>8.0028414838061765E-2</v>
      </c>
      <c r="P67" s="1">
        <v>0.1682876295285948</v>
      </c>
      <c r="Q67" s="1">
        <v>0.13983590495534648</v>
      </c>
      <c r="R67" s="1">
        <v>0.39239641413357984</v>
      </c>
      <c r="S67" s="1">
        <v>0.41689521817269376</v>
      </c>
      <c r="T67" s="1">
        <v>0.36324046203389804</v>
      </c>
      <c r="U67" s="1">
        <v>0.18744268173229783</v>
      </c>
    </row>
    <row r="68" spans="1:21" x14ac:dyDescent="0.25">
      <c r="A68" s="1">
        <v>1</v>
      </c>
      <c r="B68" s="1">
        <v>7</v>
      </c>
      <c r="C68" s="1">
        <v>1</v>
      </c>
      <c r="D68" s="1">
        <v>0.50950787585721224</v>
      </c>
      <c r="E68" s="1">
        <v>0.50009712738975109</v>
      </c>
      <c r="F68" s="1">
        <v>0.48610062867498671</v>
      </c>
      <c r="G68" s="1">
        <v>0.47149040894153282</v>
      </c>
      <c r="H68" s="1">
        <v>0.4634580237253334</v>
      </c>
      <c r="I68" s="1">
        <v>0.44655971720569021</v>
      </c>
      <c r="J68" s="1">
        <v>0.44479943761636637</v>
      </c>
      <c r="K68" s="1">
        <v>0.44369512269596401</v>
      </c>
      <c r="L68" s="1">
        <v>0.35711384763473469</v>
      </c>
      <c r="M68" s="1">
        <v>0.15453503211681063</v>
      </c>
      <c r="N68" s="1">
        <v>7.4616053484389475E-2</v>
      </c>
      <c r="O68" s="1">
        <v>9.0381040831612483E-2</v>
      </c>
      <c r="P68" s="1">
        <v>5.4553202340209453E-2</v>
      </c>
      <c r="Q68" s="1">
        <v>3.3165937800692373E-2</v>
      </c>
      <c r="R68" s="1">
        <v>0.56752820570763751</v>
      </c>
      <c r="S68" s="1">
        <v>0.57315048289993153</v>
      </c>
      <c r="T68" s="1">
        <v>0.30330253846776362</v>
      </c>
      <c r="U68" s="1">
        <v>0.29202468508887958</v>
      </c>
    </row>
    <row r="69" spans="1:21" x14ac:dyDescent="0.25">
      <c r="A69" s="1">
        <v>1</v>
      </c>
      <c r="B69" s="1">
        <v>7</v>
      </c>
      <c r="C69" s="1">
        <v>1</v>
      </c>
      <c r="D69" s="1">
        <v>0.51191986721628802</v>
      </c>
      <c r="E69" s="1">
        <v>0.49895578271191277</v>
      </c>
      <c r="F69" s="1">
        <v>0.47935656274776683</v>
      </c>
      <c r="G69" s="1">
        <v>0.46212709447743072</v>
      </c>
      <c r="H69" s="1">
        <v>0.4542134181354795</v>
      </c>
      <c r="I69" s="1">
        <v>0.44225534691968338</v>
      </c>
      <c r="J69" s="1">
        <v>0.44138744381344985</v>
      </c>
      <c r="K69" s="1">
        <v>0.44067026919945401</v>
      </c>
      <c r="L69" s="1">
        <v>0.36095541362798861</v>
      </c>
      <c r="M69" s="1">
        <v>0.17017982614208338</v>
      </c>
      <c r="N69" s="1">
        <v>9.7266732407983822E-2</v>
      </c>
      <c r="O69" s="1">
        <v>0.11272555096289578</v>
      </c>
      <c r="P69" s="1">
        <v>4.1914421869685171E-2</v>
      </c>
      <c r="Q69" s="1">
        <v>2.3359263786384341E-2</v>
      </c>
      <c r="R69" s="1">
        <v>0.52838434368300735</v>
      </c>
      <c r="S69" s="1">
        <v>0.53148068321139619</v>
      </c>
      <c r="T69" s="1">
        <v>0.33243450203932362</v>
      </c>
      <c r="U69" s="1">
        <v>0.2720755207776</v>
      </c>
    </row>
    <row r="70" spans="1:21" x14ac:dyDescent="0.25">
      <c r="A70" s="1">
        <v>1</v>
      </c>
      <c r="B70" s="1">
        <v>7</v>
      </c>
      <c r="C70" s="1">
        <v>2</v>
      </c>
      <c r="D70" s="1">
        <v>0.47703824472316902</v>
      </c>
      <c r="E70" s="1">
        <v>0.47480179366998804</v>
      </c>
      <c r="F70" s="1">
        <v>0.47110341592147764</v>
      </c>
      <c r="G70" s="1">
        <v>0.46551042046927277</v>
      </c>
      <c r="H70" s="1">
        <v>0.46109621155457969</v>
      </c>
      <c r="I70" s="1">
        <v>0.44099679315326634</v>
      </c>
      <c r="J70" s="1">
        <v>0.43551958882315167</v>
      </c>
      <c r="K70" s="1">
        <v>0.43180359503458737</v>
      </c>
      <c r="L70" s="1">
        <v>0.41170999041481859</v>
      </c>
      <c r="M70" s="1">
        <v>0.20188592233856228</v>
      </c>
      <c r="N70" s="1">
        <v>2.4165408919333064E-2</v>
      </c>
      <c r="O70" s="1">
        <v>3.3418773745993224E-2</v>
      </c>
      <c r="P70" s="1">
        <v>7.0658539032328244E-2</v>
      </c>
      <c r="Q70" s="1">
        <v>4.2133767310370017E-2</v>
      </c>
      <c r="R70" s="1">
        <v>0.4819690564421078</v>
      </c>
      <c r="S70" s="1">
        <v>0.50124046333740591</v>
      </c>
      <c r="T70" s="1">
        <v>0.42320699560623087</v>
      </c>
      <c r="U70" s="1">
        <v>0.23911087081470406</v>
      </c>
    </row>
    <row r="71" spans="1:21" x14ac:dyDescent="0.25">
      <c r="A71" s="1">
        <v>1</v>
      </c>
      <c r="B71" s="1">
        <v>7</v>
      </c>
      <c r="C71" s="1">
        <v>2</v>
      </c>
      <c r="D71" s="1">
        <v>0.51991290123428979</v>
      </c>
      <c r="E71" s="1">
        <v>0.50671198975929288</v>
      </c>
      <c r="F71" s="1">
        <v>0.48677373446825978</v>
      </c>
      <c r="G71" s="1">
        <v>0.46837720901522772</v>
      </c>
      <c r="H71" s="1">
        <v>0.45841662385231335</v>
      </c>
      <c r="I71" s="1">
        <v>0.43208361572641485</v>
      </c>
      <c r="J71" s="1">
        <v>0.4273198918033127</v>
      </c>
      <c r="K71" s="1">
        <v>0.42427341138433022</v>
      </c>
      <c r="L71" s="1">
        <v>0.37081821655622532</v>
      </c>
      <c r="M71" s="1">
        <v>0.16802082330287921</v>
      </c>
      <c r="N71" s="1">
        <v>9.9123703406310354E-2</v>
      </c>
      <c r="O71" s="1">
        <v>0.11828188382319868</v>
      </c>
      <c r="P71" s="1">
        <v>8.4829204134372657E-2</v>
      </c>
      <c r="Q71" s="1">
        <v>5.0648883809928748E-2</v>
      </c>
      <c r="R71" s="1">
        <v>0.49287599417729239</v>
      </c>
      <c r="S71" s="1">
        <v>0.50789813408484796</v>
      </c>
      <c r="T71" s="1">
        <v>0.32317109828202456</v>
      </c>
      <c r="U71" s="1">
        <v>0.26406279242353564</v>
      </c>
    </row>
    <row r="72" spans="1:21" x14ac:dyDescent="0.25">
      <c r="A72" s="1">
        <v>2</v>
      </c>
      <c r="B72" s="1">
        <v>7</v>
      </c>
      <c r="C72" s="1">
        <v>1</v>
      </c>
      <c r="D72" s="1">
        <v>0.50619648057078614</v>
      </c>
      <c r="E72" s="1">
        <v>0.49550899223992628</v>
      </c>
      <c r="F72" s="1">
        <v>0.47936978658015272</v>
      </c>
      <c r="G72" s="1">
        <v>0.45625773561776145</v>
      </c>
      <c r="H72" s="1">
        <v>0.43884889765288054</v>
      </c>
      <c r="I72" s="1">
        <v>0.36610654475369697</v>
      </c>
      <c r="J72" s="1">
        <v>0.34763078204704045</v>
      </c>
      <c r="K72" s="1">
        <v>0.33526621223708541</v>
      </c>
      <c r="L72" s="1">
        <v>0.27811477035918675</v>
      </c>
      <c r="M72" s="1">
        <v>0.15787728885760491</v>
      </c>
      <c r="N72" s="1">
        <v>9.865486400994701E-2</v>
      </c>
      <c r="O72" s="1">
        <v>0.13304632786455686</v>
      </c>
      <c r="P72" s="1">
        <v>0.23902087040242997</v>
      </c>
      <c r="Q72" s="1">
        <v>0.14370379030916897</v>
      </c>
      <c r="R72" s="1">
        <v>0.35043492040769841</v>
      </c>
      <c r="S72" s="1">
        <v>0.41136053664634958</v>
      </c>
      <c r="T72" s="1">
        <v>0.31188934517992456</v>
      </c>
      <c r="U72" s="1">
        <v>0.20822925589609206</v>
      </c>
    </row>
    <row r="73" spans="1:21" x14ac:dyDescent="0.25">
      <c r="A73" s="1">
        <v>2</v>
      </c>
      <c r="B73" s="1">
        <v>7</v>
      </c>
      <c r="C73" s="1">
        <v>1</v>
      </c>
      <c r="D73" s="1">
        <v>0.50934672642976941</v>
      </c>
      <c r="E73" s="1">
        <v>0.47382789177717471</v>
      </c>
      <c r="F73" s="1">
        <v>0.42012866149760381</v>
      </c>
      <c r="G73" s="1">
        <v>0.39272233318193606</v>
      </c>
      <c r="H73" s="1">
        <v>0.38526748145493017</v>
      </c>
      <c r="I73" s="1">
        <v>0.37936899457712597</v>
      </c>
      <c r="J73" s="1">
        <v>0.37884216795760284</v>
      </c>
      <c r="K73" s="1">
        <v>0.37810465520671854</v>
      </c>
      <c r="L73" s="1">
        <v>0.30587767115719622</v>
      </c>
      <c r="M73" s="1">
        <v>0.15938954701471386</v>
      </c>
      <c r="N73" s="1">
        <v>0.22896857326502118</v>
      </c>
      <c r="O73" s="1">
        <v>0.24360467739640562</v>
      </c>
      <c r="P73" s="1">
        <v>2.8698874885638541E-2</v>
      </c>
      <c r="Q73" s="1">
        <v>1.1580494330746432E-2</v>
      </c>
      <c r="R73" s="1">
        <v>0.42940318812898448</v>
      </c>
      <c r="S73" s="1">
        <v>0.43188546455249216</v>
      </c>
      <c r="T73" s="1">
        <v>0.31292936372035579</v>
      </c>
      <c r="U73" s="1">
        <v>0.21997944756241211</v>
      </c>
    </row>
    <row r="74" spans="1:21" x14ac:dyDescent="0.25">
      <c r="A74" s="1">
        <v>2</v>
      </c>
      <c r="B74" s="1">
        <v>7</v>
      </c>
      <c r="C74" s="1">
        <v>1</v>
      </c>
      <c r="D74" s="1">
        <v>0.47527297380292771</v>
      </c>
      <c r="E74" s="1">
        <v>0.46764409964702658</v>
      </c>
      <c r="F74" s="1">
        <v>0.45607286726611235</v>
      </c>
      <c r="G74" s="1">
        <v>0.43778683398486307</v>
      </c>
      <c r="H74" s="1">
        <v>0.4231678047627932</v>
      </c>
      <c r="I74" s="1">
        <v>0.35754699546352131</v>
      </c>
      <c r="J74" s="1">
        <v>0.33945853397259695</v>
      </c>
      <c r="K74" s="1">
        <v>0.32661450158530825</v>
      </c>
      <c r="L74" s="1">
        <v>0.277279777339281</v>
      </c>
      <c r="M74" s="1">
        <v>0.14535248551673891</v>
      </c>
      <c r="N74" s="1">
        <v>7.8872862300830723E-2</v>
      </c>
      <c r="O74" s="1">
        <v>0.10963208916175393</v>
      </c>
      <c r="P74" s="1">
        <v>0.23391259029521949</v>
      </c>
      <c r="Q74" s="1">
        <v>0.13806972606542867</v>
      </c>
      <c r="R74" s="1">
        <v>0.38138506933855187</v>
      </c>
      <c r="S74" s="1">
        <v>0.4464687067074195</v>
      </c>
      <c r="T74" s="1">
        <v>0.3058294780653979</v>
      </c>
      <c r="U74" s="1">
        <v>0.21219450994678241</v>
      </c>
    </row>
    <row r="75" spans="1:21" x14ac:dyDescent="0.25">
      <c r="A75" s="1">
        <v>2</v>
      </c>
      <c r="B75" s="1">
        <v>7</v>
      </c>
      <c r="C75" s="1">
        <v>2</v>
      </c>
      <c r="D75" s="1">
        <v>0.50203650230562313</v>
      </c>
      <c r="E75" s="1">
        <v>0.45702620135528527</v>
      </c>
      <c r="F75" s="1">
        <v>0.38897565328869721</v>
      </c>
      <c r="G75" s="1">
        <v>0.36779298860575582</v>
      </c>
      <c r="H75" s="1">
        <v>0.36394498262315667</v>
      </c>
      <c r="I75" s="1">
        <v>0.36033303385135557</v>
      </c>
      <c r="J75" s="1">
        <v>0.35895480207388381</v>
      </c>
      <c r="K75" s="1">
        <v>0.35725164641701129</v>
      </c>
      <c r="L75" s="1">
        <v>0.29162779250608672</v>
      </c>
      <c r="M75" s="1">
        <v>0.15298325697355125</v>
      </c>
      <c r="N75" s="1">
        <v>0.26739791446109695</v>
      </c>
      <c r="O75" s="1">
        <v>0.27506270768813729</v>
      </c>
      <c r="P75" s="1">
        <v>2.0997162836433176E-2</v>
      </c>
      <c r="Q75" s="1">
        <v>7.1945939293519036E-3</v>
      </c>
      <c r="R75" s="1">
        <v>0.40687955657676111</v>
      </c>
      <c r="S75" s="1">
        <v>0.41301733225680204</v>
      </c>
      <c r="T75" s="1">
        <v>0.30472536612570877</v>
      </c>
      <c r="U75" s="1">
        <v>0.20734977687780431</v>
      </c>
    </row>
    <row r="76" spans="1:21" x14ac:dyDescent="0.25">
      <c r="A76" s="1">
        <v>2</v>
      </c>
      <c r="B76" s="1">
        <v>7</v>
      </c>
      <c r="C76" s="1">
        <v>2</v>
      </c>
      <c r="D76" s="1">
        <v>0.50091482370956342</v>
      </c>
      <c r="E76" s="1">
        <v>0.45438373897354162</v>
      </c>
      <c r="F76" s="1">
        <v>0.38403528593086383</v>
      </c>
      <c r="G76" s="1">
        <v>0.36458172061149274</v>
      </c>
      <c r="H76" s="1">
        <v>0.36156016766801957</v>
      </c>
      <c r="I76" s="1">
        <v>0.35915445952994712</v>
      </c>
      <c r="J76" s="1">
        <v>0.3581998826064875</v>
      </c>
      <c r="K76" s="1">
        <v>0.35699590945571846</v>
      </c>
      <c r="L76" s="1">
        <v>0.30533416126739876</v>
      </c>
      <c r="M76" s="1">
        <v>0.17875022802118265</v>
      </c>
      <c r="N76" s="1">
        <v>0.27216823428870673</v>
      </c>
      <c r="O76" s="1">
        <v>0.27820030361557713</v>
      </c>
      <c r="P76" s="1">
        <v>1.5143914287856306E-2</v>
      </c>
      <c r="Q76" s="1">
        <v>4.8026291581007548E-3</v>
      </c>
      <c r="R76" s="1">
        <v>0.35584030058149141</v>
      </c>
      <c r="S76" s="1">
        <v>0.36014951638437648</v>
      </c>
      <c r="T76" s="1">
        <v>0.35684755084194558</v>
      </c>
      <c r="U76" s="1">
        <v>0.18040423150876447</v>
      </c>
    </row>
    <row r="77" spans="1:21" x14ac:dyDescent="0.25">
      <c r="A77" s="1">
        <v>2</v>
      </c>
      <c r="B77" s="1">
        <v>7</v>
      </c>
      <c r="C77" s="1">
        <v>2</v>
      </c>
      <c r="D77" s="1">
        <v>0.45376320384312335</v>
      </c>
      <c r="E77" s="1">
        <v>0.43182734955911128</v>
      </c>
      <c r="F77" s="1">
        <v>0.39870010860995969</v>
      </c>
      <c r="G77" s="1">
        <v>0.37427985242154715</v>
      </c>
      <c r="H77" s="1">
        <v>0.36282172973965809</v>
      </c>
      <c r="I77" s="1">
        <v>0.33595708315907913</v>
      </c>
      <c r="J77" s="1">
        <v>0.33098108051879288</v>
      </c>
      <c r="K77" s="1">
        <v>0.32745755189203302</v>
      </c>
      <c r="L77" s="1">
        <v>0.28293310701086133</v>
      </c>
      <c r="M77" s="1">
        <v>0.17793447826748038</v>
      </c>
      <c r="N77" s="1">
        <v>0.17516482330077929</v>
      </c>
      <c r="O77" s="1">
        <v>0.20041614950979117</v>
      </c>
      <c r="P77" s="1">
        <v>0.10318664037311785</v>
      </c>
      <c r="Q77" s="1">
        <v>5.920410988165252E-2</v>
      </c>
      <c r="R77" s="1">
        <v>0.32951784622061664</v>
      </c>
      <c r="S77" s="1">
        <v>0.34824905050307009</v>
      </c>
      <c r="T77" s="1">
        <v>0.39213069010548623</v>
      </c>
      <c r="U77" s="1">
        <v>0.15802260489159875</v>
      </c>
    </row>
    <row r="78" spans="1:21" x14ac:dyDescent="0.25">
      <c r="A78" s="1">
        <v>3</v>
      </c>
      <c r="B78" s="1">
        <v>7</v>
      </c>
      <c r="C78" s="1">
        <v>1</v>
      </c>
      <c r="D78" s="1">
        <v>0.48583463254156761</v>
      </c>
      <c r="E78" s="1">
        <v>0.46026936038358746</v>
      </c>
      <c r="F78" s="1">
        <v>0.4216232324039611</v>
      </c>
      <c r="G78" s="1">
        <v>0.39854265960395041</v>
      </c>
      <c r="H78" s="1">
        <v>0.38973203919145039</v>
      </c>
      <c r="I78" s="1">
        <v>0.3751261022467306</v>
      </c>
      <c r="J78" s="1">
        <v>0.37316178840463582</v>
      </c>
      <c r="K78" s="1">
        <v>0.37162088498548479</v>
      </c>
      <c r="L78" s="1">
        <v>0.3085210246428346</v>
      </c>
      <c r="M78" s="1">
        <v>0.12755829252643125</v>
      </c>
      <c r="N78" s="1">
        <v>0.17967424940655824</v>
      </c>
      <c r="O78" s="1">
        <v>0.19780926865458642</v>
      </c>
      <c r="P78" s="1">
        <v>5.5413453087172035E-2</v>
      </c>
      <c r="Q78" s="1">
        <v>3.0063597706715805E-2</v>
      </c>
      <c r="R78" s="1">
        <v>0.50235733747978895</v>
      </c>
      <c r="S78" s="1">
        <v>0.50957217361221696</v>
      </c>
      <c r="T78" s="1">
        <v>0.26255496002648077</v>
      </c>
      <c r="U78" s="1">
        <v>0.24756780972029935</v>
      </c>
    </row>
    <row r="79" spans="1:21" x14ac:dyDescent="0.25">
      <c r="A79" s="1">
        <v>3</v>
      </c>
      <c r="B79" s="1">
        <v>7</v>
      </c>
      <c r="C79" s="1">
        <v>1</v>
      </c>
      <c r="D79" s="1">
        <v>0.46319298629390188</v>
      </c>
      <c r="E79" s="1">
        <v>0.4548470415845085</v>
      </c>
      <c r="F79" s="1">
        <v>0.44165164762772213</v>
      </c>
      <c r="G79" s="1">
        <v>0.42914833904386107</v>
      </c>
      <c r="H79" s="1">
        <v>0.42184121275984982</v>
      </c>
      <c r="I79" s="1">
        <v>0.39662037133909378</v>
      </c>
      <c r="J79" s="1">
        <v>0.38953004674974512</v>
      </c>
      <c r="K79" s="1">
        <v>0.38386307899178218</v>
      </c>
      <c r="L79" s="1">
        <v>0.31136684662301162</v>
      </c>
      <c r="M79" s="1">
        <v>0.13657886561341975</v>
      </c>
      <c r="N79" s="1">
        <v>7.3499919596017024E-2</v>
      </c>
      <c r="O79" s="1">
        <v>8.9275474278908515E-2</v>
      </c>
      <c r="P79" s="1">
        <v>9.7767585848860014E-2</v>
      </c>
      <c r="Q79" s="1">
        <v>5.4449963982729846E-2</v>
      </c>
      <c r="R79" s="1">
        <v>0.53386864804869349</v>
      </c>
      <c r="S79" s="1">
        <v>0.5614107152319322</v>
      </c>
      <c r="T79" s="1">
        <v>0.29486384650642944</v>
      </c>
      <c r="U79" s="1">
        <v>0.26004150572567403</v>
      </c>
    </row>
    <row r="80" spans="1:21" x14ac:dyDescent="0.25">
      <c r="A80" s="1">
        <v>3</v>
      </c>
      <c r="B80" s="1">
        <v>7</v>
      </c>
      <c r="C80" s="1">
        <v>1</v>
      </c>
      <c r="D80" s="1">
        <v>0.50640386574752472</v>
      </c>
      <c r="E80" s="1">
        <v>0.47306736517233949</v>
      </c>
      <c r="F80" s="1">
        <v>0.42266750491666422</v>
      </c>
      <c r="G80" s="1">
        <v>0.39888886002045065</v>
      </c>
      <c r="H80" s="1">
        <v>0.39174529654690293</v>
      </c>
      <c r="I80" s="1">
        <v>0.38303985424881409</v>
      </c>
      <c r="J80" s="1">
        <v>0.38168049847270036</v>
      </c>
      <c r="K80" s="1">
        <v>0.38018440593564884</v>
      </c>
      <c r="L80" s="1">
        <v>0.29971767123741799</v>
      </c>
      <c r="M80" s="1">
        <v>0.1160182949552223</v>
      </c>
      <c r="N80" s="1">
        <v>0.21231079183877577</v>
      </c>
      <c r="O80" s="1">
        <v>0.22641724709460759</v>
      </c>
      <c r="P80" s="1">
        <v>3.6935843799674316E-2</v>
      </c>
      <c r="Q80" s="1">
        <v>1.7190710590722601E-2</v>
      </c>
      <c r="R80" s="1">
        <v>0.52165105531032918</v>
      </c>
      <c r="S80" s="1">
        <v>0.52728973326344908</v>
      </c>
      <c r="T80" s="1">
        <v>0.22910230905122073</v>
      </c>
      <c r="U80" s="1">
        <v>0.26702155929359178</v>
      </c>
    </row>
    <row r="81" spans="1:21" x14ac:dyDescent="0.25">
      <c r="A81" s="1">
        <v>3</v>
      </c>
      <c r="B81" s="1">
        <v>7</v>
      </c>
      <c r="C81" s="1">
        <v>2</v>
      </c>
      <c r="D81" s="1">
        <v>0.4432081678275841</v>
      </c>
      <c r="E81" s="1">
        <v>0.44053331262904838</v>
      </c>
      <c r="F81" s="1">
        <v>0.42800103166219222</v>
      </c>
      <c r="G81" s="1">
        <v>0.41687632473369662</v>
      </c>
      <c r="H81" s="1">
        <v>0.41066594292954639</v>
      </c>
      <c r="I81" s="1">
        <v>0.39056991233646349</v>
      </c>
      <c r="J81" s="1">
        <v>0.38522483753044778</v>
      </c>
      <c r="K81" s="1">
        <v>0.3810308206981638</v>
      </c>
      <c r="L81" s="1">
        <v>0.33355811456249129</v>
      </c>
      <c r="M81" s="1">
        <v>0.1870628627926495</v>
      </c>
      <c r="N81" s="1">
        <v>5.9411908455917789E-2</v>
      </c>
      <c r="O81" s="1">
        <v>7.3424244543022987E-2</v>
      </c>
      <c r="P81" s="1">
        <v>8.0877354339456503E-2</v>
      </c>
      <c r="Q81" s="1">
        <v>4.5342193695538165E-2</v>
      </c>
      <c r="R81" s="1">
        <v>0.43764526916609375</v>
      </c>
      <c r="S81" s="1">
        <v>0.4591680937229069</v>
      </c>
      <c r="T81" s="1">
        <v>0.42206546803853195</v>
      </c>
      <c r="U81" s="1">
        <v>0.20350704954381399</v>
      </c>
    </row>
    <row r="82" spans="1:21" x14ac:dyDescent="0.25">
      <c r="A82" s="1">
        <v>3</v>
      </c>
      <c r="B82" s="1">
        <v>7</v>
      </c>
      <c r="C82" s="1">
        <v>2</v>
      </c>
      <c r="D82" s="1">
        <v>0.46601912845522064</v>
      </c>
      <c r="E82" s="1">
        <v>0.44834278210201106</v>
      </c>
      <c r="F82" s="1">
        <v>0.4302444128508548</v>
      </c>
      <c r="G82" s="1">
        <v>0.4133434879985689</v>
      </c>
      <c r="H82" s="1">
        <v>0.40352273282311402</v>
      </c>
      <c r="I82" s="1">
        <v>0.36932560986221658</v>
      </c>
      <c r="J82" s="1">
        <v>0.35921964574517951</v>
      </c>
      <c r="K82" s="1">
        <v>0.35059963561170365</v>
      </c>
      <c r="L82" s="1">
        <v>0.20302394290957876</v>
      </c>
      <c r="M82" s="1">
        <v>0.14759134829486453</v>
      </c>
      <c r="N82" s="1">
        <v>0.11303321524861676</v>
      </c>
      <c r="O82" s="1">
        <v>0.13410693213231878</v>
      </c>
      <c r="P82" s="1">
        <v>0.13463793341455993</v>
      </c>
      <c r="Q82" s="1">
        <v>7.338137186397363E-2</v>
      </c>
      <c r="R82" s="1">
        <v>0.43562222003585849</v>
      </c>
      <c r="S82" s="1">
        <v>0.47580506470274275</v>
      </c>
      <c r="T82" s="1">
        <v>0.31670663130096482</v>
      </c>
      <c r="U82" s="1">
        <v>0.22173426156735204</v>
      </c>
    </row>
    <row r="83" spans="1:21" x14ac:dyDescent="0.25">
      <c r="A83" s="1">
        <v>3</v>
      </c>
      <c r="B83" s="1">
        <v>7</v>
      </c>
      <c r="C83" s="1">
        <v>2</v>
      </c>
      <c r="D83" s="1">
        <v>0.44594037995902841</v>
      </c>
      <c r="E83" s="1">
        <v>0.44005753699292643</v>
      </c>
      <c r="F83" s="1">
        <v>0.4255430655067618</v>
      </c>
      <c r="G83" s="1">
        <v>0.41200177423260775</v>
      </c>
      <c r="H83" s="1">
        <v>0.40414288872265791</v>
      </c>
      <c r="I83" s="1">
        <v>0.37710474934479093</v>
      </c>
      <c r="J83" s="1">
        <v>0.36955343826599807</v>
      </c>
      <c r="K83" s="1">
        <v>0.3636111185471067</v>
      </c>
      <c r="L83" s="1">
        <v>0.32200595281192468</v>
      </c>
      <c r="M83" s="1">
        <v>0.16856740095890768</v>
      </c>
      <c r="N83" s="1">
        <v>7.6105702133408115E-2</v>
      </c>
      <c r="O83" s="1">
        <v>9.372887747956514E-2</v>
      </c>
      <c r="P83" s="1">
        <v>0.10851373380887155</v>
      </c>
      <c r="Q83" s="1">
        <v>6.0631735974102985E-2</v>
      </c>
      <c r="R83" s="1">
        <v>0.43737621967788387</v>
      </c>
      <c r="S83" s="1">
        <v>0.46763504216649543</v>
      </c>
      <c r="T83" s="1">
        <v>0.37800434437983643</v>
      </c>
      <c r="U83" s="1">
        <v>0.20853734838588325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1"/>
  <sheetViews>
    <sheetView tabSelected="1" topLeftCell="B1" workbookViewId="0">
      <selection activeCell="M15" sqref="M15"/>
    </sheetView>
  </sheetViews>
  <sheetFormatPr defaultRowHeight="15" x14ac:dyDescent="0.25"/>
  <cols>
    <col min="1" max="1" width="6.42578125" style="1" bestFit="1" customWidth="1"/>
    <col min="2" max="2" width="10.28515625" style="1" bestFit="1" customWidth="1"/>
    <col min="3" max="3" width="5.42578125" style="1" bestFit="1" customWidth="1"/>
    <col min="4" max="4" width="9.140625" style="1"/>
    <col min="5" max="5" width="4.42578125" style="1" bestFit="1" customWidth="1"/>
    <col min="6" max="6" width="17.7109375" style="1" bestFit="1" customWidth="1"/>
    <col min="7" max="7" width="17.28515625" style="1" bestFit="1" customWidth="1"/>
    <col min="8" max="8" width="17.42578125" style="1" bestFit="1" customWidth="1"/>
    <col min="9" max="9" width="12" style="1" bestFit="1" customWidth="1"/>
  </cols>
  <sheetData>
    <row r="1" spans="1:9" s="2" customFormat="1" x14ac:dyDescent="0.25">
      <c r="A1" s="3" t="s">
        <v>27</v>
      </c>
      <c r="B1" s="3" t="s">
        <v>0</v>
      </c>
      <c r="C1" s="3" t="s">
        <v>81</v>
      </c>
      <c r="D1" s="3" t="s">
        <v>1</v>
      </c>
      <c r="E1" s="3" t="s">
        <v>85</v>
      </c>
      <c r="F1" s="3" t="s">
        <v>82</v>
      </c>
      <c r="G1" s="3" t="s">
        <v>83</v>
      </c>
      <c r="H1" s="3" t="s">
        <v>84</v>
      </c>
      <c r="I1" s="3" t="s">
        <v>2</v>
      </c>
    </row>
    <row r="2" spans="1:9" x14ac:dyDescent="0.25">
      <c r="A2" s="1">
        <v>1</v>
      </c>
      <c r="B2" s="1">
        <v>2</v>
      </c>
      <c r="C2" s="1">
        <v>1</v>
      </c>
      <c r="D2" s="1">
        <v>1</v>
      </c>
      <c r="E2" s="1" t="str">
        <f>C2&amp;" "&amp;A2</f>
        <v>1 1</v>
      </c>
      <c r="F2" s="1">
        <v>2.2415409719226171</v>
      </c>
      <c r="G2" s="1">
        <v>9.5067695622864035E-6</v>
      </c>
      <c r="H2" s="1">
        <v>19.88465298222604</v>
      </c>
      <c r="I2" s="1">
        <v>22.188858411137875</v>
      </c>
    </row>
    <row r="3" spans="1:9" x14ac:dyDescent="0.25">
      <c r="A3" s="1">
        <v>2</v>
      </c>
      <c r="B3" s="1">
        <v>2</v>
      </c>
      <c r="C3" s="1">
        <v>1</v>
      </c>
      <c r="D3" s="1">
        <v>1</v>
      </c>
      <c r="E3" s="1" t="str">
        <f t="shared" ref="E3:E66" si="0">C3&amp;" "&amp;A3</f>
        <v>1 2</v>
      </c>
      <c r="F3" s="1">
        <v>1.608378893520561</v>
      </c>
      <c r="G3" s="1">
        <v>7.3128210922478645E-7</v>
      </c>
      <c r="H3" s="1">
        <v>13.158576747135182</v>
      </c>
      <c r="I3" s="1">
        <v>21.636964456603195</v>
      </c>
    </row>
    <row r="4" spans="1:9" x14ac:dyDescent="0.25">
      <c r="A4" s="1">
        <v>3</v>
      </c>
      <c r="B4" s="1">
        <v>2</v>
      </c>
      <c r="C4" s="1">
        <v>1</v>
      </c>
      <c r="D4" s="1">
        <v>1</v>
      </c>
      <c r="E4" s="1" t="str">
        <f t="shared" si="0"/>
        <v>1 3</v>
      </c>
      <c r="F4" s="1">
        <v>0.52287575089476768</v>
      </c>
      <c r="G4" s="1">
        <v>2.1233781676733136E-5</v>
      </c>
      <c r="H4" s="1">
        <v>19.349211889912773</v>
      </c>
      <c r="I4" s="1">
        <v>23.228913296041181</v>
      </c>
    </row>
    <row r="5" spans="1:9" x14ac:dyDescent="0.25">
      <c r="A5" s="1">
        <v>4</v>
      </c>
      <c r="B5" s="1">
        <v>2</v>
      </c>
      <c r="C5" s="1">
        <v>1</v>
      </c>
      <c r="D5" s="1">
        <v>1</v>
      </c>
      <c r="E5" s="1" t="str">
        <f t="shared" si="0"/>
        <v>1 4</v>
      </c>
      <c r="F5" s="1">
        <v>-0.28050281131818461</v>
      </c>
      <c r="G5" s="1">
        <v>5.7109968585064642E-6</v>
      </c>
      <c r="H5" s="1">
        <v>11.797030690733056</v>
      </c>
      <c r="I5" s="1">
        <v>22.424461933053859</v>
      </c>
    </row>
    <row r="6" spans="1:9" x14ac:dyDescent="0.25">
      <c r="A6" s="1">
        <v>5</v>
      </c>
      <c r="B6" s="1">
        <v>2</v>
      </c>
      <c r="C6" s="1">
        <v>1</v>
      </c>
      <c r="D6" s="1">
        <v>2</v>
      </c>
      <c r="E6" s="1" t="str">
        <f t="shared" si="0"/>
        <v>1 5</v>
      </c>
      <c r="F6" s="1">
        <v>1.3402788479388583</v>
      </c>
      <c r="G6" s="1">
        <v>2.2559437435039044E-6</v>
      </c>
      <c r="H6" s="1">
        <v>57.033173353323029</v>
      </c>
      <c r="I6" s="1">
        <v>44.131104880724962</v>
      </c>
    </row>
    <row r="7" spans="1:9" x14ac:dyDescent="0.25">
      <c r="A7" s="1">
        <v>6</v>
      </c>
      <c r="B7" s="1">
        <v>2</v>
      </c>
      <c r="C7" s="1">
        <v>1</v>
      </c>
      <c r="D7" s="1">
        <v>2</v>
      </c>
      <c r="E7" s="1" t="str">
        <f t="shared" si="0"/>
        <v>1 6</v>
      </c>
      <c r="F7" s="1">
        <v>1.5965246412696603</v>
      </c>
      <c r="G7" s="1">
        <v>-2.4894162807090532E-5</v>
      </c>
      <c r="H7" s="1">
        <v>53.694368632644881</v>
      </c>
      <c r="I7" s="1">
        <v>43.107220568710396</v>
      </c>
    </row>
    <row r="8" spans="1:9" x14ac:dyDescent="0.25">
      <c r="A8" s="1">
        <v>7</v>
      </c>
      <c r="B8" s="1">
        <v>2</v>
      </c>
      <c r="C8" s="1">
        <v>1</v>
      </c>
      <c r="D8" s="1">
        <v>2</v>
      </c>
      <c r="E8" s="1" t="str">
        <f t="shared" si="0"/>
        <v>1 7</v>
      </c>
      <c r="F8" s="1">
        <v>0.35473283938291766</v>
      </c>
      <c r="G8" s="1">
        <v>-1.7383658569150114E-5</v>
      </c>
      <c r="H8" s="1">
        <v>56.469437153923586</v>
      </c>
      <c r="I8" s="1">
        <v>45.485874293217449</v>
      </c>
    </row>
    <row r="9" spans="1:9" x14ac:dyDescent="0.25">
      <c r="A9" s="1">
        <v>8</v>
      </c>
      <c r="B9" s="1">
        <v>2</v>
      </c>
      <c r="C9" s="1">
        <v>1</v>
      </c>
      <c r="D9" s="1">
        <v>2</v>
      </c>
      <c r="E9" s="1" t="str">
        <f t="shared" si="0"/>
        <v>1 8</v>
      </c>
      <c r="F9" s="1">
        <v>0.42511791949085065</v>
      </c>
      <c r="G9" s="1">
        <v>-1.5154935342303882E-5</v>
      </c>
      <c r="H9" s="1">
        <v>58.162994443363019</v>
      </c>
      <c r="I9" s="1">
        <v>44.039472111144818</v>
      </c>
    </row>
    <row r="10" spans="1:9" x14ac:dyDescent="0.25">
      <c r="A10" s="1">
        <v>9</v>
      </c>
      <c r="B10" s="1">
        <v>2</v>
      </c>
      <c r="C10" s="1">
        <v>1</v>
      </c>
      <c r="D10" s="1">
        <v>3</v>
      </c>
      <c r="E10" s="1" t="str">
        <f t="shared" si="0"/>
        <v>1 9</v>
      </c>
      <c r="F10" s="1">
        <v>4.883454412355392</v>
      </c>
      <c r="G10" s="1">
        <v>-7.1581608356840518E-6</v>
      </c>
      <c r="H10" s="1">
        <v>86.249258228052526</v>
      </c>
      <c r="I10" s="1">
        <v>63.397301644267863</v>
      </c>
    </row>
    <row r="11" spans="1:9" x14ac:dyDescent="0.25">
      <c r="A11" s="1">
        <v>10</v>
      </c>
      <c r="B11" s="1">
        <v>2</v>
      </c>
      <c r="C11" s="1">
        <v>1</v>
      </c>
      <c r="D11" s="1">
        <v>3</v>
      </c>
      <c r="E11" s="1" t="str">
        <f t="shared" si="0"/>
        <v>1 10</v>
      </c>
      <c r="F11" s="1">
        <v>6.9373579785576807</v>
      </c>
      <c r="G11" s="1">
        <v>-8.7575118251754235E-6</v>
      </c>
      <c r="H11" s="1">
        <v>72.731750825408525</v>
      </c>
      <c r="I11" s="1">
        <v>63.449997134092754</v>
      </c>
    </row>
    <row r="12" spans="1:9" x14ac:dyDescent="0.25">
      <c r="A12" s="1">
        <v>11</v>
      </c>
      <c r="B12" s="1">
        <v>2</v>
      </c>
      <c r="C12" s="1">
        <v>1</v>
      </c>
      <c r="D12" s="1">
        <v>3</v>
      </c>
      <c r="E12" s="1" t="str">
        <f t="shared" si="0"/>
        <v>1 11</v>
      </c>
      <c r="F12" s="1">
        <v>19.978169102561655</v>
      </c>
      <c r="G12" s="1">
        <v>-9.2793851110553235E-6</v>
      </c>
      <c r="H12" s="1">
        <v>95.140426586176559</v>
      </c>
      <c r="I12" s="1">
        <v>70.18126044953901</v>
      </c>
    </row>
    <row r="13" spans="1:9" x14ac:dyDescent="0.25">
      <c r="A13" s="1">
        <v>12</v>
      </c>
      <c r="B13" s="1">
        <v>2</v>
      </c>
      <c r="C13" s="1">
        <v>1</v>
      </c>
      <c r="D13" s="1">
        <v>3</v>
      </c>
      <c r="E13" s="1" t="str">
        <f t="shared" si="0"/>
        <v>1 12</v>
      </c>
      <c r="F13" s="1">
        <v>19.441799394664049</v>
      </c>
      <c r="G13" s="1">
        <v>-5.8159316567071354E-5</v>
      </c>
      <c r="H13" s="1">
        <v>-24.657019083188338</v>
      </c>
      <c r="I13" s="1">
        <v>68.298181642077921</v>
      </c>
    </row>
    <row r="14" spans="1:9" x14ac:dyDescent="0.25">
      <c r="A14" s="1">
        <v>13</v>
      </c>
      <c r="B14" s="1">
        <v>2</v>
      </c>
      <c r="C14" s="1">
        <v>1</v>
      </c>
      <c r="D14" s="1">
        <v>4</v>
      </c>
      <c r="E14" s="1" t="str">
        <f t="shared" si="0"/>
        <v>1 13</v>
      </c>
      <c r="F14" s="1">
        <v>118.67979603284056</v>
      </c>
      <c r="G14" s="1">
        <v>6.4542314929300289E-6</v>
      </c>
      <c r="H14" s="1">
        <v>54.631962960046806</v>
      </c>
      <c r="I14" s="1">
        <v>99.002910551149284</v>
      </c>
    </row>
    <row r="15" spans="1:9" x14ac:dyDescent="0.25">
      <c r="A15" s="1">
        <v>14</v>
      </c>
      <c r="B15" s="1">
        <v>2</v>
      </c>
      <c r="C15" s="1">
        <v>1</v>
      </c>
      <c r="D15" s="1">
        <v>4</v>
      </c>
      <c r="E15" s="1" t="str">
        <f t="shared" si="0"/>
        <v>1 14</v>
      </c>
      <c r="F15" s="1">
        <v>318.26836850389878</v>
      </c>
      <c r="G15" s="1">
        <v>7.484869179582642E-6</v>
      </c>
      <c r="H15" s="1">
        <v>81.906159496884001</v>
      </c>
      <c r="I15" s="1">
        <v>96.760105379500544</v>
      </c>
    </row>
    <row r="16" spans="1:9" x14ac:dyDescent="0.25">
      <c r="A16" s="1">
        <v>15</v>
      </c>
      <c r="B16" s="1">
        <v>2</v>
      </c>
      <c r="C16" s="1">
        <v>1</v>
      </c>
      <c r="D16" s="1">
        <v>4</v>
      </c>
      <c r="E16" s="1" t="str">
        <f t="shared" si="0"/>
        <v>1 15</v>
      </c>
      <c r="F16" s="1">
        <v>285.98127027214906</v>
      </c>
      <c r="G16" s="1">
        <v>2.0979149545727799E-6</v>
      </c>
      <c r="H16" s="1">
        <v>84.280594339075691</v>
      </c>
      <c r="I16" s="1">
        <v>100.04686900741211</v>
      </c>
    </row>
    <row r="17" spans="1:9" x14ac:dyDescent="0.25">
      <c r="A17" s="1">
        <v>16</v>
      </c>
      <c r="B17" s="1">
        <v>2</v>
      </c>
      <c r="C17" s="1">
        <v>1</v>
      </c>
      <c r="D17" s="1">
        <v>4</v>
      </c>
      <c r="E17" s="1" t="str">
        <f t="shared" si="0"/>
        <v>1 16</v>
      </c>
      <c r="F17" s="1">
        <v>362.67897154725523</v>
      </c>
      <c r="G17" s="1">
        <v>-1.3686341606520022E-5</v>
      </c>
      <c r="H17" s="1">
        <v>109.61072272270229</v>
      </c>
      <c r="I17" s="1">
        <v>97.195954798663649</v>
      </c>
    </row>
    <row r="18" spans="1:9" x14ac:dyDescent="0.25">
      <c r="A18" s="1">
        <v>18</v>
      </c>
      <c r="B18" s="1">
        <v>4</v>
      </c>
      <c r="C18" s="1">
        <v>1</v>
      </c>
      <c r="D18" s="1">
        <v>1</v>
      </c>
      <c r="E18" s="1" t="str">
        <f t="shared" si="0"/>
        <v>1 18</v>
      </c>
      <c r="F18" s="1">
        <v>0.18553150097268484</v>
      </c>
      <c r="G18" s="1">
        <v>-5.1192322445359174E-6</v>
      </c>
      <c r="H18" s="1">
        <v>8.709009828329993</v>
      </c>
      <c r="I18" s="1">
        <v>22.382824774907149</v>
      </c>
    </row>
    <row r="19" spans="1:9" x14ac:dyDescent="0.25">
      <c r="A19" s="1">
        <v>19</v>
      </c>
      <c r="B19" s="1">
        <v>4</v>
      </c>
      <c r="C19" s="1">
        <v>1</v>
      </c>
      <c r="D19" s="1">
        <v>1</v>
      </c>
      <c r="E19" s="1" t="str">
        <f t="shared" si="0"/>
        <v>1 19</v>
      </c>
      <c r="F19" s="1">
        <v>0.59018265446076568</v>
      </c>
      <c r="G19" s="1">
        <v>-2.8755693911535083E-7</v>
      </c>
      <c r="H19" s="1">
        <v>14.949509794721914</v>
      </c>
      <c r="I19" s="1">
        <v>21.116354820341559</v>
      </c>
    </row>
    <row r="20" spans="1:9" x14ac:dyDescent="0.25">
      <c r="A20" s="1">
        <v>20</v>
      </c>
      <c r="B20" s="1">
        <v>4</v>
      </c>
      <c r="C20" s="1">
        <v>1</v>
      </c>
      <c r="D20" s="1">
        <v>1</v>
      </c>
      <c r="E20" s="1" t="str">
        <f t="shared" si="0"/>
        <v>1 20</v>
      </c>
      <c r="F20" s="1">
        <v>0.25720772161167094</v>
      </c>
      <c r="G20" s="1">
        <v>-1.6309451829202771E-5</v>
      </c>
      <c r="H20" s="1">
        <v>6.8763451656818306</v>
      </c>
      <c r="I20" s="1">
        <v>22.790991564953451</v>
      </c>
    </row>
    <row r="21" spans="1:9" x14ac:dyDescent="0.25">
      <c r="A21" s="1">
        <v>21</v>
      </c>
      <c r="B21" s="1">
        <v>4</v>
      </c>
      <c r="C21" s="1">
        <v>1</v>
      </c>
      <c r="D21" s="1">
        <v>1</v>
      </c>
      <c r="E21" s="1" t="str">
        <f t="shared" si="0"/>
        <v>1 21</v>
      </c>
      <c r="F21" s="1">
        <v>-0.23599206848670207</v>
      </c>
      <c r="G21" s="1">
        <v>3.3505292803344977E-5</v>
      </c>
      <c r="H21" s="1">
        <v>15.92595080849995</v>
      </c>
      <c r="I21" s="1">
        <v>21.080373057013905</v>
      </c>
    </row>
    <row r="22" spans="1:9" x14ac:dyDescent="0.25">
      <c r="A22" s="1">
        <v>22</v>
      </c>
      <c r="B22" s="1">
        <v>4</v>
      </c>
      <c r="C22" s="1">
        <v>1</v>
      </c>
      <c r="D22" s="1">
        <v>2</v>
      </c>
      <c r="E22" s="1" t="str">
        <f t="shared" si="0"/>
        <v>1 22</v>
      </c>
      <c r="F22" s="1">
        <v>2.1330620180946429</v>
      </c>
      <c r="G22" s="1">
        <v>-2.3410201937113632E-5</v>
      </c>
      <c r="H22" s="1">
        <v>38.327142354512098</v>
      </c>
      <c r="I22" s="1">
        <v>43.24933645315464</v>
      </c>
    </row>
    <row r="23" spans="1:9" x14ac:dyDescent="0.25">
      <c r="A23" s="1">
        <v>23</v>
      </c>
      <c r="B23" s="1">
        <v>4</v>
      </c>
      <c r="C23" s="1">
        <v>1</v>
      </c>
      <c r="D23" s="1">
        <v>2</v>
      </c>
      <c r="E23" s="1" t="str">
        <f t="shared" si="0"/>
        <v>1 23</v>
      </c>
      <c r="F23" s="1">
        <v>1.8867497564147342</v>
      </c>
      <c r="G23" s="1">
        <v>-1.4111927104406757E-5</v>
      </c>
      <c r="H23" s="1">
        <v>52.381010049594302</v>
      </c>
      <c r="I23" s="1">
        <v>42.655253485067853</v>
      </c>
    </row>
    <row r="24" spans="1:9" x14ac:dyDescent="0.25">
      <c r="A24" s="1">
        <v>24</v>
      </c>
      <c r="B24" s="1">
        <v>4</v>
      </c>
      <c r="C24" s="1">
        <v>1</v>
      </c>
      <c r="D24" s="1">
        <v>2</v>
      </c>
      <c r="E24" s="1" t="str">
        <f t="shared" si="0"/>
        <v>1 24</v>
      </c>
      <c r="F24" s="1">
        <v>10.080826166233614</v>
      </c>
      <c r="G24" s="1">
        <v>5.2684978669455574E-6</v>
      </c>
      <c r="H24" s="1">
        <v>59.66706998639723</v>
      </c>
      <c r="I24" s="1">
        <v>45.602591835448749</v>
      </c>
    </row>
    <row r="25" spans="1:9" x14ac:dyDescent="0.25">
      <c r="A25" s="1">
        <v>25</v>
      </c>
      <c r="B25" s="1">
        <v>4</v>
      </c>
      <c r="C25" s="1">
        <v>1</v>
      </c>
      <c r="D25" s="1">
        <v>2</v>
      </c>
      <c r="E25" s="1" t="str">
        <f t="shared" si="0"/>
        <v>1 25</v>
      </c>
      <c r="F25" s="1">
        <v>0.50783200530413286</v>
      </c>
      <c r="G25" s="1">
        <v>-2.0378487827428891E-5</v>
      </c>
      <c r="H25" s="1">
        <v>59.512970899126671</v>
      </c>
      <c r="I25" s="1">
        <v>43.346432111819468</v>
      </c>
    </row>
    <row r="26" spans="1:9" x14ac:dyDescent="0.25">
      <c r="A26" s="1">
        <v>26</v>
      </c>
      <c r="B26" s="1">
        <v>4</v>
      </c>
      <c r="C26" s="1">
        <v>1</v>
      </c>
      <c r="D26" s="1">
        <v>3</v>
      </c>
      <c r="E26" s="1" t="str">
        <f t="shared" si="0"/>
        <v>1 26</v>
      </c>
      <c r="F26" s="1">
        <v>9.9012045007544032</v>
      </c>
      <c r="G26" s="1">
        <v>-1.8383628838834049E-5</v>
      </c>
      <c r="H26" s="1">
        <v>91.227791247624651</v>
      </c>
      <c r="I26" s="1">
        <v>67.568976214244472</v>
      </c>
    </row>
    <row r="27" spans="1:9" x14ac:dyDescent="0.25">
      <c r="A27" s="1">
        <v>27</v>
      </c>
      <c r="B27" s="1">
        <v>4</v>
      </c>
      <c r="C27" s="1">
        <v>1</v>
      </c>
      <c r="D27" s="1">
        <v>3</v>
      </c>
      <c r="E27" s="1" t="str">
        <f t="shared" si="0"/>
        <v>1 27</v>
      </c>
      <c r="F27" s="1">
        <v>24.369162585285558</v>
      </c>
      <c r="G27" s="1">
        <v>-2.2490810640995683E-7</v>
      </c>
      <c r="H27" s="1">
        <v>79.151809022270598</v>
      </c>
      <c r="I27" s="1">
        <v>64.248908535100981</v>
      </c>
    </row>
    <row r="28" spans="1:9" x14ac:dyDescent="0.25">
      <c r="A28" s="1">
        <v>28</v>
      </c>
      <c r="B28" s="1">
        <v>4</v>
      </c>
      <c r="C28" s="1">
        <v>1</v>
      </c>
      <c r="D28" s="1">
        <v>3</v>
      </c>
      <c r="E28" s="1" t="str">
        <f t="shared" si="0"/>
        <v>1 28</v>
      </c>
      <c r="F28" s="1">
        <v>18.682245962707238</v>
      </c>
      <c r="G28" s="1">
        <v>-1.1868507369221329E-5</v>
      </c>
      <c r="H28" s="1">
        <v>84.793598265336769</v>
      </c>
      <c r="I28" s="1">
        <v>68.654509751498566</v>
      </c>
    </row>
    <row r="29" spans="1:9" x14ac:dyDescent="0.25">
      <c r="A29" s="1">
        <v>29</v>
      </c>
      <c r="B29" s="1">
        <v>4</v>
      </c>
      <c r="C29" s="1">
        <v>1</v>
      </c>
      <c r="D29" s="1">
        <v>3</v>
      </c>
      <c r="E29" s="1" t="str">
        <f t="shared" si="0"/>
        <v>1 29</v>
      </c>
      <c r="F29" s="1">
        <v>10.53693634303786</v>
      </c>
      <c r="G29" s="1">
        <v>-2.5648909567101147E-6</v>
      </c>
      <c r="H29" s="1">
        <v>103.40597692041727</v>
      </c>
      <c r="I29" s="1">
        <v>67.107678775742599</v>
      </c>
    </row>
    <row r="30" spans="1:9" x14ac:dyDescent="0.25">
      <c r="A30" s="1">
        <v>30</v>
      </c>
      <c r="B30" s="1">
        <v>4</v>
      </c>
      <c r="C30" s="1">
        <v>1</v>
      </c>
      <c r="D30" s="1">
        <v>4</v>
      </c>
      <c r="E30" s="1" t="str">
        <f t="shared" si="0"/>
        <v>1 30</v>
      </c>
      <c r="F30" s="1">
        <v>104.24345704520212</v>
      </c>
      <c r="G30" s="1">
        <v>1.1017556583297466E-5</v>
      </c>
      <c r="H30" s="1">
        <v>70.980375224248306</v>
      </c>
      <c r="I30" s="1">
        <v>96.143052369178307</v>
      </c>
    </row>
    <row r="31" spans="1:9" x14ac:dyDescent="0.25">
      <c r="A31" s="1">
        <v>31</v>
      </c>
      <c r="B31" s="1">
        <v>4</v>
      </c>
      <c r="C31" s="1">
        <v>1</v>
      </c>
      <c r="D31" s="1">
        <v>4</v>
      </c>
      <c r="E31" s="1" t="str">
        <f t="shared" si="0"/>
        <v>1 31</v>
      </c>
      <c r="F31" s="1">
        <v>245.16442767010415</v>
      </c>
      <c r="G31" s="1">
        <v>-1.2226896234565331E-6</v>
      </c>
      <c r="H31" s="1">
        <v>84.313617778234843</v>
      </c>
      <c r="I31" s="1">
        <v>96.083723824888935</v>
      </c>
    </row>
    <row r="32" spans="1:9" x14ac:dyDescent="0.25">
      <c r="A32" s="1">
        <v>32</v>
      </c>
      <c r="B32" s="1">
        <v>4</v>
      </c>
      <c r="C32" s="1">
        <v>1</v>
      </c>
      <c r="D32" s="1">
        <v>4</v>
      </c>
      <c r="E32" s="1" t="str">
        <f t="shared" si="0"/>
        <v>1 32</v>
      </c>
      <c r="F32" s="1">
        <v>216.44454464544194</v>
      </c>
      <c r="G32" s="1">
        <v>-1.0207352801838349E-5</v>
      </c>
      <c r="H32" s="1">
        <v>71.985386127459165</v>
      </c>
      <c r="I32" s="1">
        <v>97.814495613336476</v>
      </c>
    </row>
    <row r="33" spans="1:9" x14ac:dyDescent="0.25">
      <c r="A33" s="1">
        <v>33</v>
      </c>
      <c r="B33" s="1">
        <v>4</v>
      </c>
      <c r="C33" s="1">
        <v>1</v>
      </c>
      <c r="D33" s="1">
        <v>4</v>
      </c>
      <c r="E33" s="1" t="str">
        <f t="shared" si="0"/>
        <v>1 33</v>
      </c>
      <c r="F33" s="1">
        <v>156.936428184954</v>
      </c>
      <c r="G33" s="1">
        <v>-1.8872438630490624E-5</v>
      </c>
      <c r="H33" s="1">
        <v>74.355600554835902</v>
      </c>
      <c r="I33" s="1">
        <v>97.147920490771625</v>
      </c>
    </row>
    <row r="34" spans="1:9" x14ac:dyDescent="0.25">
      <c r="A34" s="1">
        <v>34</v>
      </c>
      <c r="B34" s="1">
        <v>5</v>
      </c>
      <c r="C34" s="1">
        <v>1</v>
      </c>
      <c r="D34" s="1">
        <v>1</v>
      </c>
      <c r="E34" s="1" t="str">
        <f t="shared" si="0"/>
        <v>1 34</v>
      </c>
      <c r="F34" s="1">
        <v>0.38754560395205773</v>
      </c>
      <c r="G34" s="1">
        <v>5.6027945143211426E-6</v>
      </c>
      <c r="H34" s="1">
        <v>13.583906043427181</v>
      </c>
      <c r="I34" s="1">
        <v>21.547291139902722</v>
      </c>
    </row>
    <row r="35" spans="1:9" x14ac:dyDescent="0.25">
      <c r="A35" s="1">
        <v>35</v>
      </c>
      <c r="B35" s="1">
        <v>5</v>
      </c>
      <c r="C35" s="1">
        <v>1</v>
      </c>
      <c r="D35" s="1">
        <v>1</v>
      </c>
      <c r="E35" s="1" t="str">
        <f t="shared" si="0"/>
        <v>1 35</v>
      </c>
      <c r="F35" s="1">
        <v>0.39997557494635849</v>
      </c>
      <c r="G35" s="1">
        <v>1.9712740986641058E-5</v>
      </c>
      <c r="H35" s="1">
        <v>18.228372623741201</v>
      </c>
      <c r="I35" s="1">
        <v>20.94897451220292</v>
      </c>
    </row>
    <row r="36" spans="1:9" x14ac:dyDescent="0.25">
      <c r="A36" s="1">
        <v>36</v>
      </c>
      <c r="B36" s="1">
        <v>5</v>
      </c>
      <c r="C36" s="1">
        <v>1</v>
      </c>
      <c r="D36" s="1">
        <v>1</v>
      </c>
      <c r="E36" s="1" t="str">
        <f t="shared" si="0"/>
        <v>1 36</v>
      </c>
      <c r="F36" s="1">
        <v>0.38001969899729698</v>
      </c>
      <c r="G36" s="1">
        <v>3.007813402244241E-6</v>
      </c>
      <c r="H36" s="1">
        <v>19.450317546543726</v>
      </c>
      <c r="I36" s="1">
        <v>22.607281438441589</v>
      </c>
    </row>
    <row r="37" spans="1:9" x14ac:dyDescent="0.25">
      <c r="A37" s="1">
        <v>37</v>
      </c>
      <c r="B37" s="1">
        <v>5</v>
      </c>
      <c r="C37" s="1">
        <v>1</v>
      </c>
      <c r="D37" s="1">
        <v>1</v>
      </c>
      <c r="E37" s="1" t="str">
        <f t="shared" si="0"/>
        <v>1 37</v>
      </c>
      <c r="F37" s="1">
        <v>-0.4328201612310269</v>
      </c>
      <c r="G37" s="1">
        <v>2.1395025188198123E-5</v>
      </c>
      <c r="H37" s="1">
        <v>17.400484695703074</v>
      </c>
      <c r="I37" s="1">
        <v>21.320486298066363</v>
      </c>
    </row>
    <row r="38" spans="1:9" x14ac:dyDescent="0.25">
      <c r="A38" s="1">
        <v>38</v>
      </c>
      <c r="B38" s="1">
        <v>5</v>
      </c>
      <c r="C38" s="1">
        <v>1</v>
      </c>
      <c r="D38" s="1">
        <v>2</v>
      </c>
      <c r="E38" s="1" t="str">
        <f t="shared" si="0"/>
        <v>1 38</v>
      </c>
      <c r="F38" s="1">
        <v>-5.0246004836441961E-2</v>
      </c>
      <c r="G38" s="1">
        <v>-8.4579599465575979E-6</v>
      </c>
      <c r="H38" s="1">
        <v>53.488280199063261</v>
      </c>
      <c r="I38" s="1">
        <v>41.973883249892609</v>
      </c>
    </row>
    <row r="39" spans="1:9" x14ac:dyDescent="0.25">
      <c r="A39" s="1">
        <v>39</v>
      </c>
      <c r="B39" s="1">
        <v>5</v>
      </c>
      <c r="C39" s="1">
        <v>1</v>
      </c>
      <c r="D39" s="1">
        <v>2</v>
      </c>
      <c r="E39" s="1" t="str">
        <f t="shared" si="0"/>
        <v>1 39</v>
      </c>
      <c r="F39" s="1">
        <v>0.20089736072917416</v>
      </c>
      <c r="G39" s="1">
        <v>-2.2401122767829782E-6</v>
      </c>
      <c r="H39" s="1">
        <v>52.195530906776931</v>
      </c>
      <c r="I39" s="1">
        <v>40.63041804821038</v>
      </c>
    </row>
    <row r="40" spans="1:9" x14ac:dyDescent="0.25">
      <c r="A40" s="1">
        <v>40</v>
      </c>
      <c r="B40" s="1">
        <v>5</v>
      </c>
      <c r="C40" s="1">
        <v>1</v>
      </c>
      <c r="D40" s="1">
        <v>2</v>
      </c>
      <c r="E40" s="1" t="str">
        <f t="shared" si="0"/>
        <v>1 40</v>
      </c>
      <c r="F40" s="1">
        <v>0.39394678289122048</v>
      </c>
      <c r="G40" s="1">
        <v>-2.6108361003280776E-6</v>
      </c>
      <c r="H40" s="1">
        <v>55.637036136086884</v>
      </c>
      <c r="I40" s="1">
        <v>43.442392570940278</v>
      </c>
    </row>
    <row r="41" spans="1:9" x14ac:dyDescent="0.25">
      <c r="A41" s="1">
        <v>41</v>
      </c>
      <c r="B41" s="1">
        <v>5</v>
      </c>
      <c r="C41" s="1">
        <v>1</v>
      </c>
      <c r="D41" s="1">
        <v>2</v>
      </c>
      <c r="E41" s="1" t="str">
        <f t="shared" si="0"/>
        <v>1 41</v>
      </c>
      <c r="F41" s="1">
        <v>-0.43289344609937941</v>
      </c>
      <c r="G41" s="1">
        <v>-2.5114648860036482E-5</v>
      </c>
      <c r="H41" s="1">
        <v>63.157272365631137</v>
      </c>
      <c r="I41" s="1">
        <v>42.899341222626873</v>
      </c>
    </row>
    <row r="42" spans="1:9" x14ac:dyDescent="0.25">
      <c r="A42" s="1">
        <v>42</v>
      </c>
      <c r="B42" s="1">
        <v>5</v>
      </c>
      <c r="C42" s="1">
        <v>1</v>
      </c>
      <c r="D42" s="1">
        <v>3</v>
      </c>
      <c r="E42" s="1" t="str">
        <f t="shared" si="0"/>
        <v>1 42</v>
      </c>
      <c r="F42" s="1">
        <v>4.8998629382131176</v>
      </c>
      <c r="G42" s="1">
        <v>-7.5648312725846957E-6</v>
      </c>
      <c r="H42" s="1">
        <v>103.4854427133827</v>
      </c>
      <c r="I42" s="1">
        <v>65.180262274419675</v>
      </c>
    </row>
    <row r="43" spans="1:9" x14ac:dyDescent="0.25">
      <c r="A43" s="1">
        <v>43</v>
      </c>
      <c r="B43" s="1">
        <v>5</v>
      </c>
      <c r="C43" s="1">
        <v>1</v>
      </c>
      <c r="D43" s="1">
        <v>3</v>
      </c>
      <c r="E43" s="1" t="str">
        <f t="shared" si="0"/>
        <v>1 43</v>
      </c>
      <c r="F43" s="1">
        <v>24.172879037724957</v>
      </c>
      <c r="G43" s="1">
        <v>-8.1200014777815458E-6</v>
      </c>
      <c r="H43" s="1">
        <v>74.215943615444928</v>
      </c>
      <c r="I43" s="1">
        <v>62.255734721611752</v>
      </c>
    </row>
    <row r="44" spans="1:9" x14ac:dyDescent="0.25">
      <c r="A44" s="1">
        <v>44</v>
      </c>
      <c r="B44" s="1">
        <v>5</v>
      </c>
      <c r="C44" s="1">
        <v>1</v>
      </c>
      <c r="D44" s="1">
        <v>3</v>
      </c>
      <c r="E44" s="1" t="str">
        <f t="shared" si="0"/>
        <v>1 44</v>
      </c>
      <c r="F44" s="1">
        <v>3.3590385365590065</v>
      </c>
      <c r="G44" s="1">
        <v>-9.6060919546148524E-6</v>
      </c>
      <c r="H44" s="1">
        <v>88.83171744155031</v>
      </c>
      <c r="I44" s="1">
        <v>66.596739832519745</v>
      </c>
    </row>
    <row r="45" spans="1:9" x14ac:dyDescent="0.25">
      <c r="A45" s="1">
        <v>45</v>
      </c>
      <c r="B45" s="1">
        <v>5</v>
      </c>
      <c r="C45" s="1">
        <v>1</v>
      </c>
      <c r="D45" s="1">
        <v>3</v>
      </c>
      <c r="E45" s="1" t="str">
        <f t="shared" si="0"/>
        <v>1 45</v>
      </c>
      <c r="F45" s="1">
        <v>2.401480276247856</v>
      </c>
      <c r="G45" s="1">
        <v>8.7995253701504209E-6</v>
      </c>
      <c r="H45" s="1">
        <v>107.13153264114884</v>
      </c>
      <c r="I45" s="1">
        <v>66.4400560903985</v>
      </c>
    </row>
    <row r="46" spans="1:9" x14ac:dyDescent="0.25">
      <c r="A46" s="1">
        <v>46</v>
      </c>
      <c r="B46" s="1">
        <v>5</v>
      </c>
      <c r="C46" s="1">
        <v>1</v>
      </c>
      <c r="D46" s="1">
        <v>4</v>
      </c>
      <c r="E46" s="1" t="str">
        <f t="shared" si="0"/>
        <v>1 46</v>
      </c>
      <c r="F46" s="1">
        <v>103.74009086074858</v>
      </c>
      <c r="G46" s="1">
        <v>-8.0056929919771948E-6</v>
      </c>
      <c r="H46" s="1">
        <v>61.584226793078116</v>
      </c>
      <c r="I46" s="1">
        <v>93.856273085139875</v>
      </c>
    </row>
    <row r="47" spans="1:9" x14ac:dyDescent="0.25">
      <c r="A47" s="1">
        <v>47</v>
      </c>
      <c r="B47" s="1">
        <v>5</v>
      </c>
      <c r="C47" s="1">
        <v>1</v>
      </c>
      <c r="D47" s="1">
        <v>4</v>
      </c>
      <c r="E47" s="1" t="str">
        <f t="shared" si="0"/>
        <v>1 47</v>
      </c>
      <c r="F47" s="1">
        <v>240.02394435944458</v>
      </c>
      <c r="G47" s="1">
        <v>8.6100522103336082E-6</v>
      </c>
      <c r="H47" s="1">
        <v>97.60287519662846</v>
      </c>
      <c r="I47" s="1">
        <v>91.440150947867508</v>
      </c>
    </row>
    <row r="48" spans="1:9" x14ac:dyDescent="0.25">
      <c r="A48" s="1">
        <v>48</v>
      </c>
      <c r="B48" s="1">
        <v>5</v>
      </c>
      <c r="C48" s="1">
        <v>1</v>
      </c>
      <c r="D48" s="1">
        <v>4</v>
      </c>
      <c r="E48" s="1" t="str">
        <f t="shared" si="0"/>
        <v>1 48</v>
      </c>
      <c r="F48" s="1">
        <v>303.55002015881217</v>
      </c>
      <c r="G48" s="1">
        <v>-3.0630330685402548E-6</v>
      </c>
      <c r="H48" s="1">
        <v>88.460660436372791</v>
      </c>
      <c r="I48" s="1">
        <v>94.33666633703919</v>
      </c>
    </row>
    <row r="49" spans="1:9" x14ac:dyDescent="0.25">
      <c r="A49" s="1">
        <v>49</v>
      </c>
      <c r="B49" s="1">
        <v>5</v>
      </c>
      <c r="C49" s="1">
        <v>1</v>
      </c>
      <c r="D49" s="1">
        <v>4</v>
      </c>
      <c r="E49" s="1" t="str">
        <f t="shared" si="0"/>
        <v>1 49</v>
      </c>
      <c r="F49" s="1">
        <v>254.85924665719401</v>
      </c>
      <c r="G49" s="1">
        <v>-2.103090949746903E-5</v>
      </c>
      <c r="H49" s="1">
        <v>95.85787386836175</v>
      </c>
      <c r="I49" s="1">
        <v>94.722031438583613</v>
      </c>
    </row>
    <row r="50" spans="1:9" x14ac:dyDescent="0.25">
      <c r="A50" s="1">
        <v>51</v>
      </c>
      <c r="B50" s="1">
        <v>6</v>
      </c>
      <c r="C50" s="1">
        <v>1</v>
      </c>
      <c r="D50" s="1">
        <v>1</v>
      </c>
      <c r="E50" s="1" t="str">
        <f t="shared" si="0"/>
        <v>1 51</v>
      </c>
      <c r="F50" s="1">
        <v>-0.17946060615210324</v>
      </c>
      <c r="G50" s="1">
        <v>1.3556857916209556E-6</v>
      </c>
      <c r="H50" s="1">
        <v>12.212309543732637</v>
      </c>
      <c r="I50" s="1">
        <v>20.893917628568182</v>
      </c>
    </row>
    <row r="51" spans="1:9" x14ac:dyDescent="0.25">
      <c r="A51" s="1">
        <v>52</v>
      </c>
      <c r="B51" s="1">
        <v>6</v>
      </c>
      <c r="C51" s="1">
        <v>1</v>
      </c>
      <c r="D51" s="1">
        <v>1</v>
      </c>
      <c r="E51" s="1" t="str">
        <f t="shared" si="0"/>
        <v>1 52</v>
      </c>
      <c r="F51" s="1">
        <v>6.6174470445780648E-2</v>
      </c>
      <c r="G51" s="1">
        <v>7.7868018346519352E-6</v>
      </c>
      <c r="H51" s="1">
        <v>16.212117116882531</v>
      </c>
      <c r="I51" s="1">
        <v>20.275703735451508</v>
      </c>
    </row>
    <row r="52" spans="1:9" x14ac:dyDescent="0.25">
      <c r="A52" s="1">
        <v>53</v>
      </c>
      <c r="B52" s="1">
        <v>6</v>
      </c>
      <c r="C52" s="1">
        <v>1</v>
      </c>
      <c r="D52" s="1">
        <v>1</v>
      </c>
      <c r="E52" s="1" t="str">
        <f t="shared" si="0"/>
        <v>1 53</v>
      </c>
      <c r="F52" s="1">
        <v>0.15149277400610217</v>
      </c>
      <c r="G52" s="1">
        <v>3.2087096604877362E-6</v>
      </c>
      <c r="H52" s="1">
        <v>16.55443066617044</v>
      </c>
      <c r="I52" s="1">
        <v>21.546594230157623</v>
      </c>
    </row>
    <row r="53" spans="1:9" x14ac:dyDescent="0.25">
      <c r="A53" s="1">
        <v>54</v>
      </c>
      <c r="B53" s="1">
        <v>6</v>
      </c>
      <c r="C53" s="1">
        <v>1</v>
      </c>
      <c r="D53" s="1">
        <v>1</v>
      </c>
      <c r="E53" s="1" t="str">
        <f t="shared" si="0"/>
        <v>1 54</v>
      </c>
      <c r="F53" s="1">
        <v>-0.31306168709375426</v>
      </c>
      <c r="G53" s="1">
        <v>1.08291409850374E-5</v>
      </c>
      <c r="H53" s="1">
        <v>14.946346021892564</v>
      </c>
      <c r="I53" s="1">
        <v>20.877977140902484</v>
      </c>
    </row>
    <row r="54" spans="1:9" x14ac:dyDescent="0.25">
      <c r="A54" s="1">
        <v>55</v>
      </c>
      <c r="B54" s="1">
        <v>6</v>
      </c>
      <c r="C54" s="1">
        <v>1</v>
      </c>
      <c r="D54" s="1">
        <v>2</v>
      </c>
      <c r="E54" s="1" t="str">
        <f t="shared" si="0"/>
        <v>1 55</v>
      </c>
      <c r="F54" s="1">
        <v>1.2034057570432468</v>
      </c>
      <c r="G54" s="1">
        <v>-1.0213035931266939E-5</v>
      </c>
      <c r="H54" s="1">
        <v>52.874034054918788</v>
      </c>
      <c r="I54" s="1">
        <v>41.043290323699047</v>
      </c>
    </row>
    <row r="55" spans="1:9" x14ac:dyDescent="0.25">
      <c r="A55" s="1">
        <v>56</v>
      </c>
      <c r="B55" s="1">
        <v>6</v>
      </c>
      <c r="C55" s="1">
        <v>1</v>
      </c>
      <c r="D55" s="1">
        <v>2</v>
      </c>
      <c r="E55" s="1" t="str">
        <f t="shared" si="0"/>
        <v>1 56</v>
      </c>
      <c r="F55" s="1">
        <v>58.546570332378543</v>
      </c>
      <c r="G55" s="1">
        <v>-5.4771979810464174E-6</v>
      </c>
      <c r="H55" s="1">
        <v>107.99453517676152</v>
      </c>
      <c r="I55" s="1">
        <v>42.018555176952191</v>
      </c>
    </row>
    <row r="56" spans="1:9" x14ac:dyDescent="0.25">
      <c r="A56" s="1">
        <v>57</v>
      </c>
      <c r="B56" s="1">
        <v>6</v>
      </c>
      <c r="C56" s="1">
        <v>1</v>
      </c>
      <c r="D56" s="1">
        <v>2</v>
      </c>
      <c r="E56" s="1" t="str">
        <f t="shared" si="0"/>
        <v>1 57</v>
      </c>
      <c r="F56" s="1">
        <v>2.840288078521485</v>
      </c>
      <c r="G56" s="1">
        <v>-7.5609192957008479E-6</v>
      </c>
      <c r="H56" s="1">
        <v>60.345166678274438</v>
      </c>
      <c r="I56" s="1">
        <v>43.026961145495946</v>
      </c>
    </row>
    <row r="57" spans="1:9" x14ac:dyDescent="0.25">
      <c r="A57" s="1">
        <v>58</v>
      </c>
      <c r="B57" s="1">
        <v>6</v>
      </c>
      <c r="C57" s="1">
        <v>1</v>
      </c>
      <c r="D57" s="1">
        <v>2</v>
      </c>
      <c r="E57" s="1" t="str">
        <f t="shared" si="0"/>
        <v>1 58</v>
      </c>
      <c r="F57" s="1">
        <v>2.8029407320204616</v>
      </c>
      <c r="G57" s="1">
        <v>1.0279810277136884E-6</v>
      </c>
      <c r="H57" s="1">
        <v>68.214631807073019</v>
      </c>
      <c r="I57" s="1">
        <v>42.857503193506936</v>
      </c>
    </row>
    <row r="58" spans="1:9" x14ac:dyDescent="0.25">
      <c r="A58" s="1">
        <v>59</v>
      </c>
      <c r="B58" s="1">
        <v>6</v>
      </c>
      <c r="C58" s="1">
        <v>1</v>
      </c>
      <c r="D58" s="1">
        <v>3</v>
      </c>
      <c r="E58" s="1" t="str">
        <f t="shared" si="0"/>
        <v>1 59</v>
      </c>
      <c r="F58" s="1">
        <v>12.053383748250981</v>
      </c>
      <c r="G58" s="1">
        <v>-9.1757120266343551E-6</v>
      </c>
      <c r="H58" s="1">
        <v>104.17083641842486</v>
      </c>
      <c r="I58" s="1">
        <v>68.03933052126385</v>
      </c>
    </row>
    <row r="59" spans="1:9" x14ac:dyDescent="0.25">
      <c r="A59" s="1">
        <v>60</v>
      </c>
      <c r="B59" s="1">
        <v>6</v>
      </c>
      <c r="C59" s="1">
        <v>1</v>
      </c>
      <c r="D59" s="1">
        <v>3</v>
      </c>
      <c r="E59" s="1" t="str">
        <f t="shared" si="0"/>
        <v>1 60</v>
      </c>
      <c r="F59" s="1">
        <v>41.849547949994538</v>
      </c>
      <c r="G59" s="1">
        <v>-2.5258994385535226E-6</v>
      </c>
      <c r="H59" s="1">
        <v>113.06823653393698</v>
      </c>
      <c r="I59" s="1">
        <v>64.921167943448012</v>
      </c>
    </row>
    <row r="60" spans="1:9" x14ac:dyDescent="0.25">
      <c r="A60" s="1">
        <v>61</v>
      </c>
      <c r="B60" s="1">
        <v>6</v>
      </c>
      <c r="C60" s="1">
        <v>1</v>
      </c>
      <c r="D60" s="1">
        <v>3</v>
      </c>
      <c r="E60" s="1" t="str">
        <f t="shared" si="0"/>
        <v>1 61</v>
      </c>
      <c r="F60" s="1">
        <v>17.830065621188897</v>
      </c>
      <c r="G60" s="1">
        <v>-1.2639258107757483E-5</v>
      </c>
      <c r="H60" s="1">
        <v>96.6358155726587</v>
      </c>
      <c r="I60" s="1">
        <v>67.251899294307421</v>
      </c>
    </row>
    <row r="61" spans="1:9" x14ac:dyDescent="0.25">
      <c r="A61" s="1">
        <v>62</v>
      </c>
      <c r="B61" s="1">
        <v>6</v>
      </c>
      <c r="C61" s="1">
        <v>1</v>
      </c>
      <c r="D61" s="1">
        <v>3</v>
      </c>
      <c r="E61" s="1" t="str">
        <f t="shared" si="0"/>
        <v>1 62</v>
      </c>
      <c r="F61" s="1">
        <v>26.905583258084356</v>
      </c>
      <c r="G61" s="1">
        <v>-9.6675466045549695E-6</v>
      </c>
      <c r="H61" s="1">
        <v>105.06692190018796</v>
      </c>
      <c r="I61" s="1">
        <v>67.32145632149988</v>
      </c>
    </row>
    <row r="62" spans="1:9" x14ac:dyDescent="0.25">
      <c r="A62" s="1">
        <v>63</v>
      </c>
      <c r="B62" s="1">
        <v>6</v>
      </c>
      <c r="C62" s="1">
        <v>1</v>
      </c>
      <c r="D62" s="1">
        <v>4</v>
      </c>
      <c r="E62" s="1" t="str">
        <f t="shared" si="0"/>
        <v>1 63</v>
      </c>
      <c r="F62" s="1">
        <v>106.31559195529266</v>
      </c>
      <c r="G62" s="1">
        <v>-9.0939501193752226E-6</v>
      </c>
      <c r="H62" s="1">
        <v>70.290785991971944</v>
      </c>
      <c r="I62" s="1">
        <v>95.51148803055635</v>
      </c>
    </row>
    <row r="63" spans="1:9" x14ac:dyDescent="0.25">
      <c r="A63" s="1">
        <v>64</v>
      </c>
      <c r="B63" s="1">
        <v>6</v>
      </c>
      <c r="C63" s="1">
        <v>1</v>
      </c>
      <c r="D63" s="1">
        <v>4</v>
      </c>
      <c r="E63" s="1" t="str">
        <f t="shared" si="0"/>
        <v>1 64</v>
      </c>
      <c r="F63" s="1">
        <v>52.779489703378253</v>
      </c>
      <c r="G63" s="1">
        <v>7.6503041396492323E-6</v>
      </c>
      <c r="H63" s="1">
        <v>55.807796865750923</v>
      </c>
      <c r="I63" s="1">
        <v>93.997515754097506</v>
      </c>
    </row>
    <row r="64" spans="1:9" x14ac:dyDescent="0.25">
      <c r="A64" s="1">
        <v>65</v>
      </c>
      <c r="B64" s="1">
        <v>6</v>
      </c>
      <c r="C64" s="1">
        <v>1</v>
      </c>
      <c r="D64" s="1">
        <v>4</v>
      </c>
      <c r="E64" s="1" t="str">
        <f t="shared" si="0"/>
        <v>1 65</v>
      </c>
      <c r="F64" s="1">
        <v>45.204038713685875</v>
      </c>
      <c r="G64" s="1">
        <v>1.1570719018574575E-5</v>
      </c>
      <c r="H64" s="1">
        <v>56.191262789565798</v>
      </c>
      <c r="I64" s="1">
        <v>97.836892210107465</v>
      </c>
    </row>
    <row r="65" spans="1:9" x14ac:dyDescent="0.25">
      <c r="A65" s="1">
        <v>66</v>
      </c>
      <c r="B65" s="1">
        <v>6</v>
      </c>
      <c r="C65" s="1">
        <v>1</v>
      </c>
      <c r="D65" s="1">
        <v>4</v>
      </c>
      <c r="E65" s="1" t="str">
        <f t="shared" si="0"/>
        <v>1 66</v>
      </c>
      <c r="F65" s="1">
        <v>120.25513724210919</v>
      </c>
      <c r="G65" s="1">
        <v>-2.3931484710016937E-7</v>
      </c>
      <c r="H65" s="1">
        <v>75.525314502718516</v>
      </c>
      <c r="I65" s="1">
        <v>98.581227629912036</v>
      </c>
    </row>
    <row r="66" spans="1:9" x14ac:dyDescent="0.25">
      <c r="A66" s="1">
        <v>67</v>
      </c>
      <c r="B66" s="1">
        <v>7</v>
      </c>
      <c r="C66" s="1">
        <v>1</v>
      </c>
      <c r="D66" s="1">
        <v>1</v>
      </c>
      <c r="E66" s="1" t="str">
        <f t="shared" si="0"/>
        <v>1 67</v>
      </c>
      <c r="F66" s="1">
        <v>0.12510199833768967</v>
      </c>
      <c r="G66" s="1">
        <v>-2.3275208966824804E-6</v>
      </c>
      <c r="H66" s="1">
        <v>15.184899737761615</v>
      </c>
      <c r="I66" s="1">
        <v>20.926867864635039</v>
      </c>
    </row>
    <row r="67" spans="1:9" x14ac:dyDescent="0.25">
      <c r="A67" s="1">
        <v>68</v>
      </c>
      <c r="B67" s="1">
        <v>7</v>
      </c>
      <c r="C67" s="1">
        <v>1</v>
      </c>
      <c r="D67" s="1">
        <v>1</v>
      </c>
      <c r="E67" s="1" t="str">
        <f t="shared" ref="E67:E130" si="1">C67&amp;" "&amp;A67</f>
        <v>1 68</v>
      </c>
      <c r="F67" s="1">
        <v>0.20195504643862711</v>
      </c>
      <c r="G67" s="1">
        <v>7.2719992956560665E-6</v>
      </c>
      <c r="H67" s="1">
        <v>11.831183344534807</v>
      </c>
      <c r="I67" s="1">
        <v>20.160936148543989</v>
      </c>
    </row>
    <row r="68" spans="1:9" x14ac:dyDescent="0.25">
      <c r="A68" s="1">
        <v>69</v>
      </c>
      <c r="B68" s="1">
        <v>7</v>
      </c>
      <c r="C68" s="1">
        <v>1</v>
      </c>
      <c r="D68" s="1">
        <v>1</v>
      </c>
      <c r="E68" s="1" t="str">
        <f t="shared" si="1"/>
        <v>1 69</v>
      </c>
      <c r="F68" s="1">
        <v>0.29268660768576471</v>
      </c>
      <c r="G68" s="1">
        <v>3.6375793967281831E-6</v>
      </c>
      <c r="H68" s="1">
        <v>25.547542521641777</v>
      </c>
      <c r="I68" s="1">
        <v>22.097877980607723</v>
      </c>
    </row>
    <row r="69" spans="1:9" x14ac:dyDescent="0.25">
      <c r="A69" s="1">
        <v>70</v>
      </c>
      <c r="B69" s="1">
        <v>7</v>
      </c>
      <c r="C69" s="1">
        <v>1</v>
      </c>
      <c r="D69" s="1">
        <v>1</v>
      </c>
      <c r="E69" s="1" t="str">
        <f t="shared" si="1"/>
        <v>1 70</v>
      </c>
      <c r="F69" s="1">
        <v>-0.19909922465458715</v>
      </c>
      <c r="G69" s="1">
        <v>1.7216397748211286E-5</v>
      </c>
      <c r="H69" s="1">
        <v>12.168745703980845</v>
      </c>
      <c r="I69" s="1">
        <v>21.16724372541502</v>
      </c>
    </row>
    <row r="70" spans="1:9" x14ac:dyDescent="0.25">
      <c r="A70" s="1">
        <v>71</v>
      </c>
      <c r="B70" s="1">
        <v>7</v>
      </c>
      <c r="C70" s="1">
        <v>1</v>
      </c>
      <c r="D70" s="1">
        <v>2</v>
      </c>
      <c r="E70" s="1" t="str">
        <f t="shared" si="1"/>
        <v>1 71</v>
      </c>
      <c r="F70" s="1">
        <v>9.8935647071843644E-2</v>
      </c>
      <c r="G70" s="1">
        <v>-2.4637705403194158E-5</v>
      </c>
      <c r="H70" s="1">
        <v>48.0582135783038</v>
      </c>
      <c r="I70" s="1">
        <v>40.216845833709662</v>
      </c>
    </row>
    <row r="71" spans="1:9" x14ac:dyDescent="0.25">
      <c r="A71" s="1">
        <v>72</v>
      </c>
      <c r="B71" s="1">
        <v>7</v>
      </c>
      <c r="C71" s="1">
        <v>1</v>
      </c>
      <c r="D71" s="1">
        <v>2</v>
      </c>
      <c r="E71" s="1" t="str">
        <f t="shared" si="1"/>
        <v>1 72</v>
      </c>
      <c r="F71" s="1">
        <v>2.3508989238183409</v>
      </c>
      <c r="G71" s="1">
        <v>-5.3103700624748806E-6</v>
      </c>
      <c r="H71" s="1">
        <v>49.239227294865053</v>
      </c>
      <c r="I71" s="1">
        <v>40.259699106985877</v>
      </c>
    </row>
    <row r="72" spans="1:9" x14ac:dyDescent="0.25">
      <c r="A72" s="1">
        <v>73</v>
      </c>
      <c r="B72" s="1">
        <v>7</v>
      </c>
      <c r="C72" s="1">
        <v>1</v>
      </c>
      <c r="D72" s="1">
        <v>2</v>
      </c>
      <c r="E72" s="1" t="str">
        <f t="shared" si="1"/>
        <v>1 73</v>
      </c>
      <c r="F72" s="1">
        <v>0.37062438257862595</v>
      </c>
      <c r="G72" s="1">
        <v>-2.703888850267726E-6</v>
      </c>
      <c r="H72" s="1">
        <v>44.751577161301277</v>
      </c>
      <c r="I72" s="1">
        <v>42.4532093132744</v>
      </c>
    </row>
    <row r="73" spans="1:9" x14ac:dyDescent="0.25">
      <c r="A73" s="1">
        <v>74</v>
      </c>
      <c r="B73" s="1">
        <v>7</v>
      </c>
      <c r="C73" s="1">
        <v>1</v>
      </c>
      <c r="D73" s="1">
        <v>2</v>
      </c>
      <c r="E73" s="1" t="str">
        <f t="shared" si="1"/>
        <v>1 74</v>
      </c>
      <c r="F73" s="1">
        <v>1.1108821227661685</v>
      </c>
      <c r="G73" s="1">
        <v>-4.1799588084494792E-6</v>
      </c>
      <c r="H73" s="1">
        <v>64.519734769000053</v>
      </c>
      <c r="I73" s="1">
        <v>42.085401296729195</v>
      </c>
    </row>
    <row r="74" spans="1:9" x14ac:dyDescent="0.25">
      <c r="A74" s="1">
        <v>75</v>
      </c>
      <c r="B74" s="1">
        <v>7</v>
      </c>
      <c r="C74" s="1">
        <v>1</v>
      </c>
      <c r="D74" s="1">
        <v>3</v>
      </c>
      <c r="E74" s="1" t="str">
        <f t="shared" si="1"/>
        <v>1 75</v>
      </c>
      <c r="F74" s="1">
        <v>35.06683596767131</v>
      </c>
      <c r="G74" s="1">
        <v>-7.3632805075648236E-6</v>
      </c>
      <c r="H74" s="1">
        <v>115.17734226069348</v>
      </c>
      <c r="I74" s="1">
        <v>62.767717967094192</v>
      </c>
    </row>
    <row r="75" spans="1:9" x14ac:dyDescent="0.25">
      <c r="A75" s="1">
        <v>76</v>
      </c>
      <c r="B75" s="1">
        <v>7</v>
      </c>
      <c r="C75" s="1">
        <v>1</v>
      </c>
      <c r="D75" s="1">
        <v>3</v>
      </c>
      <c r="E75" s="1" t="str">
        <f t="shared" si="1"/>
        <v>1 76</v>
      </c>
      <c r="F75" s="1">
        <v>30.554733107795904</v>
      </c>
      <c r="G75" s="1">
        <v>2.0602280746966623E-6</v>
      </c>
      <c r="H75" s="1">
        <v>71.581963376169483</v>
      </c>
      <c r="I75" s="1">
        <v>60.202873165419774</v>
      </c>
    </row>
    <row r="76" spans="1:9" x14ac:dyDescent="0.25">
      <c r="A76" s="1">
        <v>77</v>
      </c>
      <c r="B76" s="1">
        <v>7</v>
      </c>
      <c r="C76" s="1">
        <v>1</v>
      </c>
      <c r="D76" s="1">
        <v>3</v>
      </c>
      <c r="E76" s="1" t="str">
        <f t="shared" si="1"/>
        <v>1 77</v>
      </c>
      <c r="F76" s="1">
        <v>4.7705833502635357</v>
      </c>
      <c r="G76" s="1">
        <v>7.5786102854294657E-6</v>
      </c>
      <c r="H76" s="1">
        <v>104.24368108877771</v>
      </c>
      <c r="I76" s="1">
        <v>65.501541304282043</v>
      </c>
    </row>
    <row r="77" spans="1:9" x14ac:dyDescent="0.25">
      <c r="A77" s="1">
        <v>78</v>
      </c>
      <c r="B77" s="1">
        <v>7</v>
      </c>
      <c r="C77" s="1">
        <v>1</v>
      </c>
      <c r="D77" s="1">
        <v>3</v>
      </c>
      <c r="E77" s="1" t="str">
        <f t="shared" si="1"/>
        <v>1 78</v>
      </c>
      <c r="F77" s="1">
        <v>24.893435316253488</v>
      </c>
      <c r="G77" s="1">
        <v>1.8282992810630581E-5</v>
      </c>
      <c r="H77" s="1">
        <v>129.14695721873639</v>
      </c>
      <c r="I77" s="1">
        <v>63.40598950655658</v>
      </c>
    </row>
    <row r="78" spans="1:9" x14ac:dyDescent="0.25">
      <c r="A78" s="1">
        <v>79</v>
      </c>
      <c r="B78" s="1">
        <v>7</v>
      </c>
      <c r="C78" s="1">
        <v>1</v>
      </c>
      <c r="D78" s="1">
        <v>4</v>
      </c>
      <c r="E78" s="1" t="str">
        <f t="shared" si="1"/>
        <v>1 79</v>
      </c>
      <c r="F78" s="1">
        <v>355.9340998930814</v>
      </c>
      <c r="G78" s="1">
        <v>5.2978046169518804E-5</v>
      </c>
      <c r="H78" s="1">
        <v>85.931943833945851</v>
      </c>
      <c r="I78" s="1">
        <v>90.241001455191451</v>
      </c>
    </row>
    <row r="79" spans="1:9" x14ac:dyDescent="0.25">
      <c r="A79" s="1">
        <v>80</v>
      </c>
      <c r="B79" s="1">
        <v>7</v>
      </c>
      <c r="C79" s="1">
        <v>1</v>
      </c>
      <c r="D79" s="1">
        <v>4</v>
      </c>
      <c r="E79" s="1" t="str">
        <f t="shared" si="1"/>
        <v>1 80</v>
      </c>
      <c r="F79" s="1">
        <v>246.74645167043448</v>
      </c>
      <c r="G79" s="1">
        <v>-4.7915328945363979E-7</v>
      </c>
      <c r="H79" s="1">
        <v>81.68971653044774</v>
      </c>
      <c r="I79" s="1">
        <v>88.338938819972427</v>
      </c>
    </row>
    <row r="80" spans="1:9" x14ac:dyDescent="0.25">
      <c r="A80" s="1">
        <v>81</v>
      </c>
      <c r="B80" s="1">
        <v>7</v>
      </c>
      <c r="C80" s="1">
        <v>1</v>
      </c>
      <c r="D80" s="1">
        <v>4</v>
      </c>
      <c r="E80" s="1" t="str">
        <f t="shared" si="1"/>
        <v>1 81</v>
      </c>
      <c r="F80" s="1">
        <v>177.7389900504798</v>
      </c>
      <c r="G80" s="1">
        <v>3.2770723206375883E-6</v>
      </c>
      <c r="H80" s="1">
        <v>70.273326392225471</v>
      </c>
      <c r="I80" s="1">
        <v>92.51279879148484</v>
      </c>
    </row>
    <row r="81" spans="1:9" x14ac:dyDescent="0.25">
      <c r="A81" s="1">
        <v>82</v>
      </c>
      <c r="B81" s="1">
        <v>7</v>
      </c>
      <c r="C81" s="1">
        <v>1</v>
      </c>
      <c r="D81" s="1">
        <v>4</v>
      </c>
      <c r="E81" s="1" t="str">
        <f t="shared" si="1"/>
        <v>1 82</v>
      </c>
      <c r="F81" s="1">
        <v>279.73141350904626</v>
      </c>
      <c r="G81" s="1">
        <v>1.1746328807805567E-5</v>
      </c>
      <c r="H81" s="1">
        <v>108.91458299898596</v>
      </c>
      <c r="I81" s="1">
        <v>92.729219070448025</v>
      </c>
    </row>
    <row r="82" spans="1:9" x14ac:dyDescent="0.25">
      <c r="A82" s="1">
        <v>84</v>
      </c>
      <c r="B82" s="1">
        <v>8</v>
      </c>
      <c r="C82" s="1">
        <v>1</v>
      </c>
      <c r="D82" s="1">
        <v>1</v>
      </c>
      <c r="E82" s="1" t="str">
        <f t="shared" si="1"/>
        <v>1 84</v>
      </c>
      <c r="F82" s="1">
        <v>1.1888367516894238</v>
      </c>
      <c r="G82" s="1">
        <v>2.8669669357463532E-7</v>
      </c>
      <c r="H82" s="1">
        <v>22.042431265486638</v>
      </c>
      <c r="I82" s="1">
        <v>47.699197491012193</v>
      </c>
    </row>
    <row r="83" spans="1:9" x14ac:dyDescent="0.25">
      <c r="A83" s="1">
        <v>85</v>
      </c>
      <c r="B83" s="1">
        <v>8</v>
      </c>
      <c r="C83" s="1">
        <v>1</v>
      </c>
      <c r="D83" s="1">
        <v>1</v>
      </c>
      <c r="E83" s="1" t="str">
        <f t="shared" si="1"/>
        <v>1 85</v>
      </c>
      <c r="F83" s="1">
        <v>0.79832791791353319</v>
      </c>
      <c r="G83" s="1">
        <v>-3.6692786162424917E-6</v>
      </c>
      <c r="H83" s="1">
        <v>23.527342861967199</v>
      </c>
      <c r="I83" s="1">
        <v>48.472805509927774</v>
      </c>
    </row>
    <row r="84" spans="1:9" x14ac:dyDescent="0.25">
      <c r="A84" s="1">
        <v>86</v>
      </c>
      <c r="B84" s="1">
        <v>8</v>
      </c>
      <c r="C84" s="1">
        <v>1</v>
      </c>
      <c r="D84" s="1">
        <v>1</v>
      </c>
      <c r="E84" s="1" t="str">
        <f t="shared" si="1"/>
        <v>1 86</v>
      </c>
      <c r="F84" s="1">
        <v>0.60296623799402671</v>
      </c>
      <c r="G84" s="1">
        <v>-4.3441488018802171E-6</v>
      </c>
      <c r="H84" s="1">
        <v>21.761697275719133</v>
      </c>
      <c r="I84" s="1">
        <v>48.417637007546929</v>
      </c>
    </row>
    <row r="85" spans="1:9" x14ac:dyDescent="0.25">
      <c r="A85" s="1">
        <v>87</v>
      </c>
      <c r="B85" s="1">
        <v>8</v>
      </c>
      <c r="C85" s="1">
        <v>1</v>
      </c>
      <c r="D85" s="1">
        <v>1</v>
      </c>
      <c r="E85" s="1" t="str">
        <f t="shared" si="1"/>
        <v>1 87</v>
      </c>
      <c r="F85" s="1">
        <v>0.15395263353607574</v>
      </c>
      <c r="G85" s="1">
        <v>-3.2024768842035078E-5</v>
      </c>
      <c r="H85" s="1">
        <v>23.231825983828102</v>
      </c>
      <c r="I85" s="1">
        <v>47.810356338670488</v>
      </c>
    </row>
    <row r="86" spans="1:9" x14ac:dyDescent="0.25">
      <c r="A86" s="1">
        <v>88</v>
      </c>
      <c r="B86" s="1">
        <v>8</v>
      </c>
      <c r="C86" s="1">
        <v>1</v>
      </c>
      <c r="D86" s="1">
        <v>2</v>
      </c>
      <c r="E86" s="1" t="str">
        <f t="shared" si="1"/>
        <v>1 88</v>
      </c>
      <c r="F86" s="1">
        <v>0.41478110937100471</v>
      </c>
      <c r="G86" s="1">
        <v>-1.5063524565799816E-5</v>
      </c>
      <c r="H86" s="1">
        <v>25.828481302855941</v>
      </c>
      <c r="I86" s="1">
        <v>47.442153265728152</v>
      </c>
    </row>
    <row r="87" spans="1:9" x14ac:dyDescent="0.25">
      <c r="A87" s="1">
        <v>89</v>
      </c>
      <c r="B87" s="1">
        <v>8</v>
      </c>
      <c r="C87" s="1">
        <v>1</v>
      </c>
      <c r="D87" s="1">
        <v>2</v>
      </c>
      <c r="E87" s="1" t="str">
        <f t="shared" si="1"/>
        <v>1 89</v>
      </c>
      <c r="F87" s="1">
        <v>0.72559200517634725</v>
      </c>
      <c r="G87" s="1">
        <v>-7.8014059837608496E-6</v>
      </c>
      <c r="H87" s="1">
        <v>25.328459224226339</v>
      </c>
      <c r="I87" s="1">
        <v>48.703400480886096</v>
      </c>
    </row>
    <row r="88" spans="1:9" x14ac:dyDescent="0.25">
      <c r="A88" s="1">
        <v>90</v>
      </c>
      <c r="B88" s="1">
        <v>8</v>
      </c>
      <c r="C88" s="1">
        <v>1</v>
      </c>
      <c r="D88" s="1">
        <v>2</v>
      </c>
      <c r="E88" s="1" t="str">
        <f t="shared" si="1"/>
        <v>1 90</v>
      </c>
      <c r="F88" s="1">
        <v>0.97636880085608535</v>
      </c>
      <c r="G88" s="1">
        <v>-1.7994614473641879E-6</v>
      </c>
      <c r="H88" s="1">
        <v>21.783277042278488</v>
      </c>
      <c r="I88" s="1">
        <v>48.710088319026092</v>
      </c>
    </row>
    <row r="89" spans="1:9" x14ac:dyDescent="0.25">
      <c r="A89" s="1">
        <v>91</v>
      </c>
      <c r="B89" s="1">
        <v>8</v>
      </c>
      <c r="C89" s="1">
        <v>1</v>
      </c>
      <c r="D89" s="1">
        <v>2</v>
      </c>
      <c r="E89" s="1" t="str">
        <f t="shared" si="1"/>
        <v>1 91</v>
      </c>
      <c r="F89" s="1">
        <v>0.35352968340131163</v>
      </c>
      <c r="G89" s="1">
        <v>-1.3451151549534261E-5</v>
      </c>
      <c r="H89" s="1">
        <v>32.685931139301722</v>
      </c>
      <c r="I89" s="1">
        <v>48.522656063809073</v>
      </c>
    </row>
    <row r="90" spans="1:9" x14ac:dyDescent="0.25">
      <c r="A90" s="1">
        <v>92</v>
      </c>
      <c r="B90" s="1">
        <v>8</v>
      </c>
      <c r="C90" s="1">
        <v>1</v>
      </c>
      <c r="D90" s="1">
        <v>3</v>
      </c>
      <c r="E90" s="1" t="str">
        <f t="shared" si="1"/>
        <v>1 92</v>
      </c>
      <c r="F90" s="1">
        <v>0.3609002595367784</v>
      </c>
      <c r="G90" s="1">
        <v>-2.3737870988751625E-5</v>
      </c>
      <c r="H90" s="1">
        <v>26.257339610821038</v>
      </c>
      <c r="I90" s="1">
        <v>58.571775050976356</v>
      </c>
    </row>
    <row r="91" spans="1:9" x14ac:dyDescent="0.25">
      <c r="A91" s="1">
        <v>93</v>
      </c>
      <c r="B91" s="1">
        <v>8</v>
      </c>
      <c r="C91" s="1">
        <v>1</v>
      </c>
      <c r="D91" s="1">
        <v>3</v>
      </c>
      <c r="E91" s="1" t="str">
        <f t="shared" si="1"/>
        <v>1 93</v>
      </c>
      <c r="F91" s="1">
        <v>1.4924030018907473</v>
      </c>
      <c r="G91" s="1">
        <v>-1.5356004709525752E-5</v>
      </c>
      <c r="H91" s="1">
        <v>25.650938423712802</v>
      </c>
      <c r="I91" s="1">
        <v>59.0412401790594</v>
      </c>
    </row>
    <row r="92" spans="1:9" x14ac:dyDescent="0.25">
      <c r="A92" s="1">
        <v>94</v>
      </c>
      <c r="B92" s="1">
        <v>8</v>
      </c>
      <c r="C92" s="1">
        <v>1</v>
      </c>
      <c r="D92" s="1">
        <v>3</v>
      </c>
      <c r="E92" s="1" t="str">
        <f t="shared" si="1"/>
        <v>1 94</v>
      </c>
      <c r="F92" s="1">
        <v>0.89266757123684526</v>
      </c>
      <c r="G92" s="1">
        <v>-1.9689942673222252E-5</v>
      </c>
      <c r="H92" s="1">
        <v>29.684669951316121</v>
      </c>
      <c r="I92" s="1">
        <v>59.078525214306971</v>
      </c>
    </row>
    <row r="93" spans="1:9" x14ac:dyDescent="0.25">
      <c r="A93" s="1">
        <v>95</v>
      </c>
      <c r="B93" s="1">
        <v>8</v>
      </c>
      <c r="C93" s="1">
        <v>1</v>
      </c>
      <c r="D93" s="1">
        <v>3</v>
      </c>
      <c r="E93" s="1" t="str">
        <f t="shared" si="1"/>
        <v>1 95</v>
      </c>
      <c r="F93" s="1">
        <v>1.2524957678588353</v>
      </c>
      <c r="G93" s="1">
        <v>-1.1696359973638347E-5</v>
      </c>
      <c r="H93" s="1">
        <v>32.51422164701475</v>
      </c>
      <c r="I93" s="1">
        <v>59.143664855786568</v>
      </c>
    </row>
    <row r="94" spans="1:9" x14ac:dyDescent="0.25">
      <c r="A94" s="1">
        <v>96</v>
      </c>
      <c r="B94" s="1">
        <v>8</v>
      </c>
      <c r="C94" s="1">
        <v>1</v>
      </c>
      <c r="D94" s="1">
        <v>4</v>
      </c>
      <c r="E94" s="1" t="str">
        <f t="shared" si="1"/>
        <v>1 96</v>
      </c>
      <c r="F94" s="1">
        <v>29.46169475319606</v>
      </c>
      <c r="G94" s="1">
        <v>-6.4834871689872278E-6</v>
      </c>
      <c r="H94" s="1">
        <v>24.155888388823374</v>
      </c>
      <c r="I94" s="1">
        <v>83.983695218693242</v>
      </c>
    </row>
    <row r="95" spans="1:9" x14ac:dyDescent="0.25">
      <c r="A95" s="1">
        <v>97</v>
      </c>
      <c r="B95" s="1">
        <v>8</v>
      </c>
      <c r="C95" s="1">
        <v>1</v>
      </c>
      <c r="D95" s="1">
        <v>4</v>
      </c>
      <c r="E95" s="1" t="str">
        <f t="shared" si="1"/>
        <v>1 97</v>
      </c>
      <c r="F95" s="1">
        <v>-2.0401559236278546</v>
      </c>
      <c r="G95" s="1">
        <v>3.3380861085498483E-6</v>
      </c>
      <c r="H95" s="1">
        <v>0.38202091075814043</v>
      </c>
      <c r="I95" s="1">
        <v>81.938244577046419</v>
      </c>
    </row>
    <row r="96" spans="1:9" x14ac:dyDescent="0.25">
      <c r="A96" s="1">
        <v>98</v>
      </c>
      <c r="B96" s="1">
        <v>8</v>
      </c>
      <c r="C96" s="1">
        <v>1</v>
      </c>
      <c r="D96" s="1">
        <v>4</v>
      </c>
      <c r="E96" s="1" t="str">
        <f t="shared" si="1"/>
        <v>1 98</v>
      </c>
      <c r="F96" s="1">
        <v>-0.69280044471853686</v>
      </c>
      <c r="G96" s="1">
        <v>3.921704990839777E-6</v>
      </c>
      <c r="H96" s="1">
        <v>0.31758531716401717</v>
      </c>
      <c r="I96" s="1">
        <v>82.131566095089838</v>
      </c>
    </row>
    <row r="97" spans="1:9" x14ac:dyDescent="0.25">
      <c r="A97" s="1">
        <v>99</v>
      </c>
      <c r="B97" s="1">
        <v>8</v>
      </c>
      <c r="C97" s="1">
        <v>1</v>
      </c>
      <c r="D97" s="1">
        <v>4</v>
      </c>
      <c r="E97" s="1" t="str">
        <f t="shared" si="1"/>
        <v>1 99</v>
      </c>
      <c r="F97" s="1">
        <v>48.301214138056373</v>
      </c>
      <c r="G97" s="1">
        <v>-1.2813926156314755E-6</v>
      </c>
      <c r="H97" s="1">
        <v>32.216755272108912</v>
      </c>
      <c r="I97" s="1">
        <v>82.814187707309657</v>
      </c>
    </row>
    <row r="98" spans="1:9" x14ac:dyDescent="0.25">
      <c r="A98" s="1">
        <v>1</v>
      </c>
      <c r="B98" s="1">
        <v>2</v>
      </c>
      <c r="C98" s="1">
        <v>2</v>
      </c>
      <c r="D98" s="1">
        <v>1</v>
      </c>
      <c r="E98" s="1" t="str">
        <f t="shared" si="1"/>
        <v>2 1</v>
      </c>
      <c r="F98" s="1">
        <v>0.22463394910314824</v>
      </c>
      <c r="G98" s="1">
        <v>4.3450781532972882E-6</v>
      </c>
      <c r="H98" s="1">
        <v>6.2589109099765228</v>
      </c>
      <c r="I98" s="1">
        <v>19.799682851321752</v>
      </c>
    </row>
    <row r="99" spans="1:9" x14ac:dyDescent="0.25">
      <c r="A99" s="1">
        <v>2</v>
      </c>
      <c r="B99" s="1">
        <v>2</v>
      </c>
      <c r="C99" s="1">
        <v>2</v>
      </c>
      <c r="D99" s="1">
        <v>1</v>
      </c>
      <c r="E99" s="1" t="str">
        <f t="shared" si="1"/>
        <v>2 2</v>
      </c>
      <c r="F99" s="1">
        <v>7.047499285599966E-2</v>
      </c>
      <c r="G99" s="1">
        <v>-9.6120102759509416E-6</v>
      </c>
      <c r="H99" s="1">
        <v>4.4017744929123115</v>
      </c>
      <c r="I99" s="1">
        <v>20.90905866804367</v>
      </c>
    </row>
    <row r="100" spans="1:9" x14ac:dyDescent="0.25">
      <c r="A100" s="1">
        <v>3</v>
      </c>
      <c r="B100" s="1">
        <v>2</v>
      </c>
      <c r="C100" s="1">
        <v>2</v>
      </c>
      <c r="D100" s="1">
        <v>1</v>
      </c>
      <c r="E100" s="1" t="str">
        <f t="shared" si="1"/>
        <v>2 3</v>
      </c>
      <c r="F100" s="1">
        <v>0.10651608385236869</v>
      </c>
      <c r="G100" s="1">
        <v>3.7859760406852727E-6</v>
      </c>
      <c r="H100" s="1">
        <v>6.3301836091607573</v>
      </c>
      <c r="I100" s="1">
        <v>19.803255597032361</v>
      </c>
    </row>
    <row r="101" spans="1:9" x14ac:dyDescent="0.25">
      <c r="A101" s="1">
        <v>4</v>
      </c>
      <c r="B101" s="1">
        <v>2</v>
      </c>
      <c r="C101" s="1">
        <v>2</v>
      </c>
      <c r="D101" s="1">
        <v>1</v>
      </c>
      <c r="E101" s="1" t="str">
        <f t="shared" si="1"/>
        <v>2 4</v>
      </c>
      <c r="F101" s="1">
        <v>0.21221937585659228</v>
      </c>
      <c r="G101" s="1">
        <v>-1.7201504380006962E-5</v>
      </c>
      <c r="H101" s="1">
        <v>4.8894547413234468</v>
      </c>
      <c r="I101" s="1">
        <v>21.586776152712691</v>
      </c>
    </row>
    <row r="102" spans="1:9" x14ac:dyDescent="0.25">
      <c r="A102" s="1">
        <v>5</v>
      </c>
      <c r="B102" s="1">
        <v>2</v>
      </c>
      <c r="C102" s="1">
        <v>2</v>
      </c>
      <c r="D102" s="1">
        <v>2</v>
      </c>
      <c r="E102" s="1" t="str">
        <f t="shared" si="1"/>
        <v>2 5</v>
      </c>
      <c r="F102" s="1">
        <v>2.9220692031929758</v>
      </c>
      <c r="G102" s="1">
        <v>-2.0752384406449018E-5</v>
      </c>
      <c r="H102" s="1">
        <v>30.96144576458514</v>
      </c>
      <c r="I102" s="1">
        <v>39.567624421929175</v>
      </c>
    </row>
    <row r="103" spans="1:9" x14ac:dyDescent="0.25">
      <c r="A103" s="1">
        <v>6</v>
      </c>
      <c r="B103" s="1">
        <v>2</v>
      </c>
      <c r="C103" s="1">
        <v>2</v>
      </c>
      <c r="D103" s="1">
        <v>2</v>
      </c>
      <c r="E103" s="1" t="str">
        <f t="shared" si="1"/>
        <v>2 6</v>
      </c>
      <c r="F103" s="1">
        <v>1.250400280493686</v>
      </c>
      <c r="G103" s="1">
        <v>-6.9895877944479292E-6</v>
      </c>
      <c r="H103" s="1">
        <v>35.476834326573417</v>
      </c>
      <c r="I103" s="1">
        <v>39.489149175070736</v>
      </c>
    </row>
    <row r="104" spans="1:9" x14ac:dyDescent="0.25">
      <c r="A104" s="1">
        <v>7</v>
      </c>
      <c r="B104" s="1">
        <v>2</v>
      </c>
      <c r="C104" s="1">
        <v>2</v>
      </c>
      <c r="D104" s="1">
        <v>2</v>
      </c>
      <c r="E104" s="1" t="str">
        <f t="shared" si="1"/>
        <v>2 7</v>
      </c>
      <c r="F104" s="1">
        <v>0.52761897583877737</v>
      </c>
      <c r="G104" s="1">
        <v>-1.8096454556931162E-5</v>
      </c>
      <c r="H104" s="1">
        <v>43.418392487019069</v>
      </c>
      <c r="I104" s="1">
        <v>42.074501190019298</v>
      </c>
    </row>
    <row r="105" spans="1:9" x14ac:dyDescent="0.25">
      <c r="A105" s="1">
        <v>8</v>
      </c>
      <c r="B105" s="1">
        <v>2</v>
      </c>
      <c r="C105" s="1">
        <v>2</v>
      </c>
      <c r="D105" s="1">
        <v>2</v>
      </c>
      <c r="E105" s="1" t="str">
        <f t="shared" si="1"/>
        <v>2 8</v>
      </c>
      <c r="F105" s="1">
        <v>0.98007713088207371</v>
      </c>
      <c r="G105" s="1">
        <v>-1.4820802452279772E-5</v>
      </c>
      <c r="H105" s="1">
        <v>27.349230880810605</v>
      </c>
      <c r="I105" s="1">
        <v>38.575815434229206</v>
      </c>
    </row>
    <row r="106" spans="1:9" x14ac:dyDescent="0.25">
      <c r="A106" s="1">
        <v>9</v>
      </c>
      <c r="B106" s="1">
        <v>2</v>
      </c>
      <c r="C106" s="1">
        <v>2</v>
      </c>
      <c r="D106" s="1">
        <v>3</v>
      </c>
      <c r="E106" s="1" t="str">
        <f t="shared" si="1"/>
        <v>2 9</v>
      </c>
      <c r="F106" s="1">
        <v>3.6009092363802111</v>
      </c>
      <c r="G106" s="1">
        <v>-7.5674237996430041E-6</v>
      </c>
      <c r="H106" s="1">
        <v>47.51653020208213</v>
      </c>
      <c r="I106" s="1">
        <v>61.296913600732537</v>
      </c>
    </row>
    <row r="107" spans="1:9" x14ac:dyDescent="0.25">
      <c r="A107" s="1">
        <v>10</v>
      </c>
      <c r="B107" s="1">
        <v>2</v>
      </c>
      <c r="C107" s="1">
        <v>2</v>
      </c>
      <c r="D107" s="1">
        <v>3</v>
      </c>
      <c r="E107" s="1" t="str">
        <f t="shared" si="1"/>
        <v>2 10</v>
      </c>
      <c r="F107" s="1">
        <v>1.7256315990583193</v>
      </c>
      <c r="G107" s="1">
        <v>-7.1139201059817995E-6</v>
      </c>
      <c r="H107" s="1">
        <v>53.152183113283961</v>
      </c>
      <c r="I107" s="1">
        <v>60.32866391210203</v>
      </c>
    </row>
    <row r="108" spans="1:9" x14ac:dyDescent="0.25">
      <c r="A108" s="1">
        <v>11</v>
      </c>
      <c r="B108" s="1">
        <v>2</v>
      </c>
      <c r="C108" s="1">
        <v>2</v>
      </c>
      <c r="D108" s="1">
        <v>3</v>
      </c>
      <c r="E108" s="1" t="str">
        <f t="shared" si="1"/>
        <v>2 11</v>
      </c>
      <c r="F108" s="1">
        <v>7.8768843231861867</v>
      </c>
      <c r="G108" s="1">
        <v>-1.3917898403576253E-5</v>
      </c>
      <c r="H108" s="1">
        <v>67.984756276698292</v>
      </c>
      <c r="I108" s="1">
        <v>67.114946380234144</v>
      </c>
    </row>
    <row r="109" spans="1:9" x14ac:dyDescent="0.25">
      <c r="A109" s="1">
        <v>12</v>
      </c>
      <c r="B109" s="1">
        <v>2</v>
      </c>
      <c r="C109" s="1">
        <v>2</v>
      </c>
      <c r="D109" s="1">
        <v>3</v>
      </c>
      <c r="E109" s="1" t="str">
        <f t="shared" si="1"/>
        <v>2 12</v>
      </c>
      <c r="F109" s="1">
        <v>5.6613764267023443</v>
      </c>
      <c r="G109" s="1">
        <v>4.6672889764467193E-6</v>
      </c>
      <c r="H109" s="1">
        <v>46.696025175476422</v>
      </c>
      <c r="I109" s="1">
        <v>62.129303511246121</v>
      </c>
    </row>
    <row r="110" spans="1:9" x14ac:dyDescent="0.25">
      <c r="A110" s="1">
        <v>13</v>
      </c>
      <c r="B110" s="1">
        <v>2</v>
      </c>
      <c r="C110" s="1">
        <v>2</v>
      </c>
      <c r="D110" s="1">
        <v>4</v>
      </c>
      <c r="E110" s="1" t="str">
        <f t="shared" si="1"/>
        <v>2 13</v>
      </c>
      <c r="F110" s="1">
        <v>0.47178156747691846</v>
      </c>
      <c r="G110" s="1">
        <v>-4.0913870528908885E-6</v>
      </c>
      <c r="H110" s="1">
        <v>46.599938586686648</v>
      </c>
      <c r="I110" s="1">
        <v>95.860849421456606</v>
      </c>
    </row>
    <row r="111" spans="1:9" x14ac:dyDescent="0.25">
      <c r="A111" s="1">
        <v>14</v>
      </c>
      <c r="B111" s="1">
        <v>2</v>
      </c>
      <c r="C111" s="1">
        <v>2</v>
      </c>
      <c r="D111" s="1">
        <v>4</v>
      </c>
      <c r="E111" s="1" t="str">
        <f t="shared" si="1"/>
        <v>2 14</v>
      </c>
      <c r="F111" s="1">
        <v>10.117777200174718</v>
      </c>
      <c r="G111" s="1">
        <v>1.34406960021481E-5</v>
      </c>
      <c r="H111" s="1">
        <v>49.71169388994133</v>
      </c>
      <c r="I111" s="1">
        <v>93.120567276062388</v>
      </c>
    </row>
    <row r="112" spans="1:9" x14ac:dyDescent="0.25">
      <c r="A112" s="1">
        <v>15</v>
      </c>
      <c r="B112" s="1">
        <v>2</v>
      </c>
      <c r="C112" s="1">
        <v>2</v>
      </c>
      <c r="D112" s="1">
        <v>4</v>
      </c>
      <c r="E112" s="1" t="str">
        <f t="shared" si="1"/>
        <v>2 15</v>
      </c>
      <c r="F112" s="1">
        <v>14.241314110501301</v>
      </c>
      <c r="G112" s="1">
        <v>-1.6557425819359365E-5</v>
      </c>
      <c r="H112" s="1">
        <v>57.936544511345922</v>
      </c>
      <c r="I112" s="1">
        <v>98.020574757510886</v>
      </c>
    </row>
    <row r="113" spans="1:9" x14ac:dyDescent="0.25">
      <c r="A113" s="1">
        <v>16</v>
      </c>
      <c r="B113" s="1">
        <v>2</v>
      </c>
      <c r="C113" s="1">
        <v>2</v>
      </c>
      <c r="D113" s="1">
        <v>4</v>
      </c>
      <c r="E113" s="1" t="str">
        <f t="shared" si="1"/>
        <v>2 16</v>
      </c>
      <c r="F113" s="1">
        <v>12.452293935413564</v>
      </c>
      <c r="G113" s="1">
        <v>-1.9857327483366068E-6</v>
      </c>
      <c r="H113" s="1">
        <v>57.35501081061841</v>
      </c>
      <c r="I113" s="1">
        <v>92.83718975884716</v>
      </c>
    </row>
    <row r="114" spans="1:9" x14ac:dyDescent="0.25">
      <c r="A114" s="1">
        <v>18</v>
      </c>
      <c r="B114" s="1">
        <v>4</v>
      </c>
      <c r="C114" s="1">
        <v>2</v>
      </c>
      <c r="D114" s="1">
        <v>1</v>
      </c>
      <c r="E114" s="1" t="str">
        <f t="shared" si="1"/>
        <v>2 18</v>
      </c>
      <c r="F114" s="1">
        <v>0.21796128097394177</v>
      </c>
      <c r="G114" s="1">
        <v>-6.8968882207140979E-6</v>
      </c>
      <c r="H114" s="1">
        <v>5.1725389637537225</v>
      </c>
      <c r="I114" s="1">
        <v>19.386070636968437</v>
      </c>
    </row>
    <row r="115" spans="1:9" x14ac:dyDescent="0.25">
      <c r="A115" s="1">
        <v>19</v>
      </c>
      <c r="B115" s="1">
        <v>4</v>
      </c>
      <c r="C115" s="1">
        <v>2</v>
      </c>
      <c r="D115" s="1">
        <v>1</v>
      </c>
      <c r="E115" s="1" t="str">
        <f t="shared" si="1"/>
        <v>2 19</v>
      </c>
      <c r="F115" s="1">
        <v>8.9502654679152249E-2</v>
      </c>
      <c r="G115" s="1">
        <v>1.5419104894126939E-5</v>
      </c>
      <c r="H115" s="1">
        <v>4.2213390897908978</v>
      </c>
      <c r="I115" s="1">
        <v>17.669067035659591</v>
      </c>
    </row>
    <row r="116" spans="1:9" x14ac:dyDescent="0.25">
      <c r="A116" s="1">
        <v>20</v>
      </c>
      <c r="B116" s="1">
        <v>4</v>
      </c>
      <c r="C116" s="1">
        <v>2</v>
      </c>
      <c r="D116" s="1">
        <v>1</v>
      </c>
      <c r="E116" s="1" t="str">
        <f t="shared" si="1"/>
        <v>2 20</v>
      </c>
      <c r="F116" s="1">
        <v>0.2962575027389141</v>
      </c>
      <c r="G116" s="1">
        <v>1.503911282110548E-5</v>
      </c>
      <c r="H116" s="1">
        <v>7.1775865696319885</v>
      </c>
      <c r="I116" s="1">
        <v>18.661642489516211</v>
      </c>
    </row>
    <row r="117" spans="1:9" x14ac:dyDescent="0.25">
      <c r="A117" s="1">
        <v>21</v>
      </c>
      <c r="B117" s="1">
        <v>4</v>
      </c>
      <c r="C117" s="1">
        <v>2</v>
      </c>
      <c r="D117" s="1">
        <v>1</v>
      </c>
      <c r="E117" s="1" t="str">
        <f t="shared" si="1"/>
        <v>2 21</v>
      </c>
      <c r="F117" s="1">
        <v>0.22034698121149376</v>
      </c>
      <c r="G117" s="1">
        <v>8.2268466364269731E-6</v>
      </c>
      <c r="H117" s="1">
        <v>3.7760298950487203</v>
      </c>
      <c r="I117" s="1">
        <v>17.557240208171521</v>
      </c>
    </row>
    <row r="118" spans="1:9" x14ac:dyDescent="0.25">
      <c r="A118" s="1">
        <v>22</v>
      </c>
      <c r="B118" s="1">
        <v>4</v>
      </c>
      <c r="C118" s="1">
        <v>2</v>
      </c>
      <c r="D118" s="1">
        <v>2</v>
      </c>
      <c r="E118" s="1" t="str">
        <f t="shared" si="1"/>
        <v>2 22</v>
      </c>
      <c r="F118" s="1">
        <v>0.29639730934534347</v>
      </c>
      <c r="G118" s="1">
        <v>-1.9348982340836708E-5</v>
      </c>
      <c r="H118" s="1">
        <v>28.794074135221543</v>
      </c>
      <c r="I118" s="1">
        <v>39.050002752289672</v>
      </c>
    </row>
    <row r="119" spans="1:9" x14ac:dyDescent="0.25">
      <c r="A119" s="1">
        <v>23</v>
      </c>
      <c r="B119" s="1">
        <v>4</v>
      </c>
      <c r="C119" s="1">
        <v>2</v>
      </c>
      <c r="D119" s="1">
        <v>2</v>
      </c>
      <c r="E119" s="1" t="str">
        <f t="shared" si="1"/>
        <v>2 23</v>
      </c>
      <c r="F119" s="1">
        <v>0.19489009904470367</v>
      </c>
      <c r="G119" s="1">
        <v>-3.7796269843936241E-6</v>
      </c>
      <c r="H119" s="1">
        <v>26.925359161260801</v>
      </c>
      <c r="I119" s="1">
        <v>39.74717144314706</v>
      </c>
    </row>
    <row r="120" spans="1:9" x14ac:dyDescent="0.25">
      <c r="A120" s="1">
        <v>24</v>
      </c>
      <c r="B120" s="1">
        <v>4</v>
      </c>
      <c r="C120" s="1">
        <v>2</v>
      </c>
      <c r="D120" s="1">
        <v>2</v>
      </c>
      <c r="E120" s="1" t="str">
        <f t="shared" si="1"/>
        <v>2 24</v>
      </c>
      <c r="F120" s="1">
        <v>0.32811951506664472</v>
      </c>
      <c r="G120" s="1">
        <v>-9.9797700996271989E-6</v>
      </c>
      <c r="H120" s="1">
        <v>37.595856985285522</v>
      </c>
      <c r="I120" s="1">
        <v>45.419938725189837</v>
      </c>
    </row>
    <row r="121" spans="1:9" x14ac:dyDescent="0.25">
      <c r="A121" s="1">
        <v>25</v>
      </c>
      <c r="B121" s="1">
        <v>4</v>
      </c>
      <c r="C121" s="1">
        <v>2</v>
      </c>
      <c r="D121" s="1">
        <v>2</v>
      </c>
      <c r="E121" s="1" t="str">
        <f t="shared" si="1"/>
        <v>2 25</v>
      </c>
      <c r="F121" s="1">
        <v>0.2045740402646738</v>
      </c>
      <c r="G121" s="1">
        <v>-1.6008588409337245E-5</v>
      </c>
      <c r="H121" s="1">
        <v>26.106276547382674</v>
      </c>
      <c r="I121" s="1">
        <v>38.167261233943329</v>
      </c>
    </row>
    <row r="122" spans="1:9" x14ac:dyDescent="0.25">
      <c r="A122" s="1">
        <v>26</v>
      </c>
      <c r="B122" s="1">
        <v>4</v>
      </c>
      <c r="C122" s="1">
        <v>2</v>
      </c>
      <c r="D122" s="1">
        <v>3</v>
      </c>
      <c r="E122" s="1" t="str">
        <f t="shared" si="1"/>
        <v>2 26</v>
      </c>
      <c r="F122" s="1">
        <v>1.2204636991827287</v>
      </c>
      <c r="G122" s="1">
        <v>-2.2662197748089785E-5</v>
      </c>
      <c r="H122" s="1">
        <v>45.766952733764541</v>
      </c>
      <c r="I122" s="1">
        <v>67.235244921734818</v>
      </c>
    </row>
    <row r="123" spans="1:9" x14ac:dyDescent="0.25">
      <c r="A123" s="1">
        <v>27</v>
      </c>
      <c r="B123" s="1">
        <v>4</v>
      </c>
      <c r="C123" s="1">
        <v>2</v>
      </c>
      <c r="D123" s="1">
        <v>3</v>
      </c>
      <c r="E123" s="1" t="str">
        <f t="shared" si="1"/>
        <v>2 27</v>
      </c>
      <c r="F123" s="1">
        <v>0.91946152533556125</v>
      </c>
      <c r="G123" s="1">
        <v>-1.1618340309963455E-5</v>
      </c>
      <c r="H123" s="1">
        <v>56.89168404258384</v>
      </c>
      <c r="I123" s="1">
        <v>62.203169109770641</v>
      </c>
    </row>
    <row r="124" spans="1:9" x14ac:dyDescent="0.25">
      <c r="A124" s="1">
        <v>28</v>
      </c>
      <c r="B124" s="1">
        <v>4</v>
      </c>
      <c r="C124" s="1">
        <v>2</v>
      </c>
      <c r="D124" s="1">
        <v>3</v>
      </c>
      <c r="E124" s="1" t="str">
        <f t="shared" si="1"/>
        <v>2 28</v>
      </c>
      <c r="F124" s="1">
        <v>0.37089230246284005</v>
      </c>
      <c r="G124" s="1">
        <v>-8.1078228306583442E-6</v>
      </c>
      <c r="H124" s="1">
        <v>55.284189970403958</v>
      </c>
      <c r="I124" s="1">
        <v>64.713693535871514</v>
      </c>
    </row>
    <row r="125" spans="1:9" x14ac:dyDescent="0.25">
      <c r="A125" s="1">
        <v>29</v>
      </c>
      <c r="B125" s="1">
        <v>4</v>
      </c>
      <c r="C125" s="1">
        <v>2</v>
      </c>
      <c r="D125" s="1">
        <v>3</v>
      </c>
      <c r="E125" s="1" t="str">
        <f t="shared" si="1"/>
        <v>2 29</v>
      </c>
      <c r="F125" s="1">
        <v>0.3442995040598717</v>
      </c>
      <c r="G125" s="1">
        <v>-1.2768102472407933E-5</v>
      </c>
      <c r="H125" s="1">
        <v>47.507550450852619</v>
      </c>
      <c r="I125" s="1">
        <v>64.416355966109137</v>
      </c>
    </row>
    <row r="126" spans="1:9" x14ac:dyDescent="0.25">
      <c r="A126" s="1">
        <v>30</v>
      </c>
      <c r="B126" s="1">
        <v>4</v>
      </c>
      <c r="C126" s="1">
        <v>2</v>
      </c>
      <c r="D126" s="1">
        <v>4</v>
      </c>
      <c r="E126" s="1" t="str">
        <f t="shared" si="1"/>
        <v>2 30</v>
      </c>
      <c r="F126" s="1">
        <v>0.31895316453269734</v>
      </c>
      <c r="G126" s="1">
        <v>1.1598185131352692E-5</v>
      </c>
      <c r="H126" s="1">
        <v>55.221478299233624</v>
      </c>
      <c r="I126" s="1">
        <v>94.347844125176394</v>
      </c>
    </row>
    <row r="127" spans="1:9" x14ac:dyDescent="0.25">
      <c r="A127" s="1">
        <v>31</v>
      </c>
      <c r="B127" s="1">
        <v>4</v>
      </c>
      <c r="C127" s="1">
        <v>2</v>
      </c>
      <c r="D127" s="1">
        <v>4</v>
      </c>
      <c r="E127" s="1" t="str">
        <f t="shared" si="1"/>
        <v>2 31</v>
      </c>
      <c r="F127" s="1">
        <v>4.4008206913787724</v>
      </c>
      <c r="G127" s="1">
        <v>-1.456117236197086E-5</v>
      </c>
      <c r="H127" s="1">
        <v>53.981399151496646</v>
      </c>
      <c r="I127" s="1">
        <v>95.489528450591521</v>
      </c>
    </row>
    <row r="128" spans="1:9" x14ac:dyDescent="0.25">
      <c r="A128" s="1">
        <v>32</v>
      </c>
      <c r="B128" s="1">
        <v>4</v>
      </c>
      <c r="C128" s="1">
        <v>2</v>
      </c>
      <c r="D128" s="1">
        <v>4</v>
      </c>
      <c r="E128" s="1" t="str">
        <f t="shared" si="1"/>
        <v>2 32</v>
      </c>
      <c r="F128" s="1">
        <v>1.0165217237654744</v>
      </c>
      <c r="G128" s="1">
        <v>-7.121144708421705E-6</v>
      </c>
      <c r="H128" s="1">
        <v>58.30676705063928</v>
      </c>
      <c r="I128" s="1">
        <v>93.702153346607204</v>
      </c>
    </row>
    <row r="129" spans="1:9" x14ac:dyDescent="0.25">
      <c r="A129" s="1">
        <v>33</v>
      </c>
      <c r="B129" s="1">
        <v>4</v>
      </c>
      <c r="C129" s="1">
        <v>2</v>
      </c>
      <c r="D129" s="1">
        <v>4</v>
      </c>
      <c r="E129" s="1" t="str">
        <f t="shared" si="1"/>
        <v>2 33</v>
      </c>
      <c r="F129" s="1">
        <v>0.49051893934342566</v>
      </c>
      <c r="G129" s="1">
        <v>-1.403911129470273E-5</v>
      </c>
      <c r="H129" s="1">
        <v>49.752387428820008</v>
      </c>
      <c r="I129" s="1">
        <v>93.88059824900229</v>
      </c>
    </row>
    <row r="130" spans="1:9" x14ac:dyDescent="0.25">
      <c r="A130" s="1">
        <v>34</v>
      </c>
      <c r="B130" s="1">
        <v>5</v>
      </c>
      <c r="C130" s="1">
        <v>2</v>
      </c>
      <c r="D130" s="1">
        <v>1</v>
      </c>
      <c r="E130" s="1" t="str">
        <f t="shared" si="1"/>
        <v>2 34</v>
      </c>
      <c r="F130" s="1">
        <v>0.16805966678552775</v>
      </c>
      <c r="G130" s="1">
        <v>-1.2697916246953045E-5</v>
      </c>
      <c r="H130" s="1">
        <v>6.9465297156314652</v>
      </c>
      <c r="I130" s="1">
        <v>17.867402008075981</v>
      </c>
    </row>
    <row r="131" spans="1:9" x14ac:dyDescent="0.25">
      <c r="A131" s="1">
        <v>35</v>
      </c>
      <c r="B131" s="1">
        <v>5</v>
      </c>
      <c r="C131" s="1">
        <v>2</v>
      </c>
      <c r="D131" s="1">
        <v>1</v>
      </c>
      <c r="E131" s="1" t="str">
        <f t="shared" ref="E131:E194" si="2">C131&amp;" "&amp;A131</f>
        <v>2 35</v>
      </c>
      <c r="F131" s="1">
        <v>0.13417783714183207</v>
      </c>
      <c r="G131" s="1">
        <v>1.6649123312374383E-5</v>
      </c>
      <c r="H131" s="1">
        <v>6.3116118543299926</v>
      </c>
      <c r="I131" s="1">
        <v>17.992615107945465</v>
      </c>
    </row>
    <row r="132" spans="1:9" x14ac:dyDescent="0.25">
      <c r="A132" s="1">
        <v>36</v>
      </c>
      <c r="B132" s="1">
        <v>5</v>
      </c>
      <c r="C132" s="1">
        <v>2</v>
      </c>
      <c r="D132" s="1">
        <v>1</v>
      </c>
      <c r="E132" s="1" t="str">
        <f t="shared" si="2"/>
        <v>2 36</v>
      </c>
      <c r="F132" s="1">
        <v>0.11436644939242009</v>
      </c>
      <c r="G132" s="1">
        <v>-9.1963129483809756E-7</v>
      </c>
      <c r="H132" s="1">
        <v>7.9420044441728459</v>
      </c>
      <c r="I132" s="1">
        <v>20.148686596604499</v>
      </c>
    </row>
    <row r="133" spans="1:9" x14ac:dyDescent="0.25">
      <c r="A133" s="1">
        <v>37</v>
      </c>
      <c r="B133" s="1">
        <v>5</v>
      </c>
      <c r="C133" s="1">
        <v>2</v>
      </c>
      <c r="D133" s="1">
        <v>1</v>
      </c>
      <c r="E133" s="1" t="str">
        <f t="shared" si="2"/>
        <v>2 37</v>
      </c>
      <c r="F133" s="1">
        <v>0.3111706534890139</v>
      </c>
      <c r="G133" s="1">
        <v>-2.6006539288819871E-6</v>
      </c>
      <c r="H133" s="1">
        <v>5.8555339308828902</v>
      </c>
      <c r="I133" s="1">
        <v>19.840278130471994</v>
      </c>
    </row>
    <row r="134" spans="1:9" x14ac:dyDescent="0.25">
      <c r="A134" s="1">
        <v>38</v>
      </c>
      <c r="B134" s="1">
        <v>5</v>
      </c>
      <c r="C134" s="1">
        <v>2</v>
      </c>
      <c r="D134" s="1">
        <v>2</v>
      </c>
      <c r="E134" s="1" t="str">
        <f t="shared" si="2"/>
        <v>2 38</v>
      </c>
      <c r="F134" s="1">
        <v>0.20215482268910093</v>
      </c>
      <c r="G134" s="1">
        <v>-1.9825621045567668E-5</v>
      </c>
      <c r="H134" s="1">
        <v>31.159190913126821</v>
      </c>
      <c r="I134" s="1">
        <v>39.599599140437881</v>
      </c>
    </row>
    <row r="135" spans="1:9" x14ac:dyDescent="0.25">
      <c r="A135" s="1">
        <v>39</v>
      </c>
      <c r="B135" s="1">
        <v>5</v>
      </c>
      <c r="C135" s="1">
        <v>2</v>
      </c>
      <c r="D135" s="1">
        <v>2</v>
      </c>
      <c r="E135" s="1" t="str">
        <f t="shared" si="2"/>
        <v>2 39</v>
      </c>
      <c r="F135" s="1">
        <v>0.26124484110189305</v>
      </c>
      <c r="G135" s="1">
        <v>-8.4471710063018998E-6</v>
      </c>
      <c r="H135" s="1">
        <v>29.188094573198157</v>
      </c>
      <c r="I135" s="1">
        <v>36.695450738606631</v>
      </c>
    </row>
    <row r="136" spans="1:9" x14ac:dyDescent="0.25">
      <c r="A136" s="1">
        <v>40</v>
      </c>
      <c r="B136" s="1">
        <v>5</v>
      </c>
      <c r="C136" s="1">
        <v>2</v>
      </c>
      <c r="D136" s="1">
        <v>2</v>
      </c>
      <c r="E136" s="1" t="str">
        <f t="shared" si="2"/>
        <v>2 40</v>
      </c>
      <c r="F136" s="1">
        <v>0.1052934423222146</v>
      </c>
      <c r="G136" s="1">
        <v>-3.3947098194517552E-5</v>
      </c>
      <c r="H136" s="1">
        <v>28.768726269058437</v>
      </c>
      <c r="I136" s="1">
        <v>42.635485765254273</v>
      </c>
    </row>
    <row r="137" spans="1:9" x14ac:dyDescent="0.25">
      <c r="A137" s="1">
        <v>41</v>
      </c>
      <c r="B137" s="1">
        <v>5</v>
      </c>
      <c r="C137" s="1">
        <v>2</v>
      </c>
      <c r="D137" s="1">
        <v>2</v>
      </c>
      <c r="E137" s="1" t="str">
        <f t="shared" si="2"/>
        <v>2 41</v>
      </c>
      <c r="F137" s="1">
        <v>0.25731257597307572</v>
      </c>
      <c r="G137" s="1">
        <v>-2.6099936303695372E-5</v>
      </c>
      <c r="H137" s="1">
        <v>26.325261448416267</v>
      </c>
      <c r="I137" s="1">
        <v>40.978718939891657</v>
      </c>
    </row>
    <row r="138" spans="1:9" x14ac:dyDescent="0.25">
      <c r="A138" s="1">
        <v>42</v>
      </c>
      <c r="B138" s="1">
        <v>5</v>
      </c>
      <c r="C138" s="1">
        <v>2</v>
      </c>
      <c r="D138" s="1">
        <v>3</v>
      </c>
      <c r="E138" s="1" t="str">
        <f t="shared" si="2"/>
        <v>2 42</v>
      </c>
      <c r="F138" s="1">
        <v>0.29895473351696478</v>
      </c>
      <c r="G138" s="1">
        <v>-1.0008613722133746E-5</v>
      </c>
      <c r="H138" s="1">
        <v>40.860207809020643</v>
      </c>
      <c r="I138" s="1">
        <v>63.553978773386824</v>
      </c>
    </row>
    <row r="139" spans="1:9" x14ac:dyDescent="0.25">
      <c r="A139" s="1">
        <v>43</v>
      </c>
      <c r="B139" s="1">
        <v>5</v>
      </c>
      <c r="C139" s="1">
        <v>2</v>
      </c>
      <c r="D139" s="1">
        <v>3</v>
      </c>
      <c r="E139" s="1" t="str">
        <f t="shared" si="2"/>
        <v>2 43</v>
      </c>
      <c r="F139" s="1">
        <v>0.84796453300393759</v>
      </c>
      <c r="G139" s="1">
        <v>-3.7705022026686638E-6</v>
      </c>
      <c r="H139" s="1">
        <v>42.57717183137202</v>
      </c>
      <c r="I139" s="1">
        <v>57.854946691899549</v>
      </c>
    </row>
    <row r="140" spans="1:9" x14ac:dyDescent="0.25">
      <c r="A140" s="1">
        <v>44</v>
      </c>
      <c r="B140" s="1">
        <v>5</v>
      </c>
      <c r="C140" s="1">
        <v>2</v>
      </c>
      <c r="D140" s="1">
        <v>3</v>
      </c>
      <c r="E140" s="1" t="str">
        <f t="shared" si="2"/>
        <v>2 44</v>
      </c>
      <c r="F140" s="1">
        <v>0.84883816903327725</v>
      </c>
      <c r="G140" s="1">
        <v>-2.1858825672851436E-5</v>
      </c>
      <c r="H140" s="1">
        <v>53.065088568057959</v>
      </c>
      <c r="I140" s="1">
        <v>65.17578615196706</v>
      </c>
    </row>
    <row r="141" spans="1:9" x14ac:dyDescent="0.25">
      <c r="A141" s="1">
        <v>45</v>
      </c>
      <c r="B141" s="1">
        <v>5</v>
      </c>
      <c r="C141" s="1">
        <v>2</v>
      </c>
      <c r="D141" s="1">
        <v>3</v>
      </c>
      <c r="E141" s="1" t="str">
        <f t="shared" si="2"/>
        <v>2 45</v>
      </c>
      <c r="F141" s="1">
        <v>0.88225106633348827</v>
      </c>
      <c r="G141" s="1">
        <v>-1.4672022648824637E-5</v>
      </c>
      <c r="H141" s="1">
        <v>42.487154574119003</v>
      </c>
      <c r="I141" s="1">
        <v>64.587114663321998</v>
      </c>
    </row>
    <row r="142" spans="1:9" x14ac:dyDescent="0.25">
      <c r="A142" s="1">
        <v>46</v>
      </c>
      <c r="B142" s="1">
        <v>5</v>
      </c>
      <c r="C142" s="1">
        <v>2</v>
      </c>
      <c r="D142" s="1">
        <v>4</v>
      </c>
      <c r="E142" s="1" t="str">
        <f t="shared" si="2"/>
        <v>2 46</v>
      </c>
      <c r="F142" s="1">
        <v>0.20291550269192535</v>
      </c>
      <c r="G142" s="1">
        <v>9.0903232006966214E-6</v>
      </c>
      <c r="H142" s="1">
        <v>51.963924860201992</v>
      </c>
      <c r="I142" s="1">
        <v>91.152366473100656</v>
      </c>
    </row>
    <row r="143" spans="1:9" x14ac:dyDescent="0.25">
      <c r="A143" s="1">
        <v>47</v>
      </c>
      <c r="B143" s="1">
        <v>5</v>
      </c>
      <c r="C143" s="1">
        <v>2</v>
      </c>
      <c r="D143" s="1">
        <v>4</v>
      </c>
      <c r="E143" s="1" t="str">
        <f t="shared" si="2"/>
        <v>2 47</v>
      </c>
      <c r="F143" s="1">
        <v>0.79443717238827494</v>
      </c>
      <c r="G143" s="1">
        <v>-9.219342578947331E-6</v>
      </c>
      <c r="H143" s="1">
        <v>53.997890807053061</v>
      </c>
      <c r="I143" s="1">
        <v>85.734462899956057</v>
      </c>
    </row>
    <row r="144" spans="1:9" x14ac:dyDescent="0.25">
      <c r="A144" s="1">
        <v>48</v>
      </c>
      <c r="B144" s="1">
        <v>5</v>
      </c>
      <c r="C144" s="1">
        <v>2</v>
      </c>
      <c r="D144" s="1">
        <v>4</v>
      </c>
      <c r="E144" s="1" t="str">
        <f t="shared" si="2"/>
        <v>2 48</v>
      </c>
      <c r="F144" s="1">
        <v>0.78764745246988344</v>
      </c>
      <c r="G144" s="1">
        <v>-1.2218669586679267E-5</v>
      </c>
      <c r="H144" s="1">
        <v>55.047675419358853</v>
      </c>
      <c r="I144" s="1">
        <v>91.291237584860269</v>
      </c>
    </row>
    <row r="145" spans="1:9" x14ac:dyDescent="0.25">
      <c r="A145" s="1">
        <v>49</v>
      </c>
      <c r="B145" s="1">
        <v>5</v>
      </c>
      <c r="C145" s="1">
        <v>2</v>
      </c>
      <c r="D145" s="1">
        <v>4</v>
      </c>
      <c r="E145" s="1" t="str">
        <f t="shared" si="2"/>
        <v>2 49</v>
      </c>
      <c r="F145" s="1">
        <v>1.1326237976307603</v>
      </c>
      <c r="G145" s="1">
        <v>-2.3834510950316988E-5</v>
      </c>
      <c r="H145" s="1">
        <v>50.274321716729943</v>
      </c>
      <c r="I145" s="1">
        <v>92.191273182319946</v>
      </c>
    </row>
    <row r="146" spans="1:9" x14ac:dyDescent="0.25">
      <c r="A146" s="1">
        <v>51</v>
      </c>
      <c r="B146" s="1">
        <v>6</v>
      </c>
      <c r="C146" s="1">
        <v>2</v>
      </c>
      <c r="D146" s="1">
        <v>1</v>
      </c>
      <c r="E146" s="1" t="str">
        <f t="shared" si="2"/>
        <v>2 51</v>
      </c>
      <c r="F146" s="1">
        <v>0.21832347679835817</v>
      </c>
      <c r="G146" s="1">
        <v>5.046270161992731E-6</v>
      </c>
      <c r="H146" s="1">
        <v>7.0625812802319281</v>
      </c>
      <c r="I146" s="1">
        <v>14.147786555697378</v>
      </c>
    </row>
    <row r="147" spans="1:9" x14ac:dyDescent="0.25">
      <c r="A147" s="1">
        <v>52</v>
      </c>
      <c r="B147" s="1">
        <v>6</v>
      </c>
      <c r="C147" s="1">
        <v>2</v>
      </c>
      <c r="D147" s="1">
        <v>1</v>
      </c>
      <c r="E147" s="1" t="str">
        <f t="shared" si="2"/>
        <v>2 52</v>
      </c>
      <c r="F147" s="1">
        <v>0.15477754781884928</v>
      </c>
      <c r="G147" s="1">
        <v>1.0910924600641752E-5</v>
      </c>
      <c r="H147" s="1">
        <v>5.6616991474387701</v>
      </c>
      <c r="I147" s="1">
        <v>18.21280903799336</v>
      </c>
    </row>
    <row r="148" spans="1:9" x14ac:dyDescent="0.25">
      <c r="A148" s="1">
        <v>53</v>
      </c>
      <c r="B148" s="1">
        <v>6</v>
      </c>
      <c r="C148" s="1">
        <v>2</v>
      </c>
      <c r="D148" s="1">
        <v>1</v>
      </c>
      <c r="E148" s="1" t="str">
        <f t="shared" si="2"/>
        <v>2 53</v>
      </c>
      <c r="F148" s="1">
        <v>0.25336793481270675</v>
      </c>
      <c r="G148" s="1">
        <v>-9.591671609811354E-6</v>
      </c>
      <c r="H148" s="1">
        <v>6.867101254429465</v>
      </c>
      <c r="I148" s="1">
        <v>19.254636067458385</v>
      </c>
    </row>
    <row r="149" spans="1:9" x14ac:dyDescent="0.25">
      <c r="A149" s="1">
        <v>54</v>
      </c>
      <c r="B149" s="1">
        <v>6</v>
      </c>
      <c r="C149" s="1">
        <v>2</v>
      </c>
      <c r="D149" s="1">
        <v>1</v>
      </c>
      <c r="E149" s="1" t="str">
        <f t="shared" si="2"/>
        <v>2 54</v>
      </c>
      <c r="F149" s="1">
        <v>0.22137792787497804</v>
      </c>
      <c r="G149" s="1">
        <v>5.4088655085016856E-6</v>
      </c>
      <c r="H149" s="1">
        <v>6.2858953933565251</v>
      </c>
      <c r="I149" s="1">
        <v>18.964038084828509</v>
      </c>
    </row>
    <row r="150" spans="1:9" x14ac:dyDescent="0.25">
      <c r="A150" s="1">
        <v>55</v>
      </c>
      <c r="B150" s="1">
        <v>6</v>
      </c>
      <c r="C150" s="1">
        <v>2</v>
      </c>
      <c r="D150" s="1">
        <v>2</v>
      </c>
      <c r="E150" s="1" t="str">
        <f t="shared" si="2"/>
        <v>2 55</v>
      </c>
      <c r="F150" s="1">
        <v>0.18356274154855326</v>
      </c>
      <c r="G150" s="1">
        <v>2.1629982806555705E-6</v>
      </c>
      <c r="H150" s="1">
        <v>26.827084081137468</v>
      </c>
      <c r="I150" s="1">
        <v>39.320658583435694</v>
      </c>
    </row>
    <row r="151" spans="1:9" x14ac:dyDescent="0.25">
      <c r="A151" s="1">
        <v>56</v>
      </c>
      <c r="B151" s="1">
        <v>6</v>
      </c>
      <c r="C151" s="1">
        <v>2</v>
      </c>
      <c r="D151" s="1">
        <v>2</v>
      </c>
      <c r="E151" s="1" t="str">
        <f t="shared" si="2"/>
        <v>2 56</v>
      </c>
      <c r="F151" s="1">
        <v>94.802830891785263</v>
      </c>
      <c r="G151" s="1">
        <v>1.3798303027965572E-5</v>
      </c>
      <c r="H151" s="1">
        <v>68.613657105165558</v>
      </c>
      <c r="I151" s="1">
        <v>38.122461796239378</v>
      </c>
    </row>
    <row r="152" spans="1:9" x14ac:dyDescent="0.25">
      <c r="A152" s="1">
        <v>57</v>
      </c>
      <c r="B152" s="1">
        <v>6</v>
      </c>
      <c r="C152" s="1">
        <v>2</v>
      </c>
      <c r="D152" s="1">
        <v>2</v>
      </c>
      <c r="E152" s="1" t="str">
        <f t="shared" si="2"/>
        <v>2 57</v>
      </c>
      <c r="F152" s="1">
        <v>0.30443745716294468</v>
      </c>
      <c r="G152" s="1">
        <v>-9.6758808550120487E-6</v>
      </c>
      <c r="H152" s="1">
        <v>44.946073377835084</v>
      </c>
      <c r="I152" s="1">
        <v>40.076779464151201</v>
      </c>
    </row>
    <row r="153" spans="1:9" x14ac:dyDescent="0.25">
      <c r="A153" s="1">
        <v>58</v>
      </c>
      <c r="B153" s="1">
        <v>6</v>
      </c>
      <c r="C153" s="1">
        <v>2</v>
      </c>
      <c r="D153" s="1">
        <v>2</v>
      </c>
      <c r="E153" s="1" t="str">
        <f t="shared" si="2"/>
        <v>2 58</v>
      </c>
      <c r="F153" s="1">
        <v>0.32135905975735718</v>
      </c>
      <c r="G153" s="1">
        <v>-6.6423104636994818E-6</v>
      </c>
      <c r="H153" s="1">
        <v>40.394382418181983</v>
      </c>
      <c r="I153" s="1">
        <v>42.34393199718879</v>
      </c>
    </row>
    <row r="154" spans="1:9" x14ac:dyDescent="0.25">
      <c r="A154" s="1">
        <v>59</v>
      </c>
      <c r="B154" s="1">
        <v>6</v>
      </c>
      <c r="C154" s="1">
        <v>2</v>
      </c>
      <c r="D154" s="1">
        <v>3</v>
      </c>
      <c r="E154" s="1" t="str">
        <f t="shared" si="2"/>
        <v>2 59</v>
      </c>
      <c r="F154" s="1">
        <v>0.38328587778608708</v>
      </c>
      <c r="G154" s="1">
        <v>1.0290601000825156E-5</v>
      </c>
      <c r="H154" s="1">
        <v>44.594451752051889</v>
      </c>
      <c r="I154" s="1">
        <v>64.351402476640189</v>
      </c>
    </row>
    <row r="155" spans="1:9" x14ac:dyDescent="0.25">
      <c r="A155" s="1">
        <v>60</v>
      </c>
      <c r="B155" s="1">
        <v>6</v>
      </c>
      <c r="C155" s="1">
        <v>2</v>
      </c>
      <c r="D155" s="1">
        <v>3</v>
      </c>
      <c r="E155" s="1" t="str">
        <f t="shared" si="2"/>
        <v>2 60</v>
      </c>
      <c r="F155" s="1">
        <v>5.7505718848724241</v>
      </c>
      <c r="G155" s="1">
        <v>-1.447983451726546E-5</v>
      </c>
      <c r="H155" s="1">
        <v>48.188189074708134</v>
      </c>
      <c r="I155" s="1">
        <v>61.953671003007422</v>
      </c>
    </row>
    <row r="156" spans="1:9" x14ac:dyDescent="0.25">
      <c r="A156" s="1">
        <v>61</v>
      </c>
      <c r="B156" s="1">
        <v>6</v>
      </c>
      <c r="C156" s="1">
        <v>2</v>
      </c>
      <c r="D156" s="1">
        <v>3</v>
      </c>
      <c r="E156" s="1" t="str">
        <f t="shared" si="2"/>
        <v>2 61</v>
      </c>
      <c r="F156" s="1">
        <v>4.460434247532759</v>
      </c>
      <c r="G156" s="1">
        <v>-4.7338608478365912E-6</v>
      </c>
      <c r="H156" s="1">
        <v>49.832931727641189</v>
      </c>
      <c r="I156" s="1">
        <v>63.62022533404479</v>
      </c>
    </row>
    <row r="157" spans="1:9" x14ac:dyDescent="0.25">
      <c r="A157" s="1">
        <v>62</v>
      </c>
      <c r="B157" s="1">
        <v>6</v>
      </c>
      <c r="C157" s="1">
        <v>2</v>
      </c>
      <c r="D157" s="1">
        <v>3</v>
      </c>
      <c r="E157" s="1" t="str">
        <f t="shared" si="2"/>
        <v>2 62</v>
      </c>
      <c r="F157" s="1">
        <v>0.40616873303206857</v>
      </c>
      <c r="G157" s="1">
        <v>-1.3139144631706352E-5</v>
      </c>
      <c r="H157" s="1">
        <v>43.569002552498674</v>
      </c>
      <c r="I157" s="1">
        <v>65.538468944703283</v>
      </c>
    </row>
    <row r="158" spans="1:9" x14ac:dyDescent="0.25">
      <c r="A158" s="1">
        <v>63</v>
      </c>
      <c r="B158" s="1">
        <v>6</v>
      </c>
      <c r="C158" s="1">
        <v>2</v>
      </c>
      <c r="D158" s="1">
        <v>4</v>
      </c>
      <c r="E158" s="1" t="str">
        <f t="shared" si="2"/>
        <v>2 63</v>
      </c>
      <c r="F158" s="1">
        <v>1.512441353315235E-2</v>
      </c>
      <c r="G158" s="1">
        <v>-3.0066252413440594E-6</v>
      </c>
      <c r="H158" s="1">
        <v>41.87053736354121</v>
      </c>
      <c r="I158" s="1">
        <v>92.172330764233536</v>
      </c>
    </row>
    <row r="159" spans="1:9" x14ac:dyDescent="0.25">
      <c r="A159" s="1">
        <v>64</v>
      </c>
      <c r="B159" s="1">
        <v>6</v>
      </c>
      <c r="C159" s="1">
        <v>2</v>
      </c>
      <c r="D159" s="1">
        <v>4</v>
      </c>
      <c r="E159" s="1" t="str">
        <f t="shared" si="2"/>
        <v>2 64</v>
      </c>
      <c r="F159" s="1">
        <v>0.16218621073594011</v>
      </c>
      <c r="G159" s="1">
        <v>6.4549252339103099E-6</v>
      </c>
      <c r="H159" s="1">
        <v>39.438748709402638</v>
      </c>
      <c r="I159" s="1">
        <v>94.331558385255221</v>
      </c>
    </row>
    <row r="160" spans="1:9" x14ac:dyDescent="0.25">
      <c r="A160" s="1">
        <v>65</v>
      </c>
      <c r="B160" s="1">
        <v>6</v>
      </c>
      <c r="C160" s="1">
        <v>2</v>
      </c>
      <c r="D160" s="1">
        <v>4</v>
      </c>
      <c r="E160" s="1" t="str">
        <f t="shared" si="2"/>
        <v>2 65</v>
      </c>
      <c r="F160" s="1">
        <v>4.5217695114604115E-3</v>
      </c>
      <c r="G160" s="1">
        <v>-6.9676022023043925E-6</v>
      </c>
      <c r="H160" s="1">
        <v>44.830700638437271</v>
      </c>
      <c r="I160" s="1">
        <v>93.941402036392859</v>
      </c>
    </row>
    <row r="161" spans="1:9" x14ac:dyDescent="0.25">
      <c r="A161" s="1">
        <v>66</v>
      </c>
      <c r="B161" s="1">
        <v>6</v>
      </c>
      <c r="C161" s="1">
        <v>2</v>
      </c>
      <c r="D161" s="1">
        <v>4</v>
      </c>
      <c r="E161" s="1" t="str">
        <f t="shared" si="2"/>
        <v>2 66</v>
      </c>
      <c r="F161" s="1">
        <v>0.10417064032245822</v>
      </c>
      <c r="G161" s="1">
        <v>2.5412987564558505E-6</v>
      </c>
      <c r="H161" s="1">
        <v>44.776360523447153</v>
      </c>
      <c r="I161" s="1">
        <v>95.513186909178259</v>
      </c>
    </row>
    <row r="162" spans="1:9" x14ac:dyDescent="0.25">
      <c r="A162" s="1">
        <v>67</v>
      </c>
      <c r="B162" s="1">
        <v>7</v>
      </c>
      <c r="C162" s="1">
        <v>2</v>
      </c>
      <c r="D162" s="1">
        <v>1</v>
      </c>
      <c r="E162" s="1" t="str">
        <f t="shared" si="2"/>
        <v>2 67</v>
      </c>
      <c r="F162" s="1">
        <v>0.25059297536010072</v>
      </c>
      <c r="G162" s="1">
        <v>-9.7954751790888702E-6</v>
      </c>
      <c r="H162" s="1">
        <v>6.9717106092989773</v>
      </c>
      <c r="I162" s="1">
        <v>17.235798777514987</v>
      </c>
    </row>
    <row r="163" spans="1:9" x14ac:dyDescent="0.25">
      <c r="A163" s="1">
        <v>68</v>
      </c>
      <c r="B163" s="1">
        <v>7</v>
      </c>
      <c r="C163" s="1">
        <v>2</v>
      </c>
      <c r="D163" s="1">
        <v>1</v>
      </c>
      <c r="E163" s="1" t="str">
        <f t="shared" si="2"/>
        <v>2 68</v>
      </c>
      <c r="F163" s="1">
        <v>0.17675378524159108</v>
      </c>
      <c r="G163" s="1">
        <v>-1.736041392774774E-6</v>
      </c>
      <c r="H163" s="1">
        <v>5.2418907736040063</v>
      </c>
      <c r="I163" s="1">
        <v>18.973457693176389</v>
      </c>
    </row>
    <row r="164" spans="1:9" x14ac:dyDescent="0.25">
      <c r="A164" s="1">
        <v>69</v>
      </c>
      <c r="B164" s="1">
        <v>7</v>
      </c>
      <c r="C164" s="1">
        <v>2</v>
      </c>
      <c r="D164" s="1">
        <v>1</v>
      </c>
      <c r="E164" s="1" t="str">
        <f t="shared" si="2"/>
        <v>2 69</v>
      </c>
      <c r="F164" s="1">
        <v>0.17387951774239713</v>
      </c>
      <c r="G164" s="1">
        <v>-3.4032982947107996E-7</v>
      </c>
      <c r="H164" s="1">
        <v>9.7210158505554531</v>
      </c>
      <c r="I164" s="1">
        <v>22.339888345465681</v>
      </c>
    </row>
    <row r="165" spans="1:9" x14ac:dyDescent="0.25">
      <c r="A165" s="1">
        <v>70</v>
      </c>
      <c r="B165" s="1">
        <v>7</v>
      </c>
      <c r="C165" s="1">
        <v>2</v>
      </c>
      <c r="D165" s="1">
        <v>1</v>
      </c>
      <c r="E165" s="1" t="str">
        <f t="shared" si="2"/>
        <v>2 70</v>
      </c>
      <c r="F165" s="1">
        <v>0.18846664908387506</v>
      </c>
      <c r="G165" s="1">
        <v>5.5762027213399517E-6</v>
      </c>
      <c r="H165" s="1">
        <v>6.0206731366480746</v>
      </c>
      <c r="I165" s="1">
        <v>18.288630850157102</v>
      </c>
    </row>
    <row r="166" spans="1:9" x14ac:dyDescent="0.25">
      <c r="A166" s="1">
        <v>71</v>
      </c>
      <c r="B166" s="1">
        <v>7</v>
      </c>
      <c r="C166" s="1">
        <v>2</v>
      </c>
      <c r="D166" s="1">
        <v>2</v>
      </c>
      <c r="E166" s="1" t="str">
        <f t="shared" si="2"/>
        <v>2 71</v>
      </c>
      <c r="F166" s="1">
        <v>0.23338512477742038</v>
      </c>
      <c r="G166" s="1">
        <v>-2.1717622486692623E-6</v>
      </c>
      <c r="H166" s="1">
        <v>26.8564425960462</v>
      </c>
      <c r="I166" s="1">
        <v>37.933251613067213</v>
      </c>
    </row>
    <row r="167" spans="1:9" x14ac:dyDescent="0.25">
      <c r="A167" s="1">
        <v>72</v>
      </c>
      <c r="B167" s="1">
        <v>7</v>
      </c>
      <c r="C167" s="1">
        <v>2</v>
      </c>
      <c r="D167" s="1">
        <v>2</v>
      </c>
      <c r="E167" s="1" t="str">
        <f t="shared" si="2"/>
        <v>2 72</v>
      </c>
      <c r="F167" s="1">
        <v>0.29896608885996523</v>
      </c>
      <c r="G167" s="1">
        <v>-4.6513777000554341E-6</v>
      </c>
      <c r="H167" s="1">
        <v>34.435309943877989</v>
      </c>
      <c r="I167" s="1">
        <v>36.872592762734918</v>
      </c>
    </row>
    <row r="168" spans="1:9" x14ac:dyDescent="0.25">
      <c r="A168" s="1">
        <v>73</v>
      </c>
      <c r="B168" s="1">
        <v>7</v>
      </c>
      <c r="C168" s="1">
        <v>2</v>
      </c>
      <c r="D168" s="1">
        <v>2</v>
      </c>
      <c r="E168" s="1" t="str">
        <f t="shared" si="2"/>
        <v>2 73</v>
      </c>
      <c r="F168" s="1">
        <v>0.24267429715099192</v>
      </c>
      <c r="G168" s="1">
        <v>-1.5114761516072964E-6</v>
      </c>
      <c r="H168" s="1">
        <v>38.28647622309964</v>
      </c>
      <c r="I168" s="1">
        <v>39.091658200667162</v>
      </c>
    </row>
    <row r="169" spans="1:9" x14ac:dyDescent="0.25">
      <c r="A169" s="1">
        <v>74</v>
      </c>
      <c r="B169" s="1">
        <v>7</v>
      </c>
      <c r="C169" s="1">
        <v>2</v>
      </c>
      <c r="D169" s="1">
        <v>2</v>
      </c>
      <c r="E169" s="1" t="str">
        <f t="shared" si="2"/>
        <v>2 74</v>
      </c>
      <c r="F169" s="1">
        <v>0.44891920128249529</v>
      </c>
      <c r="G169" s="1">
        <v>-1.0685765017391453E-5</v>
      </c>
      <c r="H169" s="1">
        <v>32.492211652789642</v>
      </c>
      <c r="I169" s="1">
        <v>40.400769587353942</v>
      </c>
    </row>
    <row r="170" spans="1:9" x14ac:dyDescent="0.25">
      <c r="A170" s="1">
        <v>75</v>
      </c>
      <c r="B170" s="1">
        <v>7</v>
      </c>
      <c r="C170" s="1">
        <v>2</v>
      </c>
      <c r="D170" s="1">
        <v>3</v>
      </c>
      <c r="E170" s="1" t="str">
        <f t="shared" si="2"/>
        <v>2 75</v>
      </c>
      <c r="F170" s="1">
        <v>0.7640866253686821</v>
      </c>
      <c r="G170" s="1">
        <v>-2.6206784459558014E-5</v>
      </c>
      <c r="H170" s="1">
        <v>39.837613154268041</v>
      </c>
      <c r="I170" s="1">
        <v>61.11713233597704</v>
      </c>
    </row>
    <row r="171" spans="1:9" x14ac:dyDescent="0.25">
      <c r="A171" s="1">
        <v>76</v>
      </c>
      <c r="B171" s="1">
        <v>7</v>
      </c>
      <c r="C171" s="1">
        <v>2</v>
      </c>
      <c r="D171" s="1">
        <v>3</v>
      </c>
      <c r="E171" s="1" t="str">
        <f t="shared" si="2"/>
        <v>2 76</v>
      </c>
      <c r="F171" s="1">
        <v>0.79698495075505404</v>
      </c>
      <c r="G171" s="1">
        <v>2.4041271529091575E-6</v>
      </c>
      <c r="H171" s="1">
        <v>43.644593317126244</v>
      </c>
      <c r="I171" s="1">
        <v>55.655429253649224</v>
      </c>
    </row>
    <row r="172" spans="1:9" x14ac:dyDescent="0.25">
      <c r="A172" s="1">
        <v>77</v>
      </c>
      <c r="B172" s="1">
        <v>7</v>
      </c>
      <c r="C172" s="1">
        <v>2</v>
      </c>
      <c r="D172" s="1">
        <v>3</v>
      </c>
      <c r="E172" s="1" t="str">
        <f t="shared" si="2"/>
        <v>2 77</v>
      </c>
      <c r="F172" s="1">
        <v>0.39042651680772555</v>
      </c>
      <c r="G172" s="1">
        <v>-1.4036262138532942E-5</v>
      </c>
      <c r="H172" s="1">
        <v>46.218646638693592</v>
      </c>
      <c r="I172" s="1">
        <v>62.930495737599799</v>
      </c>
    </row>
    <row r="173" spans="1:9" x14ac:dyDescent="0.25">
      <c r="A173" s="1">
        <v>78</v>
      </c>
      <c r="B173" s="1">
        <v>7</v>
      </c>
      <c r="C173" s="1">
        <v>2</v>
      </c>
      <c r="D173" s="1">
        <v>3</v>
      </c>
      <c r="E173" s="1" t="str">
        <f t="shared" si="2"/>
        <v>2 78</v>
      </c>
      <c r="F173" s="1">
        <v>1.2198761261596403</v>
      </c>
      <c r="G173" s="1">
        <v>8.6228418062627921E-7</v>
      </c>
      <c r="H173" s="1">
        <v>42.810276974328524</v>
      </c>
      <c r="I173" s="1">
        <v>61.787334936908792</v>
      </c>
    </row>
    <row r="174" spans="1:9" x14ac:dyDescent="0.25">
      <c r="A174" s="1">
        <v>79</v>
      </c>
      <c r="B174" s="1">
        <v>7</v>
      </c>
      <c r="C174" s="1">
        <v>2</v>
      </c>
      <c r="D174" s="1">
        <v>4</v>
      </c>
      <c r="E174" s="1" t="str">
        <f t="shared" si="2"/>
        <v>2 79</v>
      </c>
      <c r="F174" s="1">
        <v>0.55026779237136803</v>
      </c>
      <c r="G174" s="1">
        <v>6.9025638942268162E-6</v>
      </c>
      <c r="H174" s="1">
        <v>44.514535437615798</v>
      </c>
      <c r="I174" s="1">
        <v>87.888232986527228</v>
      </c>
    </row>
    <row r="175" spans="1:9" x14ac:dyDescent="0.25">
      <c r="A175" s="1">
        <v>80</v>
      </c>
      <c r="B175" s="1">
        <v>7</v>
      </c>
      <c r="C175" s="1">
        <v>2</v>
      </c>
      <c r="D175" s="1">
        <v>4</v>
      </c>
      <c r="E175" s="1" t="str">
        <f t="shared" si="2"/>
        <v>2 80</v>
      </c>
      <c r="F175" s="1">
        <v>0.52800901963694957</v>
      </c>
      <c r="G175" s="1">
        <v>-7.8604744693960497E-6</v>
      </c>
      <c r="H175" s="1">
        <v>48.660739826432035</v>
      </c>
      <c r="I175" s="1">
        <v>84.06256601925044</v>
      </c>
    </row>
    <row r="176" spans="1:9" x14ac:dyDescent="0.25">
      <c r="A176" s="1">
        <v>81</v>
      </c>
      <c r="B176" s="1">
        <v>7</v>
      </c>
      <c r="C176" s="1">
        <v>2</v>
      </c>
      <c r="D176" s="1">
        <v>4</v>
      </c>
      <c r="E176" s="1" t="str">
        <f t="shared" si="2"/>
        <v>2 81</v>
      </c>
      <c r="F176" s="1">
        <v>0.71117976153838103</v>
      </c>
      <c r="G176" s="1">
        <v>1.0231901118490752E-5</v>
      </c>
      <c r="H176" s="1">
        <v>49.213258132647255</v>
      </c>
      <c r="I176" s="1">
        <v>89.029006851020114</v>
      </c>
    </row>
    <row r="177" spans="1:9" x14ac:dyDescent="0.25">
      <c r="A177" s="1">
        <v>82</v>
      </c>
      <c r="B177" s="1">
        <v>7</v>
      </c>
      <c r="C177" s="1">
        <v>2</v>
      </c>
      <c r="D177" s="1">
        <v>4</v>
      </c>
      <c r="E177" s="1" t="str">
        <f t="shared" si="2"/>
        <v>2 82</v>
      </c>
      <c r="F177" s="1">
        <v>4.5781082948942862</v>
      </c>
      <c r="G177" s="1">
        <v>-1.0311651602222229E-6</v>
      </c>
      <c r="H177" s="1">
        <v>43.834989627236595</v>
      </c>
      <c r="I177" s="1">
        <v>90.278113475276598</v>
      </c>
    </row>
    <row r="178" spans="1:9" x14ac:dyDescent="0.25">
      <c r="A178" s="1">
        <v>84</v>
      </c>
      <c r="B178" s="1">
        <v>8</v>
      </c>
      <c r="C178" s="1">
        <v>2</v>
      </c>
      <c r="D178" s="1">
        <v>1</v>
      </c>
      <c r="E178" s="1" t="str">
        <f t="shared" si="2"/>
        <v>2 84</v>
      </c>
      <c r="F178" s="1">
        <v>1.3218809791801158</v>
      </c>
      <c r="G178" s="1">
        <v>-7.1690044839449743E-6</v>
      </c>
      <c r="H178" s="1">
        <v>21.259196963049011</v>
      </c>
      <c r="I178" s="1">
        <v>39.861058755574504</v>
      </c>
    </row>
    <row r="179" spans="1:9" x14ac:dyDescent="0.25">
      <c r="A179" s="1">
        <v>85</v>
      </c>
      <c r="B179" s="1">
        <v>8</v>
      </c>
      <c r="C179" s="1">
        <v>2</v>
      </c>
      <c r="D179" s="1">
        <v>1</v>
      </c>
      <c r="E179" s="1" t="str">
        <f t="shared" si="2"/>
        <v>2 85</v>
      </c>
      <c r="F179" s="1">
        <v>0.51263125011978727</v>
      </c>
      <c r="G179" s="1">
        <v>-9.7559421691040741E-6</v>
      </c>
      <c r="H179" s="1">
        <v>20.243698154980599</v>
      </c>
      <c r="I179" s="1">
        <v>44.185657876144511</v>
      </c>
    </row>
    <row r="180" spans="1:9" x14ac:dyDescent="0.25">
      <c r="A180" s="1">
        <v>86</v>
      </c>
      <c r="B180" s="1">
        <v>8</v>
      </c>
      <c r="C180" s="1">
        <v>2</v>
      </c>
      <c r="D180" s="1">
        <v>1</v>
      </c>
      <c r="E180" s="1" t="str">
        <f t="shared" si="2"/>
        <v>2 86</v>
      </c>
      <c r="F180" s="1">
        <v>0.59875379899198877</v>
      </c>
      <c r="G180" s="1">
        <v>-1.7459863467747956E-5</v>
      </c>
      <c r="H180" s="1">
        <v>19.74638148453862</v>
      </c>
      <c r="I180" s="1">
        <v>43.021379005293085</v>
      </c>
    </row>
    <row r="181" spans="1:9" x14ac:dyDescent="0.25">
      <c r="A181" s="1">
        <v>87</v>
      </c>
      <c r="B181" s="1">
        <v>8</v>
      </c>
      <c r="C181" s="1">
        <v>2</v>
      </c>
      <c r="D181" s="1">
        <v>1</v>
      </c>
      <c r="E181" s="1" t="str">
        <f t="shared" si="2"/>
        <v>2 87</v>
      </c>
      <c r="F181" s="1">
        <v>0.26710492101761329</v>
      </c>
      <c r="G181" s="1">
        <v>-2.0377860462861002E-5</v>
      </c>
      <c r="H181" s="1">
        <v>19.832002213243001</v>
      </c>
      <c r="I181" s="1">
        <v>41.427962882793075</v>
      </c>
    </row>
    <row r="182" spans="1:9" x14ac:dyDescent="0.25">
      <c r="A182" s="1">
        <v>88</v>
      </c>
      <c r="B182" s="1">
        <v>8</v>
      </c>
      <c r="C182" s="1">
        <v>2</v>
      </c>
      <c r="D182" s="1">
        <v>2</v>
      </c>
      <c r="E182" s="1" t="str">
        <f t="shared" si="2"/>
        <v>2 88</v>
      </c>
      <c r="F182" s="1">
        <v>0.48344381467647113</v>
      </c>
      <c r="G182" s="1">
        <v>-1.7042440419202082E-5</v>
      </c>
      <c r="H182" s="1">
        <v>17.452601301264483</v>
      </c>
      <c r="I182" s="1">
        <v>41.228885720961976</v>
      </c>
    </row>
    <row r="183" spans="1:9" x14ac:dyDescent="0.25">
      <c r="A183" s="1">
        <v>89</v>
      </c>
      <c r="B183" s="1">
        <v>8</v>
      </c>
      <c r="C183" s="1">
        <v>2</v>
      </c>
      <c r="D183" s="1">
        <v>2</v>
      </c>
      <c r="E183" s="1" t="str">
        <f t="shared" si="2"/>
        <v>2 89</v>
      </c>
      <c r="F183" s="1">
        <v>0.62879912026778395</v>
      </c>
      <c r="G183" s="1">
        <v>-1.2722745035710061E-5</v>
      </c>
      <c r="H183" s="1">
        <v>21.474159326588961</v>
      </c>
      <c r="I183" s="1">
        <v>44.46554302714442</v>
      </c>
    </row>
    <row r="184" spans="1:9" x14ac:dyDescent="0.25">
      <c r="A184" s="1">
        <v>90</v>
      </c>
      <c r="B184" s="1">
        <v>8</v>
      </c>
      <c r="C184" s="1">
        <v>2</v>
      </c>
      <c r="D184" s="1">
        <v>2</v>
      </c>
      <c r="E184" s="1" t="str">
        <f t="shared" si="2"/>
        <v>2 90</v>
      </c>
      <c r="F184" s="1">
        <v>0.34001559198929415</v>
      </c>
      <c r="G184" s="1">
        <v>-2.764405225700485E-5</v>
      </c>
      <c r="H184" s="1">
        <v>22.895473935847356</v>
      </c>
      <c r="I184" s="1">
        <v>43.580937812354691</v>
      </c>
    </row>
    <row r="185" spans="1:9" x14ac:dyDescent="0.25">
      <c r="A185" s="1">
        <v>91</v>
      </c>
      <c r="B185" s="1">
        <v>8</v>
      </c>
      <c r="C185" s="1">
        <v>2</v>
      </c>
      <c r="D185" s="1">
        <v>2</v>
      </c>
      <c r="E185" s="1" t="str">
        <f t="shared" si="2"/>
        <v>2 91</v>
      </c>
      <c r="F185" s="1">
        <v>0.22457011528077453</v>
      </c>
      <c r="G185" s="1">
        <v>-1.2367659236679672E-5</v>
      </c>
      <c r="H185" s="1">
        <v>24.61266048221664</v>
      </c>
      <c r="I185" s="1">
        <v>43.951360272903031</v>
      </c>
    </row>
    <row r="186" spans="1:9" x14ac:dyDescent="0.25">
      <c r="A186" s="1">
        <v>92</v>
      </c>
      <c r="B186" s="1">
        <v>8</v>
      </c>
      <c r="C186" s="1">
        <v>2</v>
      </c>
      <c r="D186" s="1">
        <v>3</v>
      </c>
      <c r="E186" s="1" t="str">
        <f t="shared" si="2"/>
        <v>2 92</v>
      </c>
      <c r="F186" s="1">
        <v>0.13470558357522136</v>
      </c>
      <c r="G186" s="1">
        <v>-1.1307548683062484E-5</v>
      </c>
      <c r="H186" s="1">
        <v>28.800068457772721</v>
      </c>
      <c r="I186" s="1">
        <v>57.553878179836907</v>
      </c>
    </row>
    <row r="187" spans="1:9" x14ac:dyDescent="0.25">
      <c r="A187" s="1">
        <v>93</v>
      </c>
      <c r="B187" s="1">
        <v>8</v>
      </c>
      <c r="C187" s="1">
        <v>2</v>
      </c>
      <c r="D187" s="1">
        <v>3</v>
      </c>
      <c r="E187" s="1" t="str">
        <f t="shared" si="2"/>
        <v>2 93</v>
      </c>
      <c r="I187" s="1">
        <v>58.983816044302301</v>
      </c>
    </row>
    <row r="188" spans="1:9" x14ac:dyDescent="0.25">
      <c r="A188" s="1">
        <v>94</v>
      </c>
      <c r="B188" s="1">
        <v>8</v>
      </c>
      <c r="C188" s="1">
        <v>2</v>
      </c>
      <c r="D188" s="1">
        <v>3</v>
      </c>
      <c r="E188" s="1" t="str">
        <f t="shared" si="2"/>
        <v>2 94</v>
      </c>
      <c r="F188" s="1">
        <v>0.49215972689901766</v>
      </c>
      <c r="G188" s="1">
        <v>-1.6979942956798437E-5</v>
      </c>
      <c r="H188" s="1">
        <v>28.798532427123313</v>
      </c>
      <c r="I188" s="1">
        <v>56.257572120825778</v>
      </c>
    </row>
    <row r="189" spans="1:9" x14ac:dyDescent="0.25">
      <c r="A189" s="1">
        <v>95</v>
      </c>
      <c r="B189" s="1">
        <v>8</v>
      </c>
      <c r="C189" s="1">
        <v>2</v>
      </c>
      <c r="D189" s="1">
        <v>3</v>
      </c>
      <c r="E189" s="1" t="str">
        <f t="shared" si="2"/>
        <v>2 95</v>
      </c>
      <c r="F189" s="1">
        <v>3.5232772456643859</v>
      </c>
      <c r="G189" s="1">
        <v>-7.856629742016274E-6</v>
      </c>
      <c r="H189" s="1">
        <v>31.715799702483174</v>
      </c>
      <c r="I189" s="1">
        <v>55.982568850933148</v>
      </c>
    </row>
    <row r="190" spans="1:9" x14ac:dyDescent="0.25">
      <c r="A190" s="1">
        <v>96</v>
      </c>
      <c r="B190" s="1">
        <v>8</v>
      </c>
      <c r="C190" s="1">
        <v>2</v>
      </c>
      <c r="D190" s="1">
        <v>4</v>
      </c>
      <c r="E190" s="1" t="str">
        <f t="shared" si="2"/>
        <v>2 96</v>
      </c>
      <c r="F190" s="1">
        <v>5.3681109436991621</v>
      </c>
      <c r="G190" s="1">
        <v>-4.872144547504211E-6</v>
      </c>
      <c r="H190" s="1">
        <v>35.241864084238095</v>
      </c>
      <c r="I190" s="1">
        <v>81.564840534170386</v>
      </c>
    </row>
    <row r="191" spans="1:9" x14ac:dyDescent="0.25">
      <c r="A191" s="1">
        <v>96</v>
      </c>
      <c r="B191" s="1">
        <v>8</v>
      </c>
      <c r="C191" s="1">
        <v>2</v>
      </c>
      <c r="D191" s="1">
        <v>4</v>
      </c>
      <c r="E191" s="1" t="str">
        <f t="shared" si="2"/>
        <v>2 96</v>
      </c>
      <c r="F191" s="1">
        <v>5.3681109436991621</v>
      </c>
      <c r="G191" s="1">
        <v>-4.872144547504211E-6</v>
      </c>
      <c r="H191" s="1">
        <v>35.241864084238095</v>
      </c>
      <c r="I191" s="1">
        <v>81.564840534170386</v>
      </c>
    </row>
    <row r="192" spans="1:9" x14ac:dyDescent="0.25">
      <c r="A192" s="1">
        <v>97</v>
      </c>
      <c r="B192" s="1">
        <v>8</v>
      </c>
      <c r="C192" s="1">
        <v>2</v>
      </c>
      <c r="D192" s="1">
        <v>4</v>
      </c>
      <c r="E192" s="1" t="str">
        <f t="shared" si="2"/>
        <v>2 97</v>
      </c>
      <c r="F192" s="1">
        <v>-13.772758273674416</v>
      </c>
      <c r="G192" s="1">
        <v>2.6166315291093143E-5</v>
      </c>
      <c r="H192" s="1">
        <v>1.119126927466102</v>
      </c>
      <c r="I192" s="1">
        <v>81.53749575498945</v>
      </c>
    </row>
    <row r="193" spans="1:9" x14ac:dyDescent="0.25">
      <c r="A193" s="1">
        <v>99</v>
      </c>
      <c r="B193" s="1">
        <v>8</v>
      </c>
      <c r="C193" s="1">
        <v>2</v>
      </c>
      <c r="D193" s="1">
        <v>4</v>
      </c>
      <c r="E193" s="1" t="str">
        <f t="shared" si="2"/>
        <v>2 99</v>
      </c>
      <c r="F193" s="1">
        <v>0.99039154639207827</v>
      </c>
      <c r="G193" s="1">
        <v>-5.6591495758885652E-6</v>
      </c>
      <c r="H193" s="1">
        <v>28.898483286451182</v>
      </c>
      <c r="I193" s="1">
        <v>81.556989729988487</v>
      </c>
    </row>
    <row r="194" spans="1:9" x14ac:dyDescent="0.25">
      <c r="A194" s="1">
        <v>1</v>
      </c>
      <c r="B194" s="1">
        <v>2</v>
      </c>
      <c r="C194" s="1">
        <v>3</v>
      </c>
      <c r="D194" s="1">
        <v>1</v>
      </c>
      <c r="E194" s="1" t="str">
        <f t="shared" si="2"/>
        <v>3 1</v>
      </c>
      <c r="F194" s="1">
        <v>7.2869229353722656E-2</v>
      </c>
      <c r="G194" s="1">
        <v>-2.8821816381867745E-5</v>
      </c>
      <c r="H194" s="1">
        <v>1.5187554775239049</v>
      </c>
      <c r="I194" s="1">
        <v>16.400717621196652</v>
      </c>
    </row>
    <row r="195" spans="1:9" x14ac:dyDescent="0.25">
      <c r="A195" s="1">
        <v>2</v>
      </c>
      <c r="B195" s="1">
        <v>2</v>
      </c>
      <c r="C195" s="1">
        <v>3</v>
      </c>
      <c r="D195" s="1">
        <v>1</v>
      </c>
      <c r="E195" s="1" t="str">
        <f t="shared" ref="E195:E258" si="3">C195&amp;" "&amp;A195</f>
        <v>3 2</v>
      </c>
      <c r="F195" s="1">
        <v>3.836615867452331E-2</v>
      </c>
      <c r="G195" s="1">
        <v>-1.8333751740639629E-5</v>
      </c>
      <c r="H195" s="1">
        <v>3.21764431912773</v>
      </c>
      <c r="I195" s="1">
        <v>18.908957176956463</v>
      </c>
    </row>
    <row r="196" spans="1:9" x14ac:dyDescent="0.25">
      <c r="A196" s="1">
        <v>3</v>
      </c>
      <c r="B196" s="1">
        <v>2</v>
      </c>
      <c r="C196" s="1">
        <v>3</v>
      </c>
      <c r="D196" s="1">
        <v>1</v>
      </c>
      <c r="E196" s="1" t="str">
        <f t="shared" si="3"/>
        <v>3 3</v>
      </c>
      <c r="F196" s="1">
        <v>5.1155960276674385E-2</v>
      </c>
      <c r="G196" s="1">
        <v>-1.5539232673081704E-5</v>
      </c>
      <c r="H196" s="1">
        <v>2.1660535879426792</v>
      </c>
      <c r="I196" s="1">
        <v>18.910468358873757</v>
      </c>
    </row>
    <row r="197" spans="1:9" x14ac:dyDescent="0.25">
      <c r="A197" s="1">
        <v>4</v>
      </c>
      <c r="B197" s="1">
        <v>2</v>
      </c>
      <c r="C197" s="1">
        <v>3</v>
      </c>
      <c r="D197" s="1">
        <v>1</v>
      </c>
      <c r="E197" s="1" t="str">
        <f t="shared" si="3"/>
        <v>3 4</v>
      </c>
      <c r="F197" s="1">
        <v>0.12224319223687177</v>
      </c>
      <c r="G197" s="1">
        <v>7.968387676772314E-6</v>
      </c>
      <c r="H197" s="1">
        <v>2.9882868898552783</v>
      </c>
      <c r="I197" s="1">
        <v>18.585618435742479</v>
      </c>
    </row>
    <row r="198" spans="1:9" x14ac:dyDescent="0.25">
      <c r="A198" s="1">
        <v>5</v>
      </c>
      <c r="B198" s="1">
        <v>2</v>
      </c>
      <c r="C198" s="1">
        <v>3</v>
      </c>
      <c r="D198" s="1">
        <v>2</v>
      </c>
      <c r="E198" s="1" t="str">
        <f t="shared" si="3"/>
        <v>3 5</v>
      </c>
      <c r="F198" s="1">
        <v>1.2678237361251956</v>
      </c>
      <c r="G198" s="1">
        <v>-4.1891006000437556E-5</v>
      </c>
      <c r="H198" s="1">
        <v>13.29501317750181</v>
      </c>
      <c r="I198" s="1">
        <v>37.820048812708158</v>
      </c>
    </row>
    <row r="199" spans="1:9" x14ac:dyDescent="0.25">
      <c r="A199" s="1">
        <v>6</v>
      </c>
      <c r="B199" s="1">
        <v>2</v>
      </c>
      <c r="C199" s="1">
        <v>3</v>
      </c>
      <c r="D199" s="1">
        <v>2</v>
      </c>
      <c r="E199" s="1" t="str">
        <f t="shared" si="3"/>
        <v>3 6</v>
      </c>
      <c r="F199" s="1">
        <v>0.89383237782281322</v>
      </c>
      <c r="G199" s="1">
        <v>-3.7105156677657378E-5</v>
      </c>
      <c r="H199" s="1">
        <v>17.254999060753715</v>
      </c>
      <c r="I199" s="1">
        <v>35.690992779937851</v>
      </c>
    </row>
    <row r="200" spans="1:9" x14ac:dyDescent="0.25">
      <c r="A200" s="1">
        <v>7</v>
      </c>
      <c r="B200" s="1">
        <v>2</v>
      </c>
      <c r="C200" s="1">
        <v>3</v>
      </c>
      <c r="D200" s="1">
        <v>2</v>
      </c>
      <c r="E200" s="1" t="str">
        <f t="shared" si="3"/>
        <v>3 7</v>
      </c>
      <c r="F200" s="1">
        <v>0.32372606590864328</v>
      </c>
      <c r="G200" s="1">
        <v>-1.768164115206451E-5</v>
      </c>
      <c r="H200" s="1">
        <v>16.461733609066368</v>
      </c>
      <c r="I200" s="1">
        <v>41.156054585311971</v>
      </c>
    </row>
    <row r="201" spans="1:9" x14ac:dyDescent="0.25">
      <c r="A201" s="1">
        <v>8</v>
      </c>
      <c r="B201" s="1">
        <v>2</v>
      </c>
      <c r="C201" s="1">
        <v>3</v>
      </c>
      <c r="D201" s="1">
        <v>2</v>
      </c>
      <c r="E201" s="1" t="str">
        <f t="shared" si="3"/>
        <v>3 8</v>
      </c>
      <c r="F201" s="1">
        <v>0.33778865147613929</v>
      </c>
      <c r="G201" s="1">
        <v>-7.2662943166974686E-5</v>
      </c>
      <c r="H201" s="1">
        <v>9.6985937333838486</v>
      </c>
      <c r="I201" s="1">
        <v>37.78683974081175</v>
      </c>
    </row>
    <row r="202" spans="1:9" x14ac:dyDescent="0.25">
      <c r="A202" s="1">
        <v>9</v>
      </c>
      <c r="B202" s="1">
        <v>2</v>
      </c>
      <c r="C202" s="1">
        <v>3</v>
      </c>
      <c r="D202" s="1">
        <v>3</v>
      </c>
      <c r="E202" s="1" t="str">
        <f t="shared" si="3"/>
        <v>3 9</v>
      </c>
      <c r="F202" s="1">
        <v>0.91214209142500946</v>
      </c>
      <c r="G202" s="1">
        <v>-5.2340358001638171E-5</v>
      </c>
      <c r="H202" s="1">
        <v>27.169517541779527</v>
      </c>
      <c r="I202" s="1">
        <v>56.944461140031429</v>
      </c>
    </row>
    <row r="203" spans="1:9" x14ac:dyDescent="0.25">
      <c r="A203" s="1">
        <v>10</v>
      </c>
      <c r="B203" s="1">
        <v>2</v>
      </c>
      <c r="C203" s="1">
        <v>3</v>
      </c>
      <c r="D203" s="1">
        <v>3</v>
      </c>
      <c r="E203" s="1" t="str">
        <f t="shared" si="3"/>
        <v>3 10</v>
      </c>
      <c r="F203" s="1">
        <v>1.7499961718499253</v>
      </c>
      <c r="G203" s="1">
        <v>-2.3259700227671886E-5</v>
      </c>
      <c r="H203" s="1">
        <v>30.230380699100404</v>
      </c>
      <c r="I203" s="1">
        <v>57.789936161160561</v>
      </c>
    </row>
    <row r="204" spans="1:9" x14ac:dyDescent="0.25">
      <c r="A204" s="1">
        <v>11</v>
      </c>
      <c r="B204" s="1">
        <v>2</v>
      </c>
      <c r="C204" s="1">
        <v>3</v>
      </c>
      <c r="D204" s="1">
        <v>3</v>
      </c>
      <c r="E204" s="1" t="str">
        <f t="shared" si="3"/>
        <v>3 11</v>
      </c>
      <c r="F204" s="1">
        <v>3.5742775923091279</v>
      </c>
      <c r="G204" s="1">
        <v>5.3939588675025018E-4</v>
      </c>
      <c r="H204" s="1">
        <v>36.844549191106502</v>
      </c>
      <c r="I204" s="1">
        <v>65.502828468260532</v>
      </c>
    </row>
    <row r="205" spans="1:9" x14ac:dyDescent="0.25">
      <c r="A205" s="1">
        <v>12</v>
      </c>
      <c r="B205" s="1">
        <v>2</v>
      </c>
      <c r="C205" s="1">
        <v>3</v>
      </c>
      <c r="D205" s="1">
        <v>3</v>
      </c>
      <c r="E205" s="1" t="str">
        <f t="shared" si="3"/>
        <v>3 12</v>
      </c>
      <c r="F205" s="1">
        <v>5.0027305693414883</v>
      </c>
      <c r="G205" s="1">
        <v>-3.2557524910932239E-5</v>
      </c>
      <c r="H205" s="1">
        <v>25.471660014821044</v>
      </c>
      <c r="I205" s="1">
        <v>63.416549349140382</v>
      </c>
    </row>
    <row r="206" spans="1:9" x14ac:dyDescent="0.25">
      <c r="A206" s="1">
        <v>13</v>
      </c>
      <c r="B206" s="1">
        <v>2</v>
      </c>
      <c r="C206" s="1">
        <v>3</v>
      </c>
      <c r="D206" s="1">
        <v>4</v>
      </c>
      <c r="E206" s="1" t="str">
        <f t="shared" si="3"/>
        <v>3 13</v>
      </c>
      <c r="F206" s="1">
        <v>0.13417761063450168</v>
      </c>
      <c r="G206" s="1">
        <v>-3.5144386848834509E-5</v>
      </c>
      <c r="H206" s="1">
        <v>38.259386420316325</v>
      </c>
      <c r="I206" s="1">
        <v>93.283764583222322</v>
      </c>
    </row>
    <row r="207" spans="1:9" x14ac:dyDescent="0.25">
      <c r="A207" s="1">
        <v>14</v>
      </c>
      <c r="B207" s="1">
        <v>2</v>
      </c>
      <c r="C207" s="1">
        <v>3</v>
      </c>
      <c r="D207" s="1">
        <v>4</v>
      </c>
      <c r="E207" s="1" t="str">
        <f t="shared" si="3"/>
        <v>3 14</v>
      </c>
      <c r="F207" s="1">
        <v>3.3680874862461194</v>
      </c>
      <c r="G207" s="1">
        <v>-9.2181575201346437E-6</v>
      </c>
      <c r="H207" s="1">
        <v>33.993587169076825</v>
      </c>
      <c r="I207" s="1">
        <v>90.502194539775815</v>
      </c>
    </row>
    <row r="208" spans="1:9" x14ac:dyDescent="0.25">
      <c r="A208" s="1">
        <v>15</v>
      </c>
      <c r="B208" s="1">
        <v>2</v>
      </c>
      <c r="C208" s="1">
        <v>3</v>
      </c>
      <c r="D208" s="1">
        <v>4</v>
      </c>
      <c r="E208" s="1" t="str">
        <f t="shared" si="3"/>
        <v>3 15</v>
      </c>
      <c r="F208" s="1">
        <v>6.8702058329856515</v>
      </c>
      <c r="G208" s="1">
        <v>-1.9825306200605037E-5</v>
      </c>
      <c r="H208" s="1">
        <v>40.983444351093794</v>
      </c>
      <c r="I208" s="1">
        <v>96.082951406713889</v>
      </c>
    </row>
    <row r="209" spans="1:9" x14ac:dyDescent="0.25">
      <c r="A209" s="1">
        <v>16</v>
      </c>
      <c r="B209" s="1">
        <v>2</v>
      </c>
      <c r="C209" s="1">
        <v>3</v>
      </c>
      <c r="D209" s="1">
        <v>4</v>
      </c>
      <c r="E209" s="1" t="str">
        <f t="shared" si="3"/>
        <v>3 16</v>
      </c>
      <c r="F209" s="1">
        <v>1.1889645698790805</v>
      </c>
      <c r="G209" s="1">
        <v>-2.5559865286360765E-5</v>
      </c>
      <c r="H209" s="1">
        <v>36.137838431179418</v>
      </c>
      <c r="I209" s="1">
        <v>92.445683916947459</v>
      </c>
    </row>
    <row r="210" spans="1:9" x14ac:dyDescent="0.25">
      <c r="A210" s="1">
        <v>18</v>
      </c>
      <c r="B210" s="1">
        <v>4</v>
      </c>
      <c r="C210" s="1">
        <v>3</v>
      </c>
      <c r="D210" s="1">
        <v>1</v>
      </c>
      <c r="E210" s="1" t="str">
        <f t="shared" si="3"/>
        <v>3 18</v>
      </c>
      <c r="F210" s="1">
        <v>0.13963678868659446</v>
      </c>
      <c r="G210" s="1">
        <v>-5.7360873182291215E-6</v>
      </c>
      <c r="H210" s="1">
        <v>2.9631918418232148</v>
      </c>
      <c r="I210" s="1">
        <v>17.943782549190484</v>
      </c>
    </row>
    <row r="211" spans="1:9" x14ac:dyDescent="0.25">
      <c r="A211" s="1">
        <v>19</v>
      </c>
      <c r="B211" s="1">
        <v>4</v>
      </c>
      <c r="C211" s="1">
        <v>3</v>
      </c>
      <c r="D211" s="1">
        <v>1</v>
      </c>
      <c r="E211" s="1" t="str">
        <f t="shared" si="3"/>
        <v>3 19</v>
      </c>
      <c r="F211" s="1">
        <v>9.7379964459228988E-2</v>
      </c>
      <c r="G211" s="1">
        <v>-1.4071091475090755E-5</v>
      </c>
      <c r="H211" s="1">
        <v>2.5256890894119555</v>
      </c>
      <c r="I211" s="1">
        <v>14.647919991888358</v>
      </c>
    </row>
    <row r="212" spans="1:9" x14ac:dyDescent="0.25">
      <c r="A212" s="1">
        <v>20</v>
      </c>
      <c r="B212" s="1">
        <v>4</v>
      </c>
      <c r="C212" s="1">
        <v>3</v>
      </c>
      <c r="D212" s="1">
        <v>1</v>
      </c>
      <c r="E212" s="1" t="str">
        <f t="shared" si="3"/>
        <v>3 20</v>
      </c>
      <c r="F212" s="1">
        <v>1.5274693348768468E-2</v>
      </c>
      <c r="G212" s="1">
        <v>-2.7394012677828719E-5</v>
      </c>
      <c r="H212" s="1">
        <v>2.5559873080006144</v>
      </c>
      <c r="I212" s="1">
        <v>18.56575977104621</v>
      </c>
    </row>
    <row r="213" spans="1:9" x14ac:dyDescent="0.25">
      <c r="A213" s="1">
        <v>21</v>
      </c>
      <c r="B213" s="1">
        <v>4</v>
      </c>
      <c r="C213" s="1">
        <v>3</v>
      </c>
      <c r="D213" s="1">
        <v>1</v>
      </c>
      <c r="E213" s="1" t="str">
        <f t="shared" si="3"/>
        <v>3 21</v>
      </c>
      <c r="F213" s="1">
        <v>4.5337898049974831E-2</v>
      </c>
      <c r="G213" s="1">
        <v>-2.5545450077744964E-5</v>
      </c>
      <c r="H213" s="1">
        <v>0.76219574462163409</v>
      </c>
      <c r="I213" s="1">
        <v>17.653238378439621</v>
      </c>
    </row>
    <row r="214" spans="1:9" x14ac:dyDescent="0.25">
      <c r="A214" s="1">
        <v>22</v>
      </c>
      <c r="B214" s="1">
        <v>4</v>
      </c>
      <c r="C214" s="1">
        <v>3</v>
      </c>
      <c r="D214" s="1">
        <v>2</v>
      </c>
      <c r="E214" s="1" t="str">
        <f t="shared" si="3"/>
        <v>3 22</v>
      </c>
      <c r="F214" s="1">
        <v>0.16630028023625504</v>
      </c>
      <c r="G214" s="1">
        <v>-2.6820688764790601E-5</v>
      </c>
      <c r="H214" s="1">
        <v>13.666120331270173</v>
      </c>
      <c r="I214" s="1">
        <v>36.679669465760178</v>
      </c>
    </row>
    <row r="215" spans="1:9" x14ac:dyDescent="0.25">
      <c r="A215" s="1">
        <v>23</v>
      </c>
      <c r="B215" s="1">
        <v>4</v>
      </c>
      <c r="C215" s="1">
        <v>3</v>
      </c>
      <c r="D215" s="1">
        <v>2</v>
      </c>
      <c r="E215" s="1" t="str">
        <f t="shared" si="3"/>
        <v>3 23</v>
      </c>
      <c r="F215" s="1">
        <v>0.15775286569233912</v>
      </c>
      <c r="G215" s="1">
        <v>-1.7146245012408421E-5</v>
      </c>
      <c r="H215" s="1">
        <v>14.881338225658498</v>
      </c>
      <c r="I215" s="1">
        <v>37.114992495716166</v>
      </c>
    </row>
    <row r="216" spans="1:9" x14ac:dyDescent="0.25">
      <c r="A216" s="1">
        <v>24</v>
      </c>
      <c r="B216" s="1">
        <v>4</v>
      </c>
      <c r="C216" s="1">
        <v>3</v>
      </c>
      <c r="D216" s="1">
        <v>2</v>
      </c>
      <c r="E216" s="1" t="str">
        <f t="shared" si="3"/>
        <v>3 24</v>
      </c>
      <c r="F216" s="1">
        <v>0.17410967925737833</v>
      </c>
      <c r="G216" s="1">
        <v>-5.7746709830986762E-6</v>
      </c>
      <c r="H216" s="1">
        <v>19.706827492206845</v>
      </c>
      <c r="I216" s="1">
        <v>45.484027535807108</v>
      </c>
    </row>
    <row r="217" spans="1:9" x14ac:dyDescent="0.25">
      <c r="A217" s="1">
        <v>25</v>
      </c>
      <c r="B217" s="1">
        <v>4</v>
      </c>
      <c r="C217" s="1">
        <v>3</v>
      </c>
      <c r="D217" s="1">
        <v>2</v>
      </c>
      <c r="E217" s="1" t="str">
        <f t="shared" si="3"/>
        <v>3 25</v>
      </c>
      <c r="F217" s="1">
        <v>4.5083121418116469E-2</v>
      </c>
      <c r="G217" s="1">
        <v>-4.2459234899747217E-5</v>
      </c>
      <c r="H217" s="1">
        <v>10.680098341364136</v>
      </c>
      <c r="I217" s="1">
        <v>39.066311355335259</v>
      </c>
    </row>
    <row r="218" spans="1:9" x14ac:dyDescent="0.25">
      <c r="A218" s="1">
        <v>26</v>
      </c>
      <c r="B218" s="1">
        <v>4</v>
      </c>
      <c r="C218" s="1">
        <v>3</v>
      </c>
      <c r="D218" s="1">
        <v>3</v>
      </c>
      <c r="E218" s="1" t="str">
        <f t="shared" si="3"/>
        <v>3 26</v>
      </c>
      <c r="F218" s="1">
        <v>0.41854330731722778</v>
      </c>
      <c r="G218" s="1">
        <v>-3.8213557016934749E-5</v>
      </c>
      <c r="H218" s="1">
        <v>31.654951900841954</v>
      </c>
      <c r="I218" s="1">
        <v>62.903156028579893</v>
      </c>
    </row>
    <row r="219" spans="1:9" x14ac:dyDescent="0.25">
      <c r="A219" s="1">
        <v>27</v>
      </c>
      <c r="B219" s="1">
        <v>4</v>
      </c>
      <c r="C219" s="1">
        <v>3</v>
      </c>
      <c r="D219" s="1">
        <v>3</v>
      </c>
      <c r="E219" s="1" t="str">
        <f t="shared" si="3"/>
        <v>3 27</v>
      </c>
      <c r="F219" s="1">
        <v>0.3498485341327448</v>
      </c>
      <c r="G219" s="1">
        <v>-2.993145383910865E-5</v>
      </c>
      <c r="H219" s="1">
        <v>32.10782039421931</v>
      </c>
      <c r="I219" s="1">
        <v>59.271579902132494</v>
      </c>
    </row>
    <row r="220" spans="1:9" x14ac:dyDescent="0.25">
      <c r="A220" s="1">
        <v>28</v>
      </c>
      <c r="B220" s="1">
        <v>4</v>
      </c>
      <c r="C220" s="1">
        <v>3</v>
      </c>
      <c r="D220" s="1">
        <v>3</v>
      </c>
      <c r="E220" s="1" t="str">
        <f t="shared" si="3"/>
        <v>3 28</v>
      </c>
      <c r="F220" s="1">
        <v>0.1293189312447007</v>
      </c>
      <c r="G220" s="1">
        <v>-4.41069007856943E-5</v>
      </c>
      <c r="H220" s="1">
        <v>31.109053826635318</v>
      </c>
      <c r="I220" s="1">
        <v>63.787569789897255</v>
      </c>
    </row>
    <row r="221" spans="1:9" x14ac:dyDescent="0.25">
      <c r="A221" s="1">
        <v>29</v>
      </c>
      <c r="B221" s="1">
        <v>4</v>
      </c>
      <c r="C221" s="1">
        <v>3</v>
      </c>
      <c r="D221" s="1">
        <v>3</v>
      </c>
      <c r="E221" s="1" t="str">
        <f t="shared" si="3"/>
        <v>3 29</v>
      </c>
      <c r="F221" s="1">
        <v>0.24287361256268658</v>
      </c>
      <c r="G221" s="1">
        <v>-1.7231312045762539E-5</v>
      </c>
      <c r="H221" s="1">
        <v>31.398405428349946</v>
      </c>
      <c r="I221" s="1">
        <v>63.118188493227251</v>
      </c>
    </row>
    <row r="222" spans="1:9" x14ac:dyDescent="0.25">
      <c r="A222" s="1">
        <v>30</v>
      </c>
      <c r="B222" s="1">
        <v>4</v>
      </c>
      <c r="C222" s="1">
        <v>3</v>
      </c>
      <c r="D222" s="1">
        <v>4</v>
      </c>
      <c r="E222" s="1" t="str">
        <f t="shared" si="3"/>
        <v>3 30</v>
      </c>
      <c r="F222" s="1">
        <v>0.15295786411565124</v>
      </c>
      <c r="G222" s="1">
        <v>-1.8901803574304433E-5</v>
      </c>
      <c r="H222" s="1">
        <v>41.366835537594525</v>
      </c>
      <c r="I222" s="1">
        <v>90.78948492724399</v>
      </c>
    </row>
    <row r="223" spans="1:9" x14ac:dyDescent="0.25">
      <c r="A223" s="1">
        <v>31</v>
      </c>
      <c r="B223" s="1">
        <v>4</v>
      </c>
      <c r="C223" s="1">
        <v>3</v>
      </c>
      <c r="D223" s="1">
        <v>4</v>
      </c>
      <c r="E223" s="1" t="str">
        <f t="shared" si="3"/>
        <v>3 31</v>
      </c>
      <c r="F223" s="1">
        <v>0.73646113725380002</v>
      </c>
      <c r="G223" s="1">
        <v>-2.0967290062620794E-5</v>
      </c>
      <c r="H223" s="1">
        <v>38.403092291446598</v>
      </c>
      <c r="I223" s="1">
        <v>95.14186094435361</v>
      </c>
    </row>
    <row r="224" spans="1:9" x14ac:dyDescent="0.25">
      <c r="A224" s="1">
        <v>32</v>
      </c>
      <c r="B224" s="1">
        <v>4</v>
      </c>
      <c r="C224" s="1">
        <v>3</v>
      </c>
      <c r="D224" s="1">
        <v>4</v>
      </c>
      <c r="E224" s="1" t="str">
        <f t="shared" si="3"/>
        <v>3 32</v>
      </c>
      <c r="F224" s="1">
        <v>0.25425207711334763</v>
      </c>
      <c r="G224" s="1">
        <v>-2.7167659728768007E-5</v>
      </c>
      <c r="H224" s="1">
        <v>35.572740149631066</v>
      </c>
      <c r="I224" s="1">
        <v>92.776956094977024</v>
      </c>
    </row>
    <row r="225" spans="1:9" x14ac:dyDescent="0.25">
      <c r="A225" s="1">
        <v>33</v>
      </c>
      <c r="B225" s="1">
        <v>4</v>
      </c>
      <c r="C225" s="1">
        <v>3</v>
      </c>
      <c r="D225" s="1">
        <v>4</v>
      </c>
      <c r="E225" s="1" t="str">
        <f t="shared" si="3"/>
        <v>3 33</v>
      </c>
      <c r="F225" s="1">
        <v>5.2898645351247477E-2</v>
      </c>
      <c r="G225" s="1">
        <v>-6.134329036829092E-5</v>
      </c>
      <c r="H225" s="1">
        <v>33.290166942052288</v>
      </c>
      <c r="I225" s="1">
        <v>93.180685013180323</v>
      </c>
    </row>
    <row r="226" spans="1:9" x14ac:dyDescent="0.25">
      <c r="A226" s="1">
        <v>34</v>
      </c>
      <c r="B226" s="1">
        <v>5</v>
      </c>
      <c r="C226" s="1">
        <v>3</v>
      </c>
      <c r="D226" s="1">
        <v>1</v>
      </c>
      <c r="E226" s="1" t="str">
        <f t="shared" si="3"/>
        <v>3 34</v>
      </c>
      <c r="F226" s="1">
        <v>8.6333553247130837E-2</v>
      </c>
      <c r="G226" s="1">
        <v>-2.8442927723617078E-5</v>
      </c>
      <c r="H226" s="1">
        <v>2.8159102803364275</v>
      </c>
      <c r="I226" s="1">
        <v>17.037351827964567</v>
      </c>
    </row>
    <row r="227" spans="1:9" x14ac:dyDescent="0.25">
      <c r="A227" s="1">
        <v>35</v>
      </c>
      <c r="B227" s="1">
        <v>5</v>
      </c>
      <c r="C227" s="1">
        <v>3</v>
      </c>
      <c r="D227" s="1">
        <v>1</v>
      </c>
      <c r="E227" s="1" t="str">
        <f t="shared" si="3"/>
        <v>3 35</v>
      </c>
      <c r="F227" s="1">
        <v>0.1184123888612222</v>
      </c>
      <c r="G227" s="1">
        <v>-1.9555257869100457E-5</v>
      </c>
      <c r="H227" s="1">
        <v>4.0075692955977216</v>
      </c>
      <c r="I227" s="1">
        <v>15.748814124201367</v>
      </c>
    </row>
    <row r="228" spans="1:9" x14ac:dyDescent="0.25">
      <c r="A228" s="1">
        <v>36</v>
      </c>
      <c r="B228" s="1">
        <v>5</v>
      </c>
      <c r="C228" s="1">
        <v>3</v>
      </c>
      <c r="D228" s="1">
        <v>1</v>
      </c>
      <c r="E228" s="1" t="str">
        <f t="shared" si="3"/>
        <v>3 36</v>
      </c>
      <c r="F228" s="1">
        <v>5.343290025591077E-2</v>
      </c>
      <c r="G228" s="1">
        <v>-1.9633786505383878E-5</v>
      </c>
      <c r="H228" s="1">
        <v>3.1021007499853255</v>
      </c>
      <c r="I228" s="1">
        <v>18.760521378503341</v>
      </c>
    </row>
    <row r="229" spans="1:9" x14ac:dyDescent="0.25">
      <c r="A229" s="1">
        <v>37</v>
      </c>
      <c r="B229" s="1">
        <v>5</v>
      </c>
      <c r="C229" s="1">
        <v>3</v>
      </c>
      <c r="D229" s="1">
        <v>1</v>
      </c>
      <c r="E229" s="1" t="str">
        <f t="shared" si="3"/>
        <v>3 37</v>
      </c>
      <c r="F229" s="1">
        <v>6.9067722016031646E-2</v>
      </c>
      <c r="G229" s="1">
        <v>-1.9682513562481867E-5</v>
      </c>
      <c r="H229" s="1">
        <v>2.6723218130527577</v>
      </c>
      <c r="I229" s="1">
        <v>18.609335787358223</v>
      </c>
    </row>
    <row r="230" spans="1:9" x14ac:dyDescent="0.25">
      <c r="A230" s="1">
        <v>38</v>
      </c>
      <c r="B230" s="1">
        <v>5</v>
      </c>
      <c r="C230" s="1">
        <v>3</v>
      </c>
      <c r="D230" s="1">
        <v>2</v>
      </c>
      <c r="E230" s="1" t="str">
        <f t="shared" si="3"/>
        <v>3 38</v>
      </c>
      <c r="F230" s="1">
        <v>8.396654052295667E-2</v>
      </c>
      <c r="G230" s="1">
        <v>-3.2576946728992207E-5</v>
      </c>
      <c r="H230" s="1">
        <v>15.941870693279311</v>
      </c>
      <c r="I230" s="1">
        <v>37.938830462840123</v>
      </c>
    </row>
    <row r="231" spans="1:9" x14ac:dyDescent="0.25">
      <c r="A231" s="1">
        <v>39</v>
      </c>
      <c r="B231" s="1">
        <v>5</v>
      </c>
      <c r="C231" s="1">
        <v>3</v>
      </c>
      <c r="D231" s="1">
        <v>2</v>
      </c>
      <c r="E231" s="1" t="str">
        <f t="shared" si="3"/>
        <v>3 39</v>
      </c>
      <c r="F231" s="1">
        <v>8.7319425115446464E-2</v>
      </c>
      <c r="G231" s="1">
        <v>-3.5780533505042051E-5</v>
      </c>
      <c r="H231" s="1">
        <v>12.875070114704551</v>
      </c>
      <c r="I231" s="1">
        <v>33.300101442184292</v>
      </c>
    </row>
    <row r="232" spans="1:9" x14ac:dyDescent="0.25">
      <c r="A232" s="1">
        <v>40</v>
      </c>
      <c r="B232" s="1">
        <v>5</v>
      </c>
      <c r="C232" s="1">
        <v>3</v>
      </c>
      <c r="D232" s="1">
        <v>2</v>
      </c>
      <c r="E232" s="1" t="str">
        <f t="shared" si="3"/>
        <v>3 40</v>
      </c>
      <c r="F232" s="1">
        <v>7.223831390287086E-2</v>
      </c>
      <c r="G232" s="1">
        <v>-3.0132346810195724E-5</v>
      </c>
      <c r="H232" s="1">
        <v>16.566639265480017</v>
      </c>
      <c r="I232" s="1">
        <v>41.868464086845613</v>
      </c>
    </row>
    <row r="233" spans="1:9" x14ac:dyDescent="0.25">
      <c r="A233" s="1">
        <v>41</v>
      </c>
      <c r="B233" s="1">
        <v>5</v>
      </c>
      <c r="C233" s="1">
        <v>3</v>
      </c>
      <c r="D233" s="1">
        <v>2</v>
      </c>
      <c r="E233" s="1" t="str">
        <f t="shared" si="3"/>
        <v>3 41</v>
      </c>
      <c r="F233" s="1">
        <v>0.19378139546391002</v>
      </c>
      <c r="G233" s="1">
        <v>-4.4073402853516072E-5</v>
      </c>
      <c r="H233" s="1">
        <v>14.147267682423392</v>
      </c>
      <c r="I233" s="1">
        <v>39.812845988710336</v>
      </c>
    </row>
    <row r="234" spans="1:9" x14ac:dyDescent="0.25">
      <c r="A234" s="1">
        <v>42</v>
      </c>
      <c r="B234" s="1">
        <v>5</v>
      </c>
      <c r="C234" s="1">
        <v>3</v>
      </c>
      <c r="D234" s="1">
        <v>3</v>
      </c>
      <c r="E234" s="1" t="str">
        <f t="shared" si="3"/>
        <v>3 42</v>
      </c>
      <c r="F234" s="1">
        <v>0.19309351689300749</v>
      </c>
      <c r="G234" s="1">
        <v>-3.0222245130292149E-5</v>
      </c>
      <c r="H234" s="1">
        <v>27.534816272012456</v>
      </c>
      <c r="I234" s="1">
        <v>59.372985273566925</v>
      </c>
    </row>
    <row r="235" spans="1:9" x14ac:dyDescent="0.25">
      <c r="A235" s="1">
        <v>43</v>
      </c>
      <c r="B235" s="1">
        <v>5</v>
      </c>
      <c r="C235" s="1">
        <v>3</v>
      </c>
      <c r="D235" s="1">
        <v>3</v>
      </c>
      <c r="E235" s="1" t="str">
        <f t="shared" si="3"/>
        <v>3 43</v>
      </c>
      <c r="F235" s="1">
        <v>0.62783387846269911</v>
      </c>
      <c r="G235" s="1">
        <v>-4.0061245238128146E-5</v>
      </c>
      <c r="H235" s="1">
        <v>24.4871147045613</v>
      </c>
      <c r="I235" s="1">
        <v>55.778238947135911</v>
      </c>
    </row>
    <row r="236" spans="1:9" x14ac:dyDescent="0.25">
      <c r="A236" s="1">
        <v>44</v>
      </c>
      <c r="B236" s="1">
        <v>5</v>
      </c>
      <c r="C236" s="1">
        <v>3</v>
      </c>
      <c r="D236" s="1">
        <v>3</v>
      </c>
      <c r="E236" s="1" t="str">
        <f t="shared" si="3"/>
        <v>3 44</v>
      </c>
      <c r="F236" s="1">
        <v>1.1215997713224544</v>
      </c>
      <c r="G236" s="1">
        <v>-5.1049253239462524E-6</v>
      </c>
      <c r="H236" s="1">
        <v>31.679484198840861</v>
      </c>
      <c r="I236" s="1">
        <v>63.220064957227855</v>
      </c>
    </row>
    <row r="237" spans="1:9" x14ac:dyDescent="0.25">
      <c r="A237" s="1">
        <v>45</v>
      </c>
      <c r="B237" s="1">
        <v>5</v>
      </c>
      <c r="C237" s="1">
        <v>3</v>
      </c>
      <c r="D237" s="1">
        <v>3</v>
      </c>
      <c r="E237" s="1" t="str">
        <f t="shared" si="3"/>
        <v>3 45</v>
      </c>
      <c r="F237" s="1">
        <v>0.61643781058529257</v>
      </c>
      <c r="G237" s="1">
        <v>-2.445464349302653E-5</v>
      </c>
      <c r="H237" s="1">
        <v>29.09540490717297</v>
      </c>
      <c r="I237" s="1">
        <v>63.140466040853504</v>
      </c>
    </row>
    <row r="238" spans="1:9" x14ac:dyDescent="0.25">
      <c r="A238" s="1">
        <v>46</v>
      </c>
      <c r="B238" s="1">
        <v>5</v>
      </c>
      <c r="C238" s="1">
        <v>3</v>
      </c>
      <c r="D238" s="1">
        <v>4</v>
      </c>
      <c r="E238" s="1" t="str">
        <f t="shared" si="3"/>
        <v>3 46</v>
      </c>
      <c r="F238" s="1">
        <v>7.2356475591026856E-2</v>
      </c>
      <c r="G238" s="1">
        <v>-9.5712879228460048E-6</v>
      </c>
      <c r="H238" s="1">
        <v>42.246665534738646</v>
      </c>
      <c r="I238" s="1">
        <v>85.892206852410013</v>
      </c>
    </row>
    <row r="239" spans="1:9" x14ac:dyDescent="0.25">
      <c r="A239" s="1">
        <v>47</v>
      </c>
      <c r="B239" s="1">
        <v>5</v>
      </c>
      <c r="C239" s="1">
        <v>3</v>
      </c>
      <c r="D239" s="1">
        <v>4</v>
      </c>
      <c r="E239" s="1" t="str">
        <f t="shared" si="3"/>
        <v>3 47</v>
      </c>
      <c r="F239" s="1">
        <v>0.39811518885894709</v>
      </c>
      <c r="G239" s="1">
        <v>-4.2997469838176714E-5</v>
      </c>
      <c r="H239" s="1">
        <v>37.378346161784599</v>
      </c>
      <c r="I239" s="1">
        <v>84.699831467268027</v>
      </c>
    </row>
    <row r="240" spans="1:9" x14ac:dyDescent="0.25">
      <c r="A240" s="1">
        <v>48</v>
      </c>
      <c r="B240" s="1">
        <v>5</v>
      </c>
      <c r="C240" s="1">
        <v>3</v>
      </c>
      <c r="D240" s="1">
        <v>4</v>
      </c>
      <c r="E240" s="1" t="str">
        <f t="shared" si="3"/>
        <v>3 48</v>
      </c>
      <c r="F240" s="1">
        <v>0.27912778006677808</v>
      </c>
      <c r="G240" s="1">
        <v>6.8412382845121813E-7</v>
      </c>
      <c r="H240" s="1">
        <v>35.588995265880648</v>
      </c>
      <c r="I240" s="1">
        <v>89.702849469380865</v>
      </c>
    </row>
    <row r="241" spans="1:9" x14ac:dyDescent="0.25">
      <c r="A241" s="1">
        <v>49</v>
      </c>
      <c r="B241" s="1">
        <v>5</v>
      </c>
      <c r="C241" s="1">
        <v>3</v>
      </c>
      <c r="D241" s="1">
        <v>4</v>
      </c>
      <c r="E241" s="1" t="str">
        <f t="shared" si="3"/>
        <v>3 49</v>
      </c>
      <c r="F241" s="1">
        <v>0.61220281293985435</v>
      </c>
      <c r="G241" s="1">
        <v>-2.8183156812783317E-5</v>
      </c>
      <c r="H241" s="1">
        <v>32.479392579889996</v>
      </c>
      <c r="I241" s="1">
        <v>90.239845129297223</v>
      </c>
    </row>
    <row r="242" spans="1:9" x14ac:dyDescent="0.25">
      <c r="A242" s="1">
        <v>51</v>
      </c>
      <c r="B242" s="1">
        <v>6</v>
      </c>
      <c r="C242" s="1">
        <v>3</v>
      </c>
      <c r="D242" s="1">
        <v>1</v>
      </c>
      <c r="E242" s="1" t="str">
        <f t="shared" si="3"/>
        <v>3 51</v>
      </c>
      <c r="F242" s="1">
        <v>6.7910044376447584E-2</v>
      </c>
      <c r="G242" s="1">
        <v>-3.1980551549125154E-5</v>
      </c>
      <c r="H242" s="1">
        <v>1.3883865868474552</v>
      </c>
      <c r="I242" s="1">
        <v>15.956227628367396</v>
      </c>
    </row>
    <row r="243" spans="1:9" x14ac:dyDescent="0.25">
      <c r="A243" s="1">
        <v>52</v>
      </c>
      <c r="B243" s="1">
        <v>6</v>
      </c>
      <c r="C243" s="1">
        <v>3</v>
      </c>
      <c r="D243" s="1">
        <v>1</v>
      </c>
      <c r="E243" s="1" t="str">
        <f t="shared" si="3"/>
        <v>3 52</v>
      </c>
      <c r="F243" s="1">
        <v>6.9758578851144629E-2</v>
      </c>
      <c r="G243" s="1">
        <v>-1.5958819610647921E-5</v>
      </c>
      <c r="H243" s="1">
        <v>4.4420701718699789</v>
      </c>
      <c r="I243" s="1">
        <v>15.353032899772593</v>
      </c>
    </row>
    <row r="244" spans="1:9" x14ac:dyDescent="0.25">
      <c r="A244" s="1">
        <v>53</v>
      </c>
      <c r="B244" s="1">
        <v>6</v>
      </c>
      <c r="C244" s="1">
        <v>3</v>
      </c>
      <c r="D244" s="1">
        <v>1</v>
      </c>
      <c r="E244" s="1" t="str">
        <f t="shared" si="3"/>
        <v>3 53</v>
      </c>
      <c r="F244" s="1">
        <v>9.4627321966899797E-2</v>
      </c>
      <c r="G244" s="1">
        <v>-3.6164902318386815E-6</v>
      </c>
      <c r="H244" s="1">
        <v>3.9517060202921015</v>
      </c>
      <c r="I244" s="1">
        <v>17.585422839722302</v>
      </c>
    </row>
    <row r="245" spans="1:9" x14ac:dyDescent="0.25">
      <c r="A245" s="1">
        <v>54</v>
      </c>
      <c r="B245" s="1">
        <v>6</v>
      </c>
      <c r="C245" s="1">
        <v>3</v>
      </c>
      <c r="D245" s="1">
        <v>1</v>
      </c>
      <c r="E245" s="1" t="str">
        <f t="shared" si="3"/>
        <v>3 54</v>
      </c>
      <c r="F245" s="1">
        <v>0.11924780426762308</v>
      </c>
      <c r="G245" s="1">
        <v>-1.0258532314210022E-5</v>
      </c>
      <c r="H245" s="1">
        <v>2.236033094887671</v>
      </c>
      <c r="I245" s="1">
        <v>17.64740215699231</v>
      </c>
    </row>
    <row r="246" spans="1:9" x14ac:dyDescent="0.25">
      <c r="A246" s="1">
        <v>55</v>
      </c>
      <c r="B246" s="1">
        <v>6</v>
      </c>
      <c r="C246" s="1">
        <v>3</v>
      </c>
      <c r="D246" s="1">
        <v>2</v>
      </c>
      <c r="E246" s="1" t="str">
        <f t="shared" si="3"/>
        <v>3 55</v>
      </c>
      <c r="F246" s="1">
        <v>7.0783777460087613E-2</v>
      </c>
      <c r="G246" s="1">
        <v>-3.7671811609438306E-5</v>
      </c>
      <c r="H246" s="1">
        <v>15.69823175035639</v>
      </c>
      <c r="I246" s="1">
        <v>35.15143729837061</v>
      </c>
    </row>
    <row r="247" spans="1:9" x14ac:dyDescent="0.25">
      <c r="A247" s="1">
        <v>56</v>
      </c>
      <c r="B247" s="1">
        <v>6</v>
      </c>
      <c r="C247" s="1">
        <v>3</v>
      </c>
      <c r="D247" s="1">
        <v>2</v>
      </c>
      <c r="E247" s="1" t="str">
        <f t="shared" si="3"/>
        <v>3 56</v>
      </c>
      <c r="F247" s="1">
        <v>2.9759043680558928</v>
      </c>
      <c r="G247" s="1">
        <v>-1.8500172429212678E-5</v>
      </c>
      <c r="H247" s="1">
        <v>34.732657984132899</v>
      </c>
      <c r="I247" s="1">
        <v>35.520783611262068</v>
      </c>
    </row>
    <row r="248" spans="1:9" x14ac:dyDescent="0.25">
      <c r="A248" s="1">
        <v>57</v>
      </c>
      <c r="B248" s="1">
        <v>6</v>
      </c>
      <c r="C248" s="1">
        <v>3</v>
      </c>
      <c r="D248" s="1">
        <v>2</v>
      </c>
      <c r="E248" s="1" t="str">
        <f t="shared" si="3"/>
        <v>3 57</v>
      </c>
      <c r="F248" s="1">
        <v>0.15650100839864703</v>
      </c>
      <c r="G248" s="1">
        <v>-2.6332665162007554E-5</v>
      </c>
      <c r="H248" s="1">
        <v>19.263624945061132</v>
      </c>
      <c r="I248" s="1">
        <v>37.911804955387971</v>
      </c>
    </row>
    <row r="249" spans="1:9" x14ac:dyDescent="0.25">
      <c r="A249" s="1">
        <v>58</v>
      </c>
      <c r="B249" s="1">
        <v>6</v>
      </c>
      <c r="C249" s="1">
        <v>3</v>
      </c>
      <c r="D249" s="1">
        <v>2</v>
      </c>
      <c r="E249" s="1" t="str">
        <f t="shared" si="3"/>
        <v>3 58</v>
      </c>
      <c r="F249" s="1">
        <v>0.17946785618173922</v>
      </c>
      <c r="G249" s="1">
        <v>-1.8225734182146467E-5</v>
      </c>
      <c r="H249" s="1">
        <v>19.003403281503179</v>
      </c>
      <c r="I249" s="1">
        <v>39.533825451296877</v>
      </c>
    </row>
    <row r="250" spans="1:9" x14ac:dyDescent="0.25">
      <c r="A250" s="1">
        <v>59</v>
      </c>
      <c r="B250" s="1">
        <v>6</v>
      </c>
      <c r="C250" s="1">
        <v>3</v>
      </c>
      <c r="D250" s="1">
        <v>3</v>
      </c>
      <c r="E250" s="1" t="str">
        <f t="shared" si="3"/>
        <v>3 59</v>
      </c>
      <c r="F250" s="1">
        <v>0.23954553634372905</v>
      </c>
      <c r="G250" s="1">
        <v>-1.8491911570239153E-5</v>
      </c>
      <c r="H250" s="1">
        <v>28.72764009212996</v>
      </c>
      <c r="I250" s="1">
        <v>62.026263954635795</v>
      </c>
    </row>
    <row r="251" spans="1:9" x14ac:dyDescent="0.25">
      <c r="A251" s="1">
        <v>60</v>
      </c>
      <c r="B251" s="1">
        <v>6</v>
      </c>
      <c r="C251" s="1">
        <v>3</v>
      </c>
      <c r="D251" s="1">
        <v>3</v>
      </c>
      <c r="E251" s="1" t="str">
        <f t="shared" si="3"/>
        <v>3 60</v>
      </c>
      <c r="F251" s="1">
        <v>0.99924958482578763</v>
      </c>
      <c r="G251" s="1">
        <v>-2.15963018715111E-5</v>
      </c>
      <c r="H251" s="1">
        <v>33.599206293515365</v>
      </c>
      <c r="I251" s="1">
        <v>59.419268210631103</v>
      </c>
    </row>
    <row r="252" spans="1:9" x14ac:dyDescent="0.25">
      <c r="A252" s="1">
        <v>61</v>
      </c>
      <c r="B252" s="1">
        <v>6</v>
      </c>
      <c r="C252" s="1">
        <v>3</v>
      </c>
      <c r="D252" s="1">
        <v>3</v>
      </c>
      <c r="E252" s="1" t="str">
        <f t="shared" si="3"/>
        <v>3 61</v>
      </c>
      <c r="F252" s="1">
        <v>0.6632546518958099</v>
      </c>
      <c r="G252" s="1">
        <v>-2.404246336348441E-5</v>
      </c>
      <c r="H252" s="1">
        <v>27.885982580880494</v>
      </c>
      <c r="I252" s="1">
        <v>62.003273437222504</v>
      </c>
    </row>
    <row r="253" spans="1:9" x14ac:dyDescent="0.25">
      <c r="A253" s="1">
        <v>62</v>
      </c>
      <c r="B253" s="1">
        <v>6</v>
      </c>
      <c r="C253" s="1">
        <v>3</v>
      </c>
      <c r="D253" s="1">
        <v>3</v>
      </c>
      <c r="E253" s="1" t="str">
        <f t="shared" si="3"/>
        <v>3 62</v>
      </c>
      <c r="F253" s="1">
        <v>0.12600109645365226</v>
      </c>
      <c r="G253" s="1">
        <v>-4.3499199312099409E-5</v>
      </c>
      <c r="H253" s="1">
        <v>30.365801582966842</v>
      </c>
      <c r="I253" s="1">
        <v>62.358004975282007</v>
      </c>
    </row>
    <row r="254" spans="1:9" x14ac:dyDescent="0.25">
      <c r="A254" s="1">
        <v>63</v>
      </c>
      <c r="B254" s="1">
        <v>6</v>
      </c>
      <c r="C254" s="1">
        <v>3</v>
      </c>
      <c r="D254" s="1">
        <v>4</v>
      </c>
      <c r="E254" s="1" t="str">
        <f t="shared" si="3"/>
        <v>3 63</v>
      </c>
      <c r="F254" s="1">
        <v>-2.4915746232186689E-2</v>
      </c>
      <c r="G254" s="1">
        <v>-8.7129038359270179E-6</v>
      </c>
      <c r="H254" s="1">
        <v>32.535409046850127</v>
      </c>
      <c r="I254" s="1">
        <v>88.264806303642857</v>
      </c>
    </row>
    <row r="255" spans="1:9" x14ac:dyDescent="0.25">
      <c r="A255" s="1">
        <v>64</v>
      </c>
      <c r="B255" s="1">
        <v>6</v>
      </c>
      <c r="C255" s="1">
        <v>3</v>
      </c>
      <c r="D255" s="1">
        <v>4</v>
      </c>
      <c r="E255" s="1" t="str">
        <f t="shared" si="3"/>
        <v>3 64</v>
      </c>
      <c r="F255" s="1">
        <v>-8.738880879510097E-2</v>
      </c>
      <c r="G255" s="1">
        <v>-2.2866486290812917E-5</v>
      </c>
      <c r="H255" s="1">
        <v>29.34125005715314</v>
      </c>
      <c r="I255" s="1">
        <v>87.457988859512582</v>
      </c>
    </row>
    <row r="256" spans="1:9" x14ac:dyDescent="0.25">
      <c r="A256" s="1">
        <v>65</v>
      </c>
      <c r="B256" s="1">
        <v>6</v>
      </c>
      <c r="C256" s="1">
        <v>3</v>
      </c>
      <c r="D256" s="1">
        <v>4</v>
      </c>
      <c r="E256" s="1" t="str">
        <f t="shared" si="3"/>
        <v>3 65</v>
      </c>
      <c r="F256" s="1">
        <v>9.3156180451982568E-2</v>
      </c>
      <c r="G256" s="1">
        <v>-1.8533647180209075E-5</v>
      </c>
      <c r="H256" s="1">
        <v>42.65626022968128</v>
      </c>
      <c r="I256" s="1">
        <v>92.779532556246195</v>
      </c>
    </row>
    <row r="257" spans="1:9" x14ac:dyDescent="0.25">
      <c r="A257" s="1">
        <v>66</v>
      </c>
      <c r="B257" s="1">
        <v>6</v>
      </c>
      <c r="C257" s="1">
        <v>3</v>
      </c>
      <c r="D257" s="1">
        <v>4</v>
      </c>
      <c r="E257" s="1" t="str">
        <f t="shared" si="3"/>
        <v>3 66</v>
      </c>
      <c r="F257" s="1">
        <v>-8.1897591694090038E-3</v>
      </c>
      <c r="G257" s="1">
        <v>-9.957095663242298E-6</v>
      </c>
      <c r="H257" s="1">
        <v>32.396650699146853</v>
      </c>
      <c r="I257" s="1">
        <v>94.31952227545429</v>
      </c>
    </row>
    <row r="258" spans="1:9" x14ac:dyDescent="0.25">
      <c r="A258" s="1">
        <v>67</v>
      </c>
      <c r="B258" s="1">
        <v>7</v>
      </c>
      <c r="C258" s="1">
        <v>3</v>
      </c>
      <c r="D258" s="1">
        <v>1</v>
      </c>
      <c r="E258" s="1" t="str">
        <f t="shared" si="3"/>
        <v>3 67</v>
      </c>
      <c r="F258" s="1">
        <v>2.8213474179980293E-2</v>
      </c>
      <c r="G258" s="1">
        <v>-2.2141312978596362E-5</v>
      </c>
      <c r="H258" s="1">
        <v>2.0571690363275459</v>
      </c>
      <c r="I258" s="1">
        <v>14.835844391650809</v>
      </c>
    </row>
    <row r="259" spans="1:9" x14ac:dyDescent="0.25">
      <c r="A259" s="1">
        <v>68</v>
      </c>
      <c r="B259" s="1">
        <v>7</v>
      </c>
      <c r="C259" s="1">
        <v>3</v>
      </c>
      <c r="D259" s="1">
        <v>1</v>
      </c>
      <c r="E259" s="1" t="str">
        <f t="shared" ref="E259:E322" si="4">C259&amp;" "&amp;A259</f>
        <v>3 68</v>
      </c>
      <c r="F259" s="1">
        <v>-2.594812638262041E-3</v>
      </c>
      <c r="G259" s="1">
        <v>-2.90081440557004E-5</v>
      </c>
      <c r="H259" s="1">
        <v>3.3057296421777225</v>
      </c>
      <c r="I259" s="1">
        <v>16.484550829653529</v>
      </c>
    </row>
    <row r="260" spans="1:9" x14ac:dyDescent="0.25">
      <c r="A260" s="1">
        <v>69</v>
      </c>
      <c r="B260" s="1">
        <v>7</v>
      </c>
      <c r="C260" s="1">
        <v>3</v>
      </c>
      <c r="D260" s="1">
        <v>1</v>
      </c>
      <c r="E260" s="1" t="str">
        <f t="shared" si="4"/>
        <v>3 69</v>
      </c>
      <c r="F260" s="1">
        <v>0.1469460173265866</v>
      </c>
      <c r="G260" s="1">
        <v>-5.9354427662992257E-6</v>
      </c>
      <c r="H260" s="1">
        <v>5.8538466065104648</v>
      </c>
      <c r="I260" s="1">
        <v>20.948328747533019</v>
      </c>
    </row>
    <row r="261" spans="1:9" x14ac:dyDescent="0.25">
      <c r="A261" s="1">
        <v>70</v>
      </c>
      <c r="B261" s="1">
        <v>7</v>
      </c>
      <c r="C261" s="1">
        <v>3</v>
      </c>
      <c r="D261" s="1">
        <v>1</v>
      </c>
      <c r="E261" s="1" t="str">
        <f t="shared" si="4"/>
        <v>3 70</v>
      </c>
      <c r="F261" s="1">
        <v>6.4991622563037976E-2</v>
      </c>
      <c r="G261" s="1">
        <v>-1.975320946638988E-5</v>
      </c>
      <c r="H261" s="1">
        <v>3.1421806376465731</v>
      </c>
      <c r="I261" s="1">
        <v>17.806350159014329</v>
      </c>
    </row>
    <row r="262" spans="1:9" x14ac:dyDescent="0.25">
      <c r="A262" s="1">
        <v>71</v>
      </c>
      <c r="B262" s="1">
        <v>7</v>
      </c>
      <c r="C262" s="1">
        <v>3</v>
      </c>
      <c r="D262" s="1">
        <v>2</v>
      </c>
      <c r="E262" s="1" t="str">
        <f t="shared" si="4"/>
        <v>3 71</v>
      </c>
      <c r="F262" s="1">
        <v>0.34920329369065584</v>
      </c>
      <c r="G262" s="1">
        <v>-4.0445765380148294E-6</v>
      </c>
      <c r="H262" s="1">
        <v>16.135390723570666</v>
      </c>
      <c r="I262" s="1">
        <v>34.714355504183374</v>
      </c>
    </row>
    <row r="263" spans="1:9" x14ac:dyDescent="0.25">
      <c r="A263" s="1">
        <v>72</v>
      </c>
      <c r="B263" s="1">
        <v>7</v>
      </c>
      <c r="C263" s="1">
        <v>3</v>
      </c>
      <c r="D263" s="1">
        <v>2</v>
      </c>
      <c r="E263" s="1" t="str">
        <f t="shared" si="4"/>
        <v>3 72</v>
      </c>
      <c r="F263" s="1">
        <v>6.3272734287584079E-2</v>
      </c>
      <c r="G263" s="1">
        <v>-4.4775642527705443E-5</v>
      </c>
      <c r="H263" s="1">
        <v>12.928488620288467</v>
      </c>
      <c r="I263" s="1">
        <v>34.568642334224897</v>
      </c>
    </row>
    <row r="264" spans="1:9" x14ac:dyDescent="0.25">
      <c r="A264" s="1">
        <v>73</v>
      </c>
      <c r="B264" s="1">
        <v>7</v>
      </c>
      <c r="C264" s="1">
        <v>3</v>
      </c>
      <c r="D264" s="1">
        <v>2</v>
      </c>
      <c r="E264" s="1" t="str">
        <f t="shared" si="4"/>
        <v>3 73</v>
      </c>
      <c r="F264" s="1">
        <v>0.15089007462598522</v>
      </c>
      <c r="G264" s="1">
        <v>-2.6212070550911425E-5</v>
      </c>
      <c r="H264" s="1">
        <v>13.629790656657409</v>
      </c>
      <c r="I264" s="1">
        <v>37.376274016078021</v>
      </c>
    </row>
    <row r="265" spans="1:9" x14ac:dyDescent="0.25">
      <c r="A265" s="1">
        <v>74</v>
      </c>
      <c r="B265" s="1">
        <v>7</v>
      </c>
      <c r="C265" s="1">
        <v>3</v>
      </c>
      <c r="D265" s="1">
        <v>2</v>
      </c>
      <c r="E265" s="1" t="str">
        <f t="shared" si="4"/>
        <v>3 74</v>
      </c>
      <c r="F265" s="1">
        <v>0.29172690272883928</v>
      </c>
      <c r="G265" s="1">
        <v>-2.1491728904185214E-5</v>
      </c>
      <c r="H265" s="1">
        <v>16.123983672527729</v>
      </c>
      <c r="I265" s="1">
        <v>38.019984166233087</v>
      </c>
    </row>
    <row r="266" spans="1:9" x14ac:dyDescent="0.25">
      <c r="A266" s="1">
        <v>75</v>
      </c>
      <c r="B266" s="1">
        <v>7</v>
      </c>
      <c r="C266" s="1">
        <v>3</v>
      </c>
      <c r="D266" s="1">
        <v>3</v>
      </c>
      <c r="E266" s="1" t="str">
        <f t="shared" si="4"/>
        <v>3 75</v>
      </c>
      <c r="F266" s="1">
        <v>0.59871329140937357</v>
      </c>
      <c r="G266" s="1">
        <v>-2.5678598429078942E-5</v>
      </c>
      <c r="H266" s="1">
        <v>31.209189263428048</v>
      </c>
      <c r="I266" s="1">
        <v>57.651814436394147</v>
      </c>
    </row>
    <row r="267" spans="1:9" x14ac:dyDescent="0.25">
      <c r="A267" s="1">
        <v>76</v>
      </c>
      <c r="B267" s="1">
        <v>7</v>
      </c>
      <c r="C267" s="1">
        <v>3</v>
      </c>
      <c r="D267" s="1">
        <v>3</v>
      </c>
      <c r="E267" s="1" t="str">
        <f t="shared" si="4"/>
        <v>3 76</v>
      </c>
      <c r="F267" s="1">
        <v>0.50423916464708485</v>
      </c>
      <c r="G267" s="1">
        <v>-2.0606633228672953E-5</v>
      </c>
      <c r="H267" s="1">
        <v>26.497309240756881</v>
      </c>
      <c r="I267" s="1">
        <v>51.798622780155441</v>
      </c>
    </row>
    <row r="268" spans="1:9" x14ac:dyDescent="0.25">
      <c r="A268" s="1">
        <v>77</v>
      </c>
      <c r="B268" s="1">
        <v>7</v>
      </c>
      <c r="C268" s="1">
        <v>3</v>
      </c>
      <c r="D268" s="1">
        <v>3</v>
      </c>
      <c r="E268" s="1" t="str">
        <f t="shared" si="4"/>
        <v>3 77</v>
      </c>
      <c r="F268" s="1">
        <v>0.78340048714046051</v>
      </c>
      <c r="G268" s="1">
        <v>-4.4272993129474097E-5</v>
      </c>
      <c r="H268" s="1">
        <v>30.067241385092952</v>
      </c>
      <c r="I268" s="1">
        <v>61.018147795439432</v>
      </c>
    </row>
    <row r="269" spans="1:9" x14ac:dyDescent="0.25">
      <c r="A269" s="1">
        <v>78</v>
      </c>
      <c r="B269" s="1">
        <v>7</v>
      </c>
      <c r="C269" s="1">
        <v>3</v>
      </c>
      <c r="D269" s="1">
        <v>3</v>
      </c>
      <c r="E269" s="1" t="str">
        <f t="shared" si="4"/>
        <v>3 78</v>
      </c>
      <c r="F269" s="1">
        <v>0.74862367032044019</v>
      </c>
      <c r="G269" s="1">
        <v>-4.1343575800968436E-5</v>
      </c>
      <c r="H269" s="1">
        <v>26.582293936352141</v>
      </c>
      <c r="I269" s="1">
        <v>59.375931481195273</v>
      </c>
    </row>
    <row r="270" spans="1:9" x14ac:dyDescent="0.25">
      <c r="A270" s="1">
        <v>79</v>
      </c>
      <c r="B270" s="1">
        <v>7</v>
      </c>
      <c r="C270" s="1">
        <v>3</v>
      </c>
      <c r="D270" s="1">
        <v>4</v>
      </c>
      <c r="E270" s="1" t="str">
        <f t="shared" si="4"/>
        <v>3 79</v>
      </c>
      <c r="F270" s="1">
        <v>1.1198149373398763E-2</v>
      </c>
      <c r="G270" s="1">
        <v>-3.9112110435882262E-5</v>
      </c>
      <c r="H270" s="1">
        <v>27.623883451337445</v>
      </c>
      <c r="I270" s="1">
        <v>85.243648273687597</v>
      </c>
    </row>
    <row r="271" spans="1:9" x14ac:dyDescent="0.25">
      <c r="A271" s="1">
        <v>80</v>
      </c>
      <c r="B271" s="1">
        <v>7</v>
      </c>
      <c r="C271" s="1">
        <v>3</v>
      </c>
      <c r="D271" s="1">
        <v>4</v>
      </c>
      <c r="E271" s="1" t="str">
        <f t="shared" si="4"/>
        <v>3 80</v>
      </c>
      <c r="F271" s="1">
        <v>0.15223078362908851</v>
      </c>
      <c r="G271" s="1">
        <v>-3.0232093287724467E-5</v>
      </c>
      <c r="H271" s="1">
        <v>32.432901427863833</v>
      </c>
      <c r="I271" s="1">
        <v>82.887241570848886</v>
      </c>
    </row>
    <row r="272" spans="1:9" x14ac:dyDescent="0.25">
      <c r="A272" s="1">
        <v>81</v>
      </c>
      <c r="B272" s="1">
        <v>7</v>
      </c>
      <c r="C272" s="1">
        <v>3</v>
      </c>
      <c r="D272" s="1">
        <v>4</v>
      </c>
      <c r="E272" s="1" t="str">
        <f t="shared" si="4"/>
        <v>3 81</v>
      </c>
      <c r="F272" s="1">
        <v>0.10315268048925805</v>
      </c>
      <c r="G272" s="1">
        <v>-3.1849512665517319E-6</v>
      </c>
      <c r="H272" s="1">
        <v>32.913291719087546</v>
      </c>
      <c r="I272" s="1">
        <v>88.633121403240054</v>
      </c>
    </row>
    <row r="273" spans="1:9" x14ac:dyDescent="0.25">
      <c r="A273" s="1">
        <v>82</v>
      </c>
      <c r="B273" s="1">
        <v>7</v>
      </c>
      <c r="C273" s="1">
        <v>3</v>
      </c>
      <c r="D273" s="1">
        <v>4</v>
      </c>
      <c r="E273" s="1" t="str">
        <f t="shared" si="4"/>
        <v>3 82</v>
      </c>
      <c r="F273" s="1">
        <v>1.2306059960888425</v>
      </c>
      <c r="G273" s="1">
        <v>-1.7996185193996814E-5</v>
      </c>
      <c r="H273" s="1">
        <v>31.158104708283282</v>
      </c>
      <c r="I273" s="1">
        <v>88.698714578759606</v>
      </c>
    </row>
    <row r="274" spans="1:9" x14ac:dyDescent="0.25">
      <c r="A274" s="1">
        <v>84</v>
      </c>
      <c r="B274" s="1">
        <v>8</v>
      </c>
      <c r="C274" s="1">
        <v>3</v>
      </c>
      <c r="D274" s="1">
        <v>1</v>
      </c>
      <c r="E274" s="1" t="str">
        <f t="shared" si="4"/>
        <v>3 84</v>
      </c>
      <c r="F274" s="1">
        <v>0.18372570823174239</v>
      </c>
      <c r="G274" s="1">
        <v>-3.427142562337755E-5</v>
      </c>
      <c r="H274" s="1">
        <v>6.9724740318489573</v>
      </c>
      <c r="I274" s="1">
        <v>31.569762062751387</v>
      </c>
    </row>
    <row r="275" spans="1:9" x14ac:dyDescent="0.25">
      <c r="A275" s="1">
        <v>85</v>
      </c>
      <c r="B275" s="1">
        <v>8</v>
      </c>
      <c r="C275" s="1">
        <v>3</v>
      </c>
      <c r="D275" s="1">
        <v>1</v>
      </c>
      <c r="E275" s="1" t="str">
        <f t="shared" si="4"/>
        <v>3 85</v>
      </c>
      <c r="F275" s="1">
        <v>0.40934052912467528</v>
      </c>
      <c r="G275" s="1">
        <v>-1.5972633813625033E-5</v>
      </c>
      <c r="H275" s="1">
        <v>14.55077725308317</v>
      </c>
      <c r="I275" s="1">
        <v>38.004189194875686</v>
      </c>
    </row>
    <row r="276" spans="1:9" x14ac:dyDescent="0.25">
      <c r="A276" s="1">
        <v>86</v>
      </c>
      <c r="B276" s="1">
        <v>8</v>
      </c>
      <c r="C276" s="1">
        <v>3</v>
      </c>
      <c r="D276" s="1">
        <v>1</v>
      </c>
      <c r="E276" s="1" t="str">
        <f t="shared" si="4"/>
        <v>3 86</v>
      </c>
      <c r="F276" s="1">
        <v>0.25270614864604546</v>
      </c>
      <c r="G276" s="1">
        <v>-2.0988014513463344E-5</v>
      </c>
      <c r="H276" s="1">
        <v>11.467384503048713</v>
      </c>
      <c r="I276" s="1">
        <v>36.809320556096573</v>
      </c>
    </row>
    <row r="277" spans="1:9" x14ac:dyDescent="0.25">
      <c r="A277" s="1">
        <v>87</v>
      </c>
      <c r="B277" s="1">
        <v>8</v>
      </c>
      <c r="C277" s="1">
        <v>3</v>
      </c>
      <c r="D277" s="1">
        <v>1</v>
      </c>
      <c r="E277" s="1" t="str">
        <f t="shared" si="4"/>
        <v>3 87</v>
      </c>
      <c r="F277" s="1">
        <v>0.12289676543043734</v>
      </c>
      <c r="G277" s="1">
        <v>-2.6680163040571362E-5</v>
      </c>
      <c r="H277" s="1">
        <v>8.9909488875037766</v>
      </c>
      <c r="I277" s="1">
        <v>34.699160723141098</v>
      </c>
    </row>
    <row r="278" spans="1:9" x14ac:dyDescent="0.25">
      <c r="A278" s="1">
        <v>88</v>
      </c>
      <c r="B278" s="1">
        <v>8</v>
      </c>
      <c r="C278" s="1">
        <v>3</v>
      </c>
      <c r="D278" s="1">
        <v>2</v>
      </c>
      <c r="E278" s="1" t="str">
        <f t="shared" si="4"/>
        <v>3 88</v>
      </c>
      <c r="F278" s="1">
        <v>0.22384690345068628</v>
      </c>
      <c r="G278" s="1">
        <v>-1.0147590007349282E-5</v>
      </c>
      <c r="H278" s="1">
        <v>8.6871161160295145</v>
      </c>
      <c r="I278" s="1">
        <v>35.369664721684217</v>
      </c>
    </row>
    <row r="279" spans="1:9" x14ac:dyDescent="0.25">
      <c r="A279" s="1">
        <v>89</v>
      </c>
      <c r="B279" s="1">
        <v>8</v>
      </c>
      <c r="C279" s="1">
        <v>3</v>
      </c>
      <c r="D279" s="1">
        <v>2</v>
      </c>
      <c r="E279" s="1" t="str">
        <f t="shared" si="4"/>
        <v>3 89</v>
      </c>
      <c r="F279" s="1">
        <v>0.55246623096356196</v>
      </c>
      <c r="G279" s="1">
        <v>3.0148818425136286E-5</v>
      </c>
      <c r="H279" s="1">
        <v>12.614955545228145</v>
      </c>
      <c r="I279" s="1">
        <v>38.810083638553024</v>
      </c>
    </row>
    <row r="280" spans="1:9" x14ac:dyDescent="0.25">
      <c r="A280" s="1">
        <v>90</v>
      </c>
      <c r="B280" s="1">
        <v>8</v>
      </c>
      <c r="C280" s="1">
        <v>3</v>
      </c>
      <c r="D280" s="1">
        <v>2</v>
      </c>
      <c r="E280" s="1" t="str">
        <f t="shared" si="4"/>
        <v>3 90</v>
      </c>
      <c r="F280" s="1">
        <v>7.1863575873741647E-2</v>
      </c>
      <c r="G280" s="1">
        <v>-3.552058381538535E-5</v>
      </c>
      <c r="H280" s="1">
        <v>11.929975134105842</v>
      </c>
      <c r="I280" s="1">
        <v>37.605228484193916</v>
      </c>
    </row>
    <row r="281" spans="1:9" x14ac:dyDescent="0.25">
      <c r="A281" s="1">
        <v>91</v>
      </c>
      <c r="B281" s="1">
        <v>8</v>
      </c>
      <c r="C281" s="1">
        <v>3</v>
      </c>
      <c r="D281" s="1">
        <v>2</v>
      </c>
      <c r="E281" s="1" t="str">
        <f t="shared" si="4"/>
        <v>3 91</v>
      </c>
      <c r="F281" s="1">
        <v>8.6089687840383414E-2</v>
      </c>
      <c r="G281" s="1">
        <v>-2.595308994667028E-5</v>
      </c>
      <c r="H281" s="1">
        <v>11.053726313189623</v>
      </c>
      <c r="I281" s="1">
        <v>38.068994914921412</v>
      </c>
    </row>
    <row r="282" spans="1:9" x14ac:dyDescent="0.25">
      <c r="A282" s="1">
        <v>92</v>
      </c>
      <c r="B282" s="1">
        <v>8</v>
      </c>
      <c r="C282" s="1">
        <v>3</v>
      </c>
      <c r="D282" s="1">
        <v>3</v>
      </c>
      <c r="E282" s="1" t="str">
        <f t="shared" si="4"/>
        <v>3 92</v>
      </c>
      <c r="F282" s="1">
        <v>7.2069976554822057E-2</v>
      </c>
      <c r="G282" s="1">
        <v>-3.0465195436500049E-5</v>
      </c>
      <c r="H282" s="1">
        <v>28.46999348717533</v>
      </c>
      <c r="I282" s="1">
        <v>54.268734243641553</v>
      </c>
    </row>
    <row r="283" spans="1:9" x14ac:dyDescent="0.25">
      <c r="A283" s="1">
        <v>93</v>
      </c>
      <c r="B283" s="1">
        <v>8</v>
      </c>
      <c r="C283" s="1">
        <v>3</v>
      </c>
      <c r="D283" s="1">
        <v>3</v>
      </c>
      <c r="E283" s="1" t="str">
        <f t="shared" si="4"/>
        <v>3 93</v>
      </c>
      <c r="F283" s="1">
        <v>0.34278826932062173</v>
      </c>
      <c r="G283" s="1">
        <v>-7.0825170245269529E-5</v>
      </c>
      <c r="H283" s="1">
        <v>21.513464895373733</v>
      </c>
      <c r="I283" s="1">
        <v>57.136256926032083</v>
      </c>
    </row>
    <row r="284" spans="1:9" x14ac:dyDescent="0.25">
      <c r="A284" s="1">
        <v>94</v>
      </c>
      <c r="B284" s="1">
        <v>8</v>
      </c>
      <c r="C284" s="1">
        <v>3</v>
      </c>
      <c r="D284" s="1">
        <v>3</v>
      </c>
      <c r="E284" s="1" t="str">
        <f t="shared" si="4"/>
        <v>3 94</v>
      </c>
      <c r="F284" s="1">
        <v>4.0692218791016792</v>
      </c>
      <c r="G284" s="1">
        <v>-2.6237179199535039E-5</v>
      </c>
      <c r="H284" s="1">
        <v>25.870918060027204</v>
      </c>
      <c r="I284" s="1">
        <v>54.143101107193587</v>
      </c>
    </row>
    <row r="285" spans="1:9" x14ac:dyDescent="0.25">
      <c r="A285" s="1">
        <v>95</v>
      </c>
      <c r="B285" s="1">
        <v>8</v>
      </c>
      <c r="C285" s="1">
        <v>3</v>
      </c>
      <c r="D285" s="1">
        <v>3</v>
      </c>
      <c r="E285" s="1" t="str">
        <f t="shared" si="4"/>
        <v>3 95</v>
      </c>
      <c r="F285" s="1">
        <v>1.1925900863645089</v>
      </c>
      <c r="G285" s="1">
        <v>-3.0400098564636942E-5</v>
      </c>
      <c r="H285" s="1">
        <v>29.489377023349931</v>
      </c>
      <c r="I285" s="1">
        <v>54.438140542809322</v>
      </c>
    </row>
    <row r="286" spans="1:9" x14ac:dyDescent="0.25">
      <c r="A286" s="1">
        <v>96</v>
      </c>
      <c r="B286" s="1">
        <v>8</v>
      </c>
      <c r="C286" s="1">
        <v>3</v>
      </c>
      <c r="D286" s="1">
        <v>4</v>
      </c>
      <c r="E286" s="1" t="str">
        <f t="shared" si="4"/>
        <v>3 96</v>
      </c>
      <c r="F286" s="1">
        <v>-0.51329086879204622</v>
      </c>
      <c r="G286" s="1">
        <v>-4.9062541642637941E-6</v>
      </c>
      <c r="H286" s="1">
        <v>-3.1535087569834239</v>
      </c>
      <c r="I286" s="1">
        <v>79.145985849647388</v>
      </c>
    </row>
    <row r="287" spans="1:9" x14ac:dyDescent="0.25">
      <c r="A287" s="1">
        <v>97</v>
      </c>
      <c r="B287" s="1">
        <v>8</v>
      </c>
      <c r="C287" s="1">
        <v>3</v>
      </c>
      <c r="D287" s="1">
        <v>4</v>
      </c>
      <c r="E287" s="1" t="str">
        <f t="shared" si="4"/>
        <v>3 97</v>
      </c>
      <c r="F287" s="1">
        <v>-0.48607018099650551</v>
      </c>
      <c r="G287" s="1">
        <v>-1.1626986948716736E-6</v>
      </c>
      <c r="H287" s="1">
        <v>-3.7905645652679301</v>
      </c>
      <c r="I287" s="1">
        <v>80.442281582908336</v>
      </c>
    </row>
    <row r="288" spans="1:9" x14ac:dyDescent="0.25">
      <c r="A288" s="1">
        <v>98</v>
      </c>
      <c r="B288" s="1">
        <v>8</v>
      </c>
      <c r="C288" s="1">
        <v>3</v>
      </c>
      <c r="D288" s="1">
        <v>4</v>
      </c>
      <c r="E288" s="1" t="str">
        <f t="shared" si="4"/>
        <v>3 98</v>
      </c>
      <c r="F288" s="1">
        <v>1.405903721825235</v>
      </c>
      <c r="G288" s="1">
        <v>-2.7865711117687837E-6</v>
      </c>
      <c r="H288" s="1">
        <v>30.792205740083819</v>
      </c>
      <c r="I288" s="1">
        <v>80.651660851684667</v>
      </c>
    </row>
    <row r="289" spans="1:9" x14ac:dyDescent="0.25">
      <c r="A289" s="1">
        <v>99</v>
      </c>
      <c r="B289" s="1">
        <v>8</v>
      </c>
      <c r="C289" s="1">
        <v>3</v>
      </c>
      <c r="D289" s="1">
        <v>4</v>
      </c>
      <c r="E289" s="1" t="str">
        <f t="shared" si="4"/>
        <v>3 99</v>
      </c>
      <c r="F289" s="1">
        <v>0.33685079255070571</v>
      </c>
      <c r="G289" s="1">
        <v>-1.1967598966433922E-5</v>
      </c>
      <c r="H289" s="1">
        <v>25.197834793857311</v>
      </c>
      <c r="I289" s="1">
        <v>80.411819295200786</v>
      </c>
    </row>
    <row r="290" spans="1:9" x14ac:dyDescent="0.25">
      <c r="A290" s="1">
        <v>1</v>
      </c>
      <c r="B290" s="1">
        <v>2</v>
      </c>
      <c r="C290" s="1">
        <v>4</v>
      </c>
      <c r="D290" s="1">
        <v>1</v>
      </c>
      <c r="E290" s="1" t="str">
        <f t="shared" si="4"/>
        <v>4 1</v>
      </c>
      <c r="F290" s="1">
        <v>0.13516276655999102</v>
      </c>
      <c r="G290" s="1">
        <v>1.16383121030546E-5</v>
      </c>
      <c r="H290" s="1">
        <v>2.0386323278377168</v>
      </c>
      <c r="I290" s="1">
        <v>22.47265550802215</v>
      </c>
    </row>
    <row r="291" spans="1:9" x14ac:dyDescent="0.25">
      <c r="A291" s="1">
        <v>2</v>
      </c>
      <c r="B291" s="1">
        <v>2</v>
      </c>
      <c r="C291" s="1">
        <v>4</v>
      </c>
      <c r="D291" s="1">
        <v>1</v>
      </c>
      <c r="E291" s="1" t="str">
        <f t="shared" si="4"/>
        <v>4 2</v>
      </c>
      <c r="F291" s="1">
        <v>6.7558960466391926E-2</v>
      </c>
      <c r="G291" s="1">
        <v>-9.1526698066688536E-7</v>
      </c>
      <c r="H291" s="1">
        <v>1.3780304425353078</v>
      </c>
      <c r="I291" s="1">
        <v>22.253389178446419</v>
      </c>
    </row>
    <row r="292" spans="1:9" x14ac:dyDescent="0.25">
      <c r="A292" s="1">
        <v>3</v>
      </c>
      <c r="B292" s="1">
        <v>2</v>
      </c>
      <c r="C292" s="1">
        <v>4</v>
      </c>
      <c r="D292" s="1">
        <v>1</v>
      </c>
      <c r="E292" s="1" t="str">
        <f t="shared" si="4"/>
        <v>4 3</v>
      </c>
      <c r="F292" s="1">
        <v>-0.12181444829505467</v>
      </c>
      <c r="G292" s="1">
        <v>-2.1942615347688634E-5</v>
      </c>
      <c r="H292" s="1">
        <v>-0.87517497064032079</v>
      </c>
      <c r="I292" s="1">
        <v>22.911477833584751</v>
      </c>
    </row>
    <row r="293" spans="1:9" x14ac:dyDescent="0.25">
      <c r="A293" s="1">
        <v>4</v>
      </c>
      <c r="B293" s="1">
        <v>2</v>
      </c>
      <c r="C293" s="1">
        <v>4</v>
      </c>
      <c r="D293" s="1">
        <v>1</v>
      </c>
      <c r="E293" s="1" t="str">
        <f t="shared" si="4"/>
        <v>4 4</v>
      </c>
      <c r="F293" s="1">
        <v>0.10624122623191443</v>
      </c>
      <c r="G293" s="1">
        <v>-1.3673454030978597E-6</v>
      </c>
      <c r="H293" s="1">
        <v>0.24111389924251286</v>
      </c>
      <c r="I293" s="1">
        <v>22.905966357974204</v>
      </c>
    </row>
    <row r="294" spans="1:9" x14ac:dyDescent="0.25">
      <c r="A294" s="1">
        <v>5</v>
      </c>
      <c r="B294" s="1">
        <v>2</v>
      </c>
      <c r="C294" s="1">
        <v>4</v>
      </c>
      <c r="D294" s="1">
        <v>2</v>
      </c>
      <c r="E294" s="1" t="str">
        <f t="shared" si="4"/>
        <v>4 5</v>
      </c>
      <c r="F294" s="1">
        <v>0.75906511738536542</v>
      </c>
      <c r="G294" s="1">
        <v>-1.5602204808655486E-5</v>
      </c>
      <c r="H294" s="1">
        <v>9.8852650587121769</v>
      </c>
      <c r="I294" s="1">
        <v>44.381700628462184</v>
      </c>
    </row>
    <row r="295" spans="1:9" x14ac:dyDescent="0.25">
      <c r="A295" s="1">
        <v>6</v>
      </c>
      <c r="B295" s="1">
        <v>2</v>
      </c>
      <c r="C295" s="1">
        <v>4</v>
      </c>
      <c r="D295" s="1">
        <v>2</v>
      </c>
      <c r="E295" s="1" t="str">
        <f t="shared" si="4"/>
        <v>4 6</v>
      </c>
      <c r="F295" s="1">
        <v>0.32882747051049643</v>
      </c>
      <c r="G295" s="1">
        <v>-2.1106216491069138E-5</v>
      </c>
      <c r="H295" s="1">
        <v>7.6095933626976304</v>
      </c>
      <c r="I295" s="1">
        <v>41.35548464509295</v>
      </c>
    </row>
    <row r="296" spans="1:9" x14ac:dyDescent="0.25">
      <c r="A296" s="1">
        <v>7</v>
      </c>
      <c r="B296" s="1">
        <v>2</v>
      </c>
      <c r="C296" s="1">
        <v>4</v>
      </c>
      <c r="D296" s="1">
        <v>2</v>
      </c>
      <c r="E296" s="1" t="str">
        <f t="shared" si="4"/>
        <v>4 7</v>
      </c>
      <c r="F296" s="1">
        <v>0.27285199500054219</v>
      </c>
      <c r="G296" s="1">
        <v>-8.8596978307358362E-6</v>
      </c>
      <c r="H296" s="1">
        <v>11.975914828279128</v>
      </c>
      <c r="I296" s="1">
        <v>45.584279286579033</v>
      </c>
    </row>
    <row r="297" spans="1:9" x14ac:dyDescent="0.25">
      <c r="A297" s="1">
        <v>8</v>
      </c>
      <c r="B297" s="1">
        <v>2</v>
      </c>
      <c r="C297" s="1">
        <v>4</v>
      </c>
      <c r="D297" s="1">
        <v>2</v>
      </c>
      <c r="E297" s="1" t="str">
        <f t="shared" si="4"/>
        <v>4 8</v>
      </c>
      <c r="F297" s="1">
        <v>0.57769652913929548</v>
      </c>
      <c r="G297" s="1">
        <v>-2.2944836989478969E-5</v>
      </c>
      <c r="H297" s="1">
        <v>6.4853369383304766</v>
      </c>
      <c r="I297" s="1">
        <v>43.901401364796676</v>
      </c>
    </row>
    <row r="298" spans="1:9" x14ac:dyDescent="0.25">
      <c r="A298" s="1">
        <v>9</v>
      </c>
      <c r="B298" s="1">
        <v>2</v>
      </c>
      <c r="C298" s="1">
        <v>4</v>
      </c>
      <c r="D298" s="1">
        <v>3</v>
      </c>
      <c r="E298" s="1" t="str">
        <f t="shared" si="4"/>
        <v>4 9</v>
      </c>
      <c r="F298" s="1">
        <v>0.24118590326907466</v>
      </c>
      <c r="G298" s="1">
        <v>-2.4627071437745439E-5</v>
      </c>
      <c r="H298" s="1">
        <v>18.839205238474115</v>
      </c>
      <c r="I298" s="1">
        <v>64.198548574533291</v>
      </c>
    </row>
    <row r="299" spans="1:9" x14ac:dyDescent="0.25">
      <c r="A299" s="1">
        <v>10</v>
      </c>
      <c r="B299" s="1">
        <v>2</v>
      </c>
      <c r="C299" s="1">
        <v>4</v>
      </c>
      <c r="D299" s="1">
        <v>3</v>
      </c>
      <c r="E299" s="1" t="str">
        <f t="shared" si="4"/>
        <v>4 10</v>
      </c>
      <c r="F299" s="1">
        <v>0.77508943092979066</v>
      </c>
      <c r="G299" s="1">
        <v>-2.8139622538642865E-5</v>
      </c>
      <c r="H299" s="1">
        <v>18.33745294478182</v>
      </c>
      <c r="I299" s="1">
        <v>61.890957912681188</v>
      </c>
    </row>
    <row r="300" spans="1:9" x14ac:dyDescent="0.25">
      <c r="A300" s="1">
        <v>11</v>
      </c>
      <c r="B300" s="1">
        <v>2</v>
      </c>
      <c r="C300" s="1">
        <v>4</v>
      </c>
      <c r="D300" s="1">
        <v>3</v>
      </c>
      <c r="E300" s="1" t="str">
        <f t="shared" si="4"/>
        <v>4 11</v>
      </c>
      <c r="F300" s="1">
        <v>1.5980884223756704</v>
      </c>
      <c r="G300" s="1">
        <v>-2.4981494275412144E-5</v>
      </c>
      <c r="H300" s="1">
        <v>27.727546360598403</v>
      </c>
      <c r="I300" s="1">
        <v>70.01017854867645</v>
      </c>
    </row>
    <row r="301" spans="1:9" x14ac:dyDescent="0.25">
      <c r="A301" s="1">
        <v>12</v>
      </c>
      <c r="B301" s="1">
        <v>2</v>
      </c>
      <c r="C301" s="1">
        <v>4</v>
      </c>
      <c r="D301" s="1">
        <v>3</v>
      </c>
      <c r="E301" s="1" t="str">
        <f t="shared" si="4"/>
        <v>4 12</v>
      </c>
      <c r="F301" s="1">
        <v>3.8106851634609575</v>
      </c>
      <c r="G301" s="1">
        <v>4.5942738583891261E-6</v>
      </c>
      <c r="H301" s="1">
        <v>24.628819972283949</v>
      </c>
      <c r="I301" s="1">
        <v>68.631545307789011</v>
      </c>
    </row>
    <row r="302" spans="1:9" x14ac:dyDescent="0.25">
      <c r="A302" s="1">
        <v>13</v>
      </c>
      <c r="B302" s="1">
        <v>2</v>
      </c>
      <c r="C302" s="1">
        <v>4</v>
      </c>
      <c r="D302" s="1">
        <v>4</v>
      </c>
      <c r="E302" s="1" t="str">
        <f t="shared" si="4"/>
        <v>4 13</v>
      </c>
      <c r="F302" s="1">
        <v>0.65630998407162455</v>
      </c>
      <c r="G302" s="1">
        <v>1.9323399796069678E-5</v>
      </c>
      <c r="H302" s="1">
        <v>52.863209014517039</v>
      </c>
      <c r="I302" s="1">
        <v>98.570092456522886</v>
      </c>
    </row>
    <row r="303" spans="1:9" x14ac:dyDescent="0.25">
      <c r="A303" s="1">
        <v>14</v>
      </c>
      <c r="B303" s="1">
        <v>2</v>
      </c>
      <c r="C303" s="1">
        <v>4</v>
      </c>
      <c r="D303" s="1">
        <v>4</v>
      </c>
      <c r="E303" s="1" t="str">
        <f t="shared" si="4"/>
        <v>4 14</v>
      </c>
      <c r="F303" s="1">
        <v>2.9496939737193544</v>
      </c>
      <c r="G303" s="1">
        <v>-1.0591315176127056E-5</v>
      </c>
      <c r="H303" s="1">
        <v>27.4782894834429</v>
      </c>
      <c r="I303" s="1">
        <v>94.953428191462962</v>
      </c>
    </row>
    <row r="304" spans="1:9" x14ac:dyDescent="0.25">
      <c r="A304" s="1">
        <v>15</v>
      </c>
      <c r="B304" s="1">
        <v>2</v>
      </c>
      <c r="C304" s="1">
        <v>4</v>
      </c>
      <c r="D304" s="1">
        <v>4</v>
      </c>
      <c r="E304" s="1" t="str">
        <f t="shared" si="4"/>
        <v>4 15</v>
      </c>
      <c r="F304" s="1">
        <v>4.3956998475215689</v>
      </c>
      <c r="G304" s="1">
        <v>-2.4142381699600272E-5</v>
      </c>
      <c r="H304" s="1">
        <v>31.174888983201569</v>
      </c>
      <c r="I304" s="1">
        <v>100.54933743566949</v>
      </c>
    </row>
    <row r="305" spans="1:9" x14ac:dyDescent="0.25">
      <c r="A305" s="1">
        <v>16</v>
      </c>
      <c r="B305" s="1">
        <v>2</v>
      </c>
      <c r="C305" s="1">
        <v>4</v>
      </c>
      <c r="D305" s="1">
        <v>4</v>
      </c>
      <c r="E305" s="1" t="str">
        <f t="shared" si="4"/>
        <v>4 16</v>
      </c>
      <c r="F305" s="1">
        <v>0.90081306112453363</v>
      </c>
      <c r="G305" s="1">
        <v>-2.1117794812676654E-5</v>
      </c>
      <c r="H305" s="1">
        <v>31.277661223857038</v>
      </c>
      <c r="I305" s="1">
        <v>97.078503046093729</v>
      </c>
    </row>
    <row r="306" spans="1:9" x14ac:dyDescent="0.25">
      <c r="A306" s="1">
        <v>18</v>
      </c>
      <c r="B306" s="1">
        <v>4</v>
      </c>
      <c r="C306" s="1">
        <v>4</v>
      </c>
      <c r="D306" s="1">
        <v>1</v>
      </c>
      <c r="E306" s="1" t="str">
        <f t="shared" si="4"/>
        <v>4 18</v>
      </c>
      <c r="F306" s="1">
        <v>9.1696627175261072E-2</v>
      </c>
      <c r="G306" s="1">
        <v>3.590657523739562E-7</v>
      </c>
      <c r="H306" s="1">
        <v>2.4620079724449933</v>
      </c>
      <c r="I306" s="1">
        <v>22.430901044499706</v>
      </c>
    </row>
    <row r="307" spans="1:9" x14ac:dyDescent="0.25">
      <c r="A307" s="1">
        <v>19</v>
      </c>
      <c r="B307" s="1">
        <v>4</v>
      </c>
      <c r="C307" s="1">
        <v>4</v>
      </c>
      <c r="D307" s="1">
        <v>1</v>
      </c>
      <c r="E307" s="1" t="str">
        <f t="shared" si="4"/>
        <v>4 19</v>
      </c>
      <c r="F307" s="1">
        <v>4.4473614681662048E-2</v>
      </c>
      <c r="G307" s="1">
        <v>1.579780242715023E-5</v>
      </c>
      <c r="H307" s="1">
        <v>0.36384602632159924</v>
      </c>
      <c r="I307" s="1">
        <v>19.354549070605479</v>
      </c>
    </row>
    <row r="308" spans="1:9" x14ac:dyDescent="0.25">
      <c r="A308" s="1">
        <v>20</v>
      </c>
      <c r="B308" s="1">
        <v>4</v>
      </c>
      <c r="C308" s="1">
        <v>4</v>
      </c>
      <c r="D308" s="1">
        <v>1</v>
      </c>
      <c r="E308" s="1" t="str">
        <f t="shared" si="4"/>
        <v>4 20</v>
      </c>
      <c r="F308" s="1">
        <v>-0.20583448315441374</v>
      </c>
      <c r="G308" s="1">
        <v>-2.8699333921733865E-5</v>
      </c>
      <c r="H308" s="1">
        <v>-0.35031602119041116</v>
      </c>
      <c r="I308" s="1">
        <v>22.880482102192094</v>
      </c>
    </row>
    <row r="309" spans="1:9" x14ac:dyDescent="0.25">
      <c r="A309" s="1">
        <v>21</v>
      </c>
      <c r="B309" s="1">
        <v>4</v>
      </c>
      <c r="C309" s="1">
        <v>4</v>
      </c>
      <c r="D309" s="1">
        <v>1</v>
      </c>
      <c r="E309" s="1" t="str">
        <f t="shared" si="4"/>
        <v>4 21</v>
      </c>
      <c r="F309" s="1">
        <v>5.1358308333560546E-2</v>
      </c>
      <c r="G309" s="1">
        <v>2.9896142391444901E-6</v>
      </c>
      <c r="H309" s="1">
        <v>1.3953915622200472</v>
      </c>
      <c r="I309" s="1">
        <v>22.709142012564154</v>
      </c>
    </row>
    <row r="310" spans="1:9" x14ac:dyDescent="0.25">
      <c r="A310" s="1">
        <v>22</v>
      </c>
      <c r="B310" s="1">
        <v>4</v>
      </c>
      <c r="C310" s="1">
        <v>4</v>
      </c>
      <c r="D310" s="1">
        <v>2</v>
      </c>
      <c r="E310" s="1" t="str">
        <f t="shared" si="4"/>
        <v>4 22</v>
      </c>
      <c r="F310" s="1">
        <v>0.1062665950235433</v>
      </c>
      <c r="G310" s="1">
        <v>-4.1212213480884637E-6</v>
      </c>
      <c r="H310" s="1">
        <v>10.755413014579901</v>
      </c>
      <c r="I310" s="1">
        <v>43.598480139954198</v>
      </c>
    </row>
    <row r="311" spans="1:9" x14ac:dyDescent="0.25">
      <c r="A311" s="1">
        <v>23</v>
      </c>
      <c r="B311" s="1">
        <v>4</v>
      </c>
      <c r="C311" s="1">
        <v>4</v>
      </c>
      <c r="D311" s="1">
        <v>2</v>
      </c>
      <c r="E311" s="1" t="str">
        <f t="shared" si="4"/>
        <v>4 23</v>
      </c>
      <c r="F311" s="1">
        <v>-2.2629817319250421E-2</v>
      </c>
      <c r="G311" s="1">
        <v>-1.2409001960743855E-5</v>
      </c>
      <c r="H311" s="1">
        <v>5.9635866526998482</v>
      </c>
      <c r="I311" s="1">
        <v>42.252498393111516</v>
      </c>
    </row>
    <row r="312" spans="1:9" x14ac:dyDescent="0.25">
      <c r="A312" s="1">
        <v>24</v>
      </c>
      <c r="B312" s="1">
        <v>4</v>
      </c>
      <c r="C312" s="1">
        <v>4</v>
      </c>
      <c r="D312" s="1">
        <v>2</v>
      </c>
      <c r="E312" s="1" t="str">
        <f t="shared" si="4"/>
        <v>4 24</v>
      </c>
      <c r="F312" s="1">
        <v>8.6645226042287415E-2</v>
      </c>
      <c r="G312" s="1">
        <v>-1.4386414298648611E-5</v>
      </c>
      <c r="H312" s="1">
        <v>13.265738218568625</v>
      </c>
      <c r="I312" s="1">
        <v>49.297311767527191</v>
      </c>
    </row>
    <row r="313" spans="1:9" x14ac:dyDescent="0.25">
      <c r="A313" s="1">
        <v>25</v>
      </c>
      <c r="B313" s="1">
        <v>4</v>
      </c>
      <c r="C313" s="1">
        <v>4</v>
      </c>
      <c r="D313" s="1">
        <v>2</v>
      </c>
      <c r="E313" s="1" t="str">
        <f t="shared" si="4"/>
        <v>4 25</v>
      </c>
      <c r="F313" s="1">
        <v>0.1110720033581639</v>
      </c>
      <c r="G313" s="1">
        <v>-1.1315168530340476E-5</v>
      </c>
      <c r="H313" s="1">
        <v>8.902978381548234</v>
      </c>
      <c r="I313" s="1">
        <v>43.850542358457076</v>
      </c>
    </row>
    <row r="314" spans="1:9" x14ac:dyDescent="0.25">
      <c r="A314" s="1">
        <v>26</v>
      </c>
      <c r="B314" s="1">
        <v>4</v>
      </c>
      <c r="C314" s="1">
        <v>4</v>
      </c>
      <c r="D314" s="1">
        <v>3</v>
      </c>
      <c r="E314" s="1" t="str">
        <f t="shared" si="4"/>
        <v>4 26</v>
      </c>
      <c r="F314" s="1">
        <v>0.45401683101629819</v>
      </c>
      <c r="G314" s="1">
        <v>-1.9900816674412825E-5</v>
      </c>
      <c r="H314" s="1">
        <v>27.067597534145872</v>
      </c>
      <c r="I314" s="1">
        <v>69.064349121066854</v>
      </c>
    </row>
    <row r="315" spans="1:9" x14ac:dyDescent="0.25">
      <c r="A315" s="1">
        <v>27</v>
      </c>
      <c r="B315" s="1">
        <v>4</v>
      </c>
      <c r="C315" s="1">
        <v>4</v>
      </c>
      <c r="D315" s="1">
        <v>3</v>
      </c>
      <c r="E315" s="1" t="str">
        <f t="shared" si="4"/>
        <v>4 27</v>
      </c>
      <c r="F315" s="1">
        <v>0.45183472246485068</v>
      </c>
      <c r="G315" s="1">
        <v>-8.1852855971312922E-6</v>
      </c>
      <c r="H315" s="1">
        <v>25.621102257863374</v>
      </c>
      <c r="I315" s="1">
        <v>64.784242216495642</v>
      </c>
    </row>
    <row r="316" spans="1:9" x14ac:dyDescent="0.25">
      <c r="A316" s="1">
        <v>28</v>
      </c>
      <c r="B316" s="1">
        <v>4</v>
      </c>
      <c r="C316" s="1">
        <v>4</v>
      </c>
      <c r="D316" s="1">
        <v>3</v>
      </c>
      <c r="E316" s="1" t="str">
        <f t="shared" si="4"/>
        <v>4 28</v>
      </c>
      <c r="F316" s="1">
        <v>-0.15839618508814229</v>
      </c>
      <c r="G316" s="1">
        <v>-5.0418693316717274E-5</v>
      </c>
      <c r="H316" s="1">
        <v>18.827777813563362</v>
      </c>
      <c r="I316" s="1">
        <v>67.84335309123162</v>
      </c>
    </row>
    <row r="317" spans="1:9" x14ac:dyDescent="0.25">
      <c r="A317" s="1">
        <v>29</v>
      </c>
      <c r="B317" s="1">
        <v>4</v>
      </c>
      <c r="C317" s="1">
        <v>4</v>
      </c>
      <c r="D317" s="1">
        <v>3</v>
      </c>
      <c r="E317" s="1" t="str">
        <f t="shared" si="4"/>
        <v>4 29</v>
      </c>
      <c r="F317" s="1">
        <v>6.3470281674512907E-2</v>
      </c>
      <c r="G317" s="1">
        <v>-1.716548536608442E-5</v>
      </c>
      <c r="H317" s="1">
        <v>25.087032229090038</v>
      </c>
      <c r="I317" s="1">
        <v>67.867581686697918</v>
      </c>
    </row>
    <row r="318" spans="1:9" x14ac:dyDescent="0.25">
      <c r="A318" s="1">
        <v>30</v>
      </c>
      <c r="B318" s="1">
        <v>4</v>
      </c>
      <c r="C318" s="1">
        <v>4</v>
      </c>
      <c r="D318" s="1">
        <v>4</v>
      </c>
      <c r="E318" s="1" t="str">
        <f t="shared" si="4"/>
        <v>4 30</v>
      </c>
      <c r="F318" s="1">
        <v>0.90770417026715555</v>
      </c>
      <c r="G318" s="1">
        <v>-1.7750563856689107E-5</v>
      </c>
      <c r="H318" s="1">
        <v>34.550847276236865</v>
      </c>
      <c r="I318" s="1">
        <v>96.944484620964872</v>
      </c>
    </row>
    <row r="319" spans="1:9" x14ac:dyDescent="0.25">
      <c r="A319" s="1">
        <v>31</v>
      </c>
      <c r="B319" s="1">
        <v>4</v>
      </c>
      <c r="C319" s="1">
        <v>4</v>
      </c>
      <c r="D319" s="1">
        <v>4</v>
      </c>
      <c r="E319" s="1" t="str">
        <f t="shared" si="4"/>
        <v>4 31</v>
      </c>
      <c r="F319" s="1">
        <v>0.3273598161007073</v>
      </c>
      <c r="G319" s="1">
        <v>-1.5147918185645763E-6</v>
      </c>
      <c r="H319" s="1">
        <v>33.108875699390587</v>
      </c>
      <c r="I319" s="1">
        <v>99.219052608415879</v>
      </c>
    </row>
    <row r="320" spans="1:9" x14ac:dyDescent="0.25">
      <c r="A320" s="1">
        <v>32</v>
      </c>
      <c r="B320" s="1">
        <v>4</v>
      </c>
      <c r="C320" s="1">
        <v>4</v>
      </c>
      <c r="D320" s="1">
        <v>4</v>
      </c>
      <c r="E320" s="1" t="str">
        <f t="shared" si="4"/>
        <v>4 32</v>
      </c>
      <c r="F320" s="1">
        <v>0.19094201518048923</v>
      </c>
      <c r="G320" s="1">
        <v>2.7677742455909263E-9</v>
      </c>
      <c r="H320" s="1">
        <v>36.199363973505086</v>
      </c>
      <c r="I320" s="1">
        <v>97.147715525092579</v>
      </c>
    </row>
    <row r="321" spans="1:9" x14ac:dyDescent="0.25">
      <c r="A321" s="1">
        <v>33</v>
      </c>
      <c r="B321" s="1">
        <v>4</v>
      </c>
      <c r="C321" s="1">
        <v>4</v>
      </c>
      <c r="D321" s="1">
        <v>4</v>
      </c>
      <c r="E321" s="1" t="str">
        <f t="shared" si="4"/>
        <v>4 33</v>
      </c>
      <c r="F321" s="1">
        <v>4.3549080328261019E-2</v>
      </c>
      <c r="G321" s="1">
        <v>-6.1065450753223969E-6</v>
      </c>
      <c r="H321" s="1">
        <v>39.938796170007855</v>
      </c>
      <c r="I321" s="1">
        <v>97.571049856063965</v>
      </c>
    </row>
    <row r="322" spans="1:9" x14ac:dyDescent="0.25">
      <c r="A322" s="1">
        <v>34</v>
      </c>
      <c r="B322" s="1">
        <v>5</v>
      </c>
      <c r="C322" s="1">
        <v>4</v>
      </c>
      <c r="D322" s="1">
        <v>1</v>
      </c>
      <c r="E322" s="1" t="str">
        <f t="shared" si="4"/>
        <v>4 34</v>
      </c>
      <c r="F322" s="1">
        <v>8.9910538065252357E-2</v>
      </c>
      <c r="G322" s="1">
        <v>3.0768666645495696E-7</v>
      </c>
      <c r="H322" s="1">
        <v>-0.36161345769325026</v>
      </c>
      <c r="I322" s="1">
        <v>21.740969515261995</v>
      </c>
    </row>
    <row r="323" spans="1:9" x14ac:dyDescent="0.25">
      <c r="A323" s="1">
        <v>35</v>
      </c>
      <c r="B323" s="1">
        <v>5</v>
      </c>
      <c r="C323" s="1">
        <v>4</v>
      </c>
      <c r="D323" s="1">
        <v>1</v>
      </c>
      <c r="E323" s="1" t="str">
        <f t="shared" ref="E323:E386" si="5">C323&amp;" "&amp;A323</f>
        <v>4 35</v>
      </c>
      <c r="F323" s="1">
        <v>0.13596576446952657</v>
      </c>
      <c r="G323" s="1">
        <v>3.8252374896222111E-6</v>
      </c>
      <c r="H323" s="1">
        <v>1.40213519768172</v>
      </c>
      <c r="I323" s="1">
        <v>19.50869685371848</v>
      </c>
    </row>
    <row r="324" spans="1:9" x14ac:dyDescent="0.25">
      <c r="A324" s="1">
        <v>36</v>
      </c>
      <c r="B324" s="1">
        <v>5</v>
      </c>
      <c r="C324" s="1">
        <v>4</v>
      </c>
      <c r="D324" s="1">
        <v>1</v>
      </c>
      <c r="E324" s="1" t="str">
        <f t="shared" si="5"/>
        <v>4 36</v>
      </c>
      <c r="F324" s="1">
        <v>0.17617037019382359</v>
      </c>
      <c r="G324" s="1">
        <v>7.1460192201009381E-6</v>
      </c>
      <c r="H324" s="1">
        <v>2.2451494603510258</v>
      </c>
      <c r="I324" s="1">
        <v>23.171801960469381</v>
      </c>
    </row>
    <row r="325" spans="1:9" x14ac:dyDescent="0.25">
      <c r="A325" s="1">
        <v>37</v>
      </c>
      <c r="B325" s="1">
        <v>5</v>
      </c>
      <c r="C325" s="1">
        <v>4</v>
      </c>
      <c r="D325" s="1">
        <v>1</v>
      </c>
      <c r="E325" s="1" t="str">
        <f t="shared" si="5"/>
        <v>4 37</v>
      </c>
      <c r="F325" s="1">
        <v>0.14967893181972411</v>
      </c>
      <c r="G325" s="1">
        <v>4.4095691358248132E-6</v>
      </c>
      <c r="H325" s="1">
        <v>2.9275863494472136</v>
      </c>
      <c r="I325" s="1">
        <v>21.932880113765531</v>
      </c>
    </row>
    <row r="326" spans="1:9" x14ac:dyDescent="0.25">
      <c r="A326" s="1">
        <v>38</v>
      </c>
      <c r="B326" s="1">
        <v>5</v>
      </c>
      <c r="C326" s="1">
        <v>4</v>
      </c>
      <c r="D326" s="1">
        <v>2</v>
      </c>
      <c r="E326" s="1" t="str">
        <f t="shared" si="5"/>
        <v>4 38</v>
      </c>
      <c r="F326" s="1">
        <v>0.29075917278809033</v>
      </c>
      <c r="G326" s="1">
        <v>-2.6921066966000174E-5</v>
      </c>
      <c r="H326" s="1">
        <v>7.4380779716849705</v>
      </c>
      <c r="I326" s="1">
        <v>42.921136495633782</v>
      </c>
    </row>
    <row r="327" spans="1:9" x14ac:dyDescent="0.25">
      <c r="A327" s="1">
        <v>39</v>
      </c>
      <c r="B327" s="1">
        <v>5</v>
      </c>
      <c r="C327" s="1">
        <v>4</v>
      </c>
      <c r="D327" s="1">
        <v>2</v>
      </c>
      <c r="E327" s="1" t="str">
        <f t="shared" si="5"/>
        <v>4 39</v>
      </c>
      <c r="F327" s="1">
        <v>1.1084647281569776E-2</v>
      </c>
      <c r="G327" s="1">
        <v>-1.2463886547483008E-5</v>
      </c>
      <c r="H327" s="1">
        <v>5.8075222721838786</v>
      </c>
      <c r="I327" s="1">
        <v>38.635650336562215</v>
      </c>
    </row>
    <row r="328" spans="1:9" x14ac:dyDescent="0.25">
      <c r="A328" s="1">
        <v>40</v>
      </c>
      <c r="B328" s="1">
        <v>5</v>
      </c>
      <c r="C328" s="1">
        <v>4</v>
      </c>
      <c r="D328" s="1">
        <v>2</v>
      </c>
      <c r="E328" s="1" t="str">
        <f t="shared" si="5"/>
        <v>4 40</v>
      </c>
      <c r="F328" s="1">
        <v>5.4575059908909804E-2</v>
      </c>
      <c r="G328" s="1">
        <v>-2.3629729612070454E-5</v>
      </c>
      <c r="H328" s="1">
        <v>11.362344765643201</v>
      </c>
      <c r="I328" s="1">
        <v>45.979700283116117</v>
      </c>
    </row>
    <row r="329" spans="1:9" x14ac:dyDescent="0.25">
      <c r="A329" s="1">
        <v>41</v>
      </c>
      <c r="B329" s="1">
        <v>5</v>
      </c>
      <c r="C329" s="1">
        <v>4</v>
      </c>
      <c r="D329" s="1">
        <v>2</v>
      </c>
      <c r="E329" s="1" t="str">
        <f t="shared" si="5"/>
        <v>4 41</v>
      </c>
      <c r="F329" s="1">
        <v>0.30004391761349336</v>
      </c>
      <c r="G329" s="1">
        <v>-5.74497484674872E-6</v>
      </c>
      <c r="H329" s="1">
        <v>11.767253112462553</v>
      </c>
      <c r="I329" s="1">
        <v>43.218422240844824</v>
      </c>
    </row>
    <row r="330" spans="1:9" x14ac:dyDescent="0.25">
      <c r="A330" s="1">
        <v>42</v>
      </c>
      <c r="B330" s="1">
        <v>5</v>
      </c>
      <c r="C330" s="1">
        <v>4</v>
      </c>
      <c r="D330" s="1">
        <v>3</v>
      </c>
      <c r="E330" s="1" t="str">
        <f t="shared" si="5"/>
        <v>4 42</v>
      </c>
      <c r="F330" s="1">
        <v>0.15389065899988794</v>
      </c>
      <c r="G330" s="1">
        <v>-1.4193422932051622E-5</v>
      </c>
      <c r="H330" s="1">
        <v>20.637053029018762</v>
      </c>
      <c r="I330" s="1">
        <v>65.982644115193821</v>
      </c>
    </row>
    <row r="331" spans="1:9" x14ac:dyDescent="0.25">
      <c r="A331" s="1">
        <v>43</v>
      </c>
      <c r="B331" s="1">
        <v>5</v>
      </c>
      <c r="C331" s="1">
        <v>4</v>
      </c>
      <c r="D331" s="1">
        <v>3</v>
      </c>
      <c r="E331" s="1" t="str">
        <f t="shared" si="5"/>
        <v>4 43</v>
      </c>
      <c r="F331" s="1">
        <v>0.66615224001682161</v>
      </c>
      <c r="G331" s="1">
        <v>-3.4408635346219781E-5</v>
      </c>
      <c r="H331" s="1">
        <v>17.803925477965823</v>
      </c>
      <c r="I331" s="1">
        <v>59.870574797111182</v>
      </c>
    </row>
    <row r="332" spans="1:9" x14ac:dyDescent="0.25">
      <c r="A332" s="1">
        <v>44</v>
      </c>
      <c r="B332" s="1">
        <v>5</v>
      </c>
      <c r="C332" s="1">
        <v>4</v>
      </c>
      <c r="D332" s="1">
        <v>3</v>
      </c>
      <c r="E332" s="1" t="str">
        <f t="shared" si="5"/>
        <v>4 44</v>
      </c>
      <c r="F332" s="1">
        <v>1.5380888368148968</v>
      </c>
      <c r="G332" s="1">
        <v>-9.3704065818395631E-6</v>
      </c>
      <c r="H332" s="1">
        <v>24.600673659128994</v>
      </c>
      <c r="I332" s="1">
        <v>67.467646927052144</v>
      </c>
    </row>
    <row r="333" spans="1:9" x14ac:dyDescent="0.25">
      <c r="A333" s="1">
        <v>45</v>
      </c>
      <c r="B333" s="1">
        <v>5</v>
      </c>
      <c r="C333" s="1">
        <v>4</v>
      </c>
      <c r="D333" s="1">
        <v>3</v>
      </c>
      <c r="E333" s="1" t="str">
        <f t="shared" si="5"/>
        <v>4 45</v>
      </c>
      <c r="F333" s="1">
        <v>0.50463910687456792</v>
      </c>
      <c r="G333" s="1">
        <v>-2.9323185585529864E-5</v>
      </c>
      <c r="H333" s="1">
        <v>21.519653773337012</v>
      </c>
      <c r="I333" s="1">
        <v>66.803257233911822</v>
      </c>
    </row>
    <row r="334" spans="1:9" x14ac:dyDescent="0.25">
      <c r="A334" s="1">
        <v>46</v>
      </c>
      <c r="B334" s="1">
        <v>5</v>
      </c>
      <c r="C334" s="1">
        <v>4</v>
      </c>
      <c r="D334" s="1">
        <v>4</v>
      </c>
      <c r="E334" s="1" t="str">
        <f t="shared" si="5"/>
        <v>4 46</v>
      </c>
      <c r="F334" s="1">
        <v>0.29746542873375886</v>
      </c>
      <c r="G334" s="1">
        <v>-4.0668937049319497E-6</v>
      </c>
      <c r="H334" s="1">
        <v>35.777794799087239</v>
      </c>
      <c r="I334" s="1">
        <v>93.736304532387152</v>
      </c>
    </row>
    <row r="335" spans="1:9" x14ac:dyDescent="0.25">
      <c r="A335" s="1">
        <v>47</v>
      </c>
      <c r="B335" s="1">
        <v>5</v>
      </c>
      <c r="C335" s="1">
        <v>4</v>
      </c>
      <c r="D335" s="1">
        <v>4</v>
      </c>
      <c r="E335" s="1" t="str">
        <f t="shared" si="5"/>
        <v>4 47</v>
      </c>
      <c r="F335" s="1">
        <v>1.1870827090833604</v>
      </c>
      <c r="G335" s="1">
        <v>-1.0053530915966941E-5</v>
      </c>
      <c r="H335" s="1">
        <v>32.958793502385454</v>
      </c>
      <c r="I335" s="1">
        <v>88.686205516742163</v>
      </c>
    </row>
    <row r="336" spans="1:9" x14ac:dyDescent="0.25">
      <c r="A336" s="1">
        <v>48</v>
      </c>
      <c r="B336" s="1">
        <v>5</v>
      </c>
      <c r="C336" s="1">
        <v>4</v>
      </c>
      <c r="D336" s="1">
        <v>4</v>
      </c>
      <c r="E336" s="1" t="str">
        <f t="shared" si="5"/>
        <v>4 48</v>
      </c>
      <c r="F336" s="1">
        <v>0.6660932396726853</v>
      </c>
      <c r="G336" s="1">
        <v>-6.1032633770254134E-7</v>
      </c>
      <c r="H336" s="1">
        <v>33.384636026998336</v>
      </c>
      <c r="I336" s="1">
        <v>93.307268654507169</v>
      </c>
    </row>
    <row r="337" spans="1:9" x14ac:dyDescent="0.25">
      <c r="A337" s="1">
        <v>49</v>
      </c>
      <c r="B337" s="1">
        <v>5</v>
      </c>
      <c r="C337" s="1">
        <v>4</v>
      </c>
      <c r="D337" s="1">
        <v>4</v>
      </c>
      <c r="E337" s="1" t="str">
        <f t="shared" si="5"/>
        <v>4 49</v>
      </c>
      <c r="F337" s="1">
        <v>0.60633386243173826</v>
      </c>
      <c r="G337" s="1">
        <v>-9.6513471038902279E-6</v>
      </c>
      <c r="H337" s="1">
        <v>31.314692195535191</v>
      </c>
      <c r="I337" s="1">
        <v>94.874486755226044</v>
      </c>
    </row>
    <row r="338" spans="1:9" x14ac:dyDescent="0.25">
      <c r="A338" s="1">
        <v>51</v>
      </c>
      <c r="B338" s="1">
        <v>6</v>
      </c>
      <c r="C338" s="1">
        <v>4</v>
      </c>
      <c r="D338" s="1">
        <v>1</v>
      </c>
      <c r="E338" s="1" t="str">
        <f t="shared" si="5"/>
        <v>4 51</v>
      </c>
      <c r="F338" s="1">
        <v>-1.5439539442735335E-2</v>
      </c>
      <c r="G338" s="1">
        <v>-1.5833556466763445E-5</v>
      </c>
      <c r="H338" s="1">
        <v>0.17692948329727137</v>
      </c>
      <c r="I338" s="1">
        <v>22.867056013213652</v>
      </c>
    </row>
    <row r="339" spans="1:9" x14ac:dyDescent="0.25">
      <c r="A339" s="1">
        <v>52</v>
      </c>
      <c r="B339" s="1">
        <v>6</v>
      </c>
      <c r="C339" s="1">
        <v>4</v>
      </c>
      <c r="D339" s="1">
        <v>1</v>
      </c>
      <c r="E339" s="1" t="str">
        <f t="shared" si="5"/>
        <v>4 52</v>
      </c>
      <c r="F339" s="1">
        <v>0.14566712073147303</v>
      </c>
      <c r="G339" s="1">
        <v>6.3631567090409616E-6</v>
      </c>
      <c r="H339" s="1">
        <v>3.735105258203085</v>
      </c>
      <c r="I339" s="1">
        <v>20.108615691420749</v>
      </c>
    </row>
    <row r="340" spans="1:9" x14ac:dyDescent="0.25">
      <c r="A340" s="1">
        <v>53</v>
      </c>
      <c r="B340" s="1">
        <v>6</v>
      </c>
      <c r="C340" s="1">
        <v>4</v>
      </c>
      <c r="D340" s="1">
        <v>1</v>
      </c>
      <c r="E340" s="1" t="str">
        <f t="shared" si="5"/>
        <v>4 53</v>
      </c>
      <c r="F340" s="1">
        <v>0.16993129114244629</v>
      </c>
      <c r="G340" s="1">
        <v>1.5850188686285176E-5</v>
      </c>
      <c r="H340" s="1">
        <v>2.3207776736175156</v>
      </c>
      <c r="I340" s="1">
        <v>22.01525794409897</v>
      </c>
    </row>
    <row r="341" spans="1:9" x14ac:dyDescent="0.25">
      <c r="A341" s="1">
        <v>54</v>
      </c>
      <c r="B341" s="1">
        <v>6</v>
      </c>
      <c r="C341" s="1">
        <v>4</v>
      </c>
      <c r="D341" s="1">
        <v>1</v>
      </c>
      <c r="E341" s="1" t="str">
        <f t="shared" si="5"/>
        <v>4 54</v>
      </c>
      <c r="F341" s="1">
        <v>7.4316142909716901E-2</v>
      </c>
      <c r="G341" s="1">
        <v>-6.9809391057128115E-6</v>
      </c>
      <c r="H341" s="1">
        <v>-0.11124288398556778</v>
      </c>
      <c r="I341" s="1">
        <v>22.079006011660201</v>
      </c>
    </row>
    <row r="342" spans="1:9" x14ac:dyDescent="0.25">
      <c r="A342" s="1">
        <v>55</v>
      </c>
      <c r="B342" s="1">
        <v>6</v>
      </c>
      <c r="C342" s="1">
        <v>4</v>
      </c>
      <c r="D342" s="1">
        <v>2</v>
      </c>
      <c r="E342" s="1" t="str">
        <f t="shared" si="5"/>
        <v>4 55</v>
      </c>
      <c r="F342" s="1">
        <v>0.13045846846346845</v>
      </c>
      <c r="G342" s="1">
        <v>2.8121998887555805E-6</v>
      </c>
      <c r="H342" s="1">
        <v>9.3623087408395733</v>
      </c>
      <c r="I342" s="1">
        <v>41.647665812309285</v>
      </c>
    </row>
    <row r="343" spans="1:9" x14ac:dyDescent="0.25">
      <c r="A343" s="1">
        <v>56</v>
      </c>
      <c r="B343" s="1">
        <v>6</v>
      </c>
      <c r="C343" s="1">
        <v>4</v>
      </c>
      <c r="D343" s="1">
        <v>2</v>
      </c>
      <c r="E343" s="1" t="str">
        <f t="shared" si="5"/>
        <v>4 56</v>
      </c>
      <c r="F343" s="1">
        <v>0.61080790458039314</v>
      </c>
      <c r="G343" s="1">
        <v>-1.0469645322434779E-5</v>
      </c>
      <c r="H343" s="1">
        <v>14.662252666414474</v>
      </c>
      <c r="I343" s="1">
        <v>40.659901013686266</v>
      </c>
    </row>
    <row r="344" spans="1:9" x14ac:dyDescent="0.25">
      <c r="A344" s="1">
        <v>57</v>
      </c>
      <c r="B344" s="1">
        <v>6</v>
      </c>
      <c r="C344" s="1">
        <v>4</v>
      </c>
      <c r="D344" s="1">
        <v>2</v>
      </c>
      <c r="E344" s="1" t="str">
        <f t="shared" si="5"/>
        <v>4 57</v>
      </c>
      <c r="F344" s="1">
        <v>5.2542954652571944E-2</v>
      </c>
      <c r="G344" s="1">
        <v>-7.7073550897283909E-6</v>
      </c>
      <c r="H344" s="1">
        <v>9.4056389096657558</v>
      </c>
      <c r="I344" s="1">
        <v>43.308084701111447</v>
      </c>
    </row>
    <row r="345" spans="1:9" x14ac:dyDescent="0.25">
      <c r="A345" s="1">
        <v>58</v>
      </c>
      <c r="B345" s="1">
        <v>6</v>
      </c>
      <c r="C345" s="1">
        <v>4</v>
      </c>
      <c r="D345" s="1">
        <v>2</v>
      </c>
      <c r="E345" s="1" t="str">
        <f t="shared" si="5"/>
        <v>4 58</v>
      </c>
      <c r="F345" s="1">
        <v>6.4684747995929923E-2</v>
      </c>
      <c r="G345" s="1">
        <v>-1.4797539935648526E-5</v>
      </c>
      <c r="H345" s="1">
        <v>9.8549857021087686</v>
      </c>
      <c r="I345" s="1">
        <v>44.701837489718642</v>
      </c>
    </row>
    <row r="346" spans="1:9" x14ac:dyDescent="0.25">
      <c r="A346" s="1">
        <v>59</v>
      </c>
      <c r="B346" s="1">
        <v>6</v>
      </c>
      <c r="C346" s="1">
        <v>4</v>
      </c>
      <c r="D346" s="1">
        <v>3</v>
      </c>
      <c r="E346" s="1" t="str">
        <f t="shared" si="5"/>
        <v>4 59</v>
      </c>
      <c r="F346" s="1">
        <v>0.25258020446105672</v>
      </c>
      <c r="G346" s="1">
        <v>-1.042853871738825E-5</v>
      </c>
      <c r="H346" s="1">
        <v>22.646009696336527</v>
      </c>
      <c r="I346" s="1">
        <v>67.483880763229408</v>
      </c>
    </row>
    <row r="347" spans="1:9" x14ac:dyDescent="0.25">
      <c r="A347" s="1">
        <v>60</v>
      </c>
      <c r="B347" s="1">
        <v>6</v>
      </c>
      <c r="C347" s="1">
        <v>4</v>
      </c>
      <c r="D347" s="1">
        <v>3</v>
      </c>
      <c r="E347" s="1" t="str">
        <f t="shared" si="5"/>
        <v>4 60</v>
      </c>
      <c r="F347" s="1">
        <v>0.64933652206997206</v>
      </c>
      <c r="G347" s="1">
        <v>-6.3076027117488827E-6</v>
      </c>
      <c r="H347" s="1">
        <v>27.115228451611021</v>
      </c>
      <c r="I347" s="1">
        <v>64.135182267331317</v>
      </c>
    </row>
    <row r="348" spans="1:9" x14ac:dyDescent="0.25">
      <c r="A348" s="1">
        <v>61</v>
      </c>
      <c r="B348" s="1">
        <v>6</v>
      </c>
      <c r="C348" s="1">
        <v>4</v>
      </c>
      <c r="D348" s="1">
        <v>3</v>
      </c>
      <c r="E348" s="1" t="str">
        <f t="shared" si="5"/>
        <v>4 61</v>
      </c>
      <c r="F348" s="1">
        <v>0.20566873049941545</v>
      </c>
      <c r="G348" s="1">
        <v>-1.1708020867602434E-5</v>
      </c>
      <c r="H348" s="1">
        <v>24.357649579372556</v>
      </c>
      <c r="I348" s="1">
        <v>67.759622189909749</v>
      </c>
    </row>
    <row r="349" spans="1:9" x14ac:dyDescent="0.25">
      <c r="A349" s="1">
        <v>62</v>
      </c>
      <c r="B349" s="1">
        <v>6</v>
      </c>
      <c r="C349" s="1">
        <v>4</v>
      </c>
      <c r="D349" s="1">
        <v>3</v>
      </c>
      <c r="E349" s="1" t="str">
        <f t="shared" si="5"/>
        <v>4 62</v>
      </c>
      <c r="F349" s="1">
        <v>0.18571134788346605</v>
      </c>
      <c r="G349" s="1">
        <v>-5.981476907410958E-6</v>
      </c>
      <c r="H349" s="1">
        <v>25.729392716592756</v>
      </c>
      <c r="I349" s="1">
        <v>67.755155953693844</v>
      </c>
    </row>
    <row r="350" spans="1:9" x14ac:dyDescent="0.25">
      <c r="A350" s="1">
        <v>63</v>
      </c>
      <c r="B350" s="1">
        <v>6</v>
      </c>
      <c r="C350" s="1">
        <v>4</v>
      </c>
      <c r="D350" s="1">
        <v>4</v>
      </c>
      <c r="E350" s="1" t="str">
        <f t="shared" si="5"/>
        <v>4 63</v>
      </c>
      <c r="F350" s="1">
        <v>-6.0464839341015424E-2</v>
      </c>
      <c r="G350" s="1">
        <v>-1.661344383147193E-6</v>
      </c>
      <c r="H350" s="1">
        <v>34.970000830969859</v>
      </c>
      <c r="I350" s="1">
        <v>95.143341097905562</v>
      </c>
    </row>
    <row r="351" spans="1:9" x14ac:dyDescent="0.25">
      <c r="A351" s="1">
        <v>64</v>
      </c>
      <c r="B351" s="1">
        <v>6</v>
      </c>
      <c r="C351" s="1">
        <v>4</v>
      </c>
      <c r="D351" s="1">
        <v>4</v>
      </c>
      <c r="E351" s="1" t="str">
        <f t="shared" si="5"/>
        <v>4 64</v>
      </c>
      <c r="F351" s="1">
        <v>-8.2152931470319643E-2</v>
      </c>
      <c r="G351" s="1">
        <v>5.8639961829982368E-6</v>
      </c>
      <c r="H351" s="1">
        <v>31.894432691645271</v>
      </c>
      <c r="I351" s="1">
        <v>93.111018002179264</v>
      </c>
    </row>
    <row r="352" spans="1:9" x14ac:dyDescent="0.25">
      <c r="A352" s="1">
        <v>65</v>
      </c>
      <c r="B352" s="1">
        <v>6</v>
      </c>
      <c r="C352" s="1">
        <v>4</v>
      </c>
      <c r="D352" s="1">
        <v>4</v>
      </c>
      <c r="E352" s="1" t="str">
        <f t="shared" si="5"/>
        <v>4 65</v>
      </c>
      <c r="F352" s="1">
        <v>5.4891229837002772E-2</v>
      </c>
      <c r="G352" s="1">
        <v>5.7202762483989334E-6</v>
      </c>
      <c r="H352" s="1">
        <v>32.301768357613234</v>
      </c>
      <c r="I352" s="1">
        <v>96.84607573676</v>
      </c>
    </row>
    <row r="353" spans="1:9" x14ac:dyDescent="0.25">
      <c r="A353" s="1">
        <v>66</v>
      </c>
      <c r="B353" s="1">
        <v>6</v>
      </c>
      <c r="C353" s="1">
        <v>4</v>
      </c>
      <c r="D353" s="1">
        <v>4</v>
      </c>
      <c r="E353" s="1" t="str">
        <f t="shared" si="5"/>
        <v>4 66</v>
      </c>
      <c r="F353" s="1">
        <v>-1.9864278745759172E-2</v>
      </c>
      <c r="G353" s="1">
        <v>1.1933063714679204E-5</v>
      </c>
      <c r="H353" s="1">
        <v>35.557619109741253</v>
      </c>
      <c r="I353" s="1">
        <v>98.190867033477872</v>
      </c>
    </row>
    <row r="354" spans="1:9" x14ac:dyDescent="0.25">
      <c r="A354" s="1">
        <v>67</v>
      </c>
      <c r="B354" s="1">
        <v>7</v>
      </c>
      <c r="C354" s="1">
        <v>4</v>
      </c>
      <c r="D354" s="1">
        <v>1</v>
      </c>
      <c r="E354" s="1" t="str">
        <f t="shared" si="5"/>
        <v>4 67</v>
      </c>
      <c r="F354" s="1">
        <v>6.0134887866796036E-2</v>
      </c>
      <c r="G354" s="1">
        <v>7.827916799535067E-6</v>
      </c>
      <c r="H354" s="1">
        <v>1.8863218301997395</v>
      </c>
      <c r="I354" s="1">
        <v>20.75978243270777</v>
      </c>
    </row>
    <row r="355" spans="1:9" x14ac:dyDescent="0.25">
      <c r="A355" s="1">
        <v>68</v>
      </c>
      <c r="B355" s="1">
        <v>7</v>
      </c>
      <c r="C355" s="1">
        <v>4</v>
      </c>
      <c r="D355" s="1">
        <v>1</v>
      </c>
      <c r="E355" s="1" t="str">
        <f t="shared" si="5"/>
        <v>4 68</v>
      </c>
      <c r="F355" s="1">
        <v>0.11716666724434492</v>
      </c>
      <c r="G355" s="1">
        <v>-3.0710918311934029E-6</v>
      </c>
      <c r="H355" s="1">
        <v>1.8068071873099862</v>
      </c>
      <c r="I355" s="1">
        <v>20.712693814674278</v>
      </c>
    </row>
    <row r="356" spans="1:9" x14ac:dyDescent="0.25">
      <c r="A356" s="1">
        <v>69</v>
      </c>
      <c r="B356" s="1">
        <v>7</v>
      </c>
      <c r="C356" s="1">
        <v>4</v>
      </c>
      <c r="D356" s="1">
        <v>1</v>
      </c>
      <c r="E356" s="1" t="str">
        <f t="shared" si="5"/>
        <v>4 69</v>
      </c>
      <c r="F356" s="1">
        <v>0.19137056540858696</v>
      </c>
      <c r="G356" s="1">
        <v>2.847425432570259E-6</v>
      </c>
      <c r="H356" s="1">
        <v>4.5264356168198896</v>
      </c>
      <c r="I356" s="1">
        <v>25.15325883693804</v>
      </c>
    </row>
    <row r="357" spans="1:9" x14ac:dyDescent="0.25">
      <c r="A357" s="1">
        <v>70</v>
      </c>
      <c r="B357" s="1">
        <v>7</v>
      </c>
      <c r="C357" s="1">
        <v>4</v>
      </c>
      <c r="D357" s="1">
        <v>1</v>
      </c>
      <c r="E357" s="1" t="str">
        <f t="shared" si="5"/>
        <v>4 70</v>
      </c>
      <c r="F357" s="1">
        <v>9.8008643559274342E-2</v>
      </c>
      <c r="G357" s="1">
        <v>-2.4061671673982452E-6</v>
      </c>
      <c r="H357" s="1">
        <v>2.0469737325422361</v>
      </c>
      <c r="I357" s="1">
        <v>22.177018922494977</v>
      </c>
    </row>
    <row r="358" spans="1:9" x14ac:dyDescent="0.25">
      <c r="A358" s="1">
        <v>71</v>
      </c>
      <c r="B358" s="1">
        <v>7</v>
      </c>
      <c r="C358" s="1">
        <v>4</v>
      </c>
      <c r="D358" s="1">
        <v>2</v>
      </c>
      <c r="E358" s="1" t="str">
        <f t="shared" si="5"/>
        <v>4 71</v>
      </c>
      <c r="F358" s="1">
        <v>5.8024134444559707E-2</v>
      </c>
      <c r="G358" s="1">
        <v>-1.7858827260523533E-5</v>
      </c>
      <c r="H358" s="1">
        <v>7.3136886937444769</v>
      </c>
      <c r="I358" s="1">
        <v>40.484074944635779</v>
      </c>
    </row>
    <row r="359" spans="1:9" x14ac:dyDescent="0.25">
      <c r="A359" s="1">
        <v>72</v>
      </c>
      <c r="B359" s="1">
        <v>7</v>
      </c>
      <c r="C359" s="1">
        <v>4</v>
      </c>
      <c r="D359" s="1">
        <v>2</v>
      </c>
      <c r="E359" s="1" t="str">
        <f t="shared" si="5"/>
        <v>4 72</v>
      </c>
      <c r="F359" s="1">
        <v>-4.9352674078091711E-3</v>
      </c>
      <c r="G359" s="1">
        <v>-1.8842619248532725E-5</v>
      </c>
      <c r="H359" s="1">
        <v>6.7791479489421009</v>
      </c>
      <c r="I359" s="1">
        <v>38.787564547470396</v>
      </c>
    </row>
    <row r="360" spans="1:9" x14ac:dyDescent="0.25">
      <c r="A360" s="1">
        <v>73</v>
      </c>
      <c r="B360" s="1">
        <v>7</v>
      </c>
      <c r="C360" s="1">
        <v>4</v>
      </c>
      <c r="D360" s="1">
        <v>2</v>
      </c>
      <c r="E360" s="1" t="str">
        <f t="shared" si="5"/>
        <v>4 73</v>
      </c>
      <c r="F360" s="1">
        <v>0.20972766092818507</v>
      </c>
      <c r="G360" s="1">
        <v>-1.0595159369143493E-5</v>
      </c>
      <c r="H360" s="1">
        <v>8.4347191379960691</v>
      </c>
      <c r="I360" s="1">
        <v>41.950631841649063</v>
      </c>
    </row>
    <row r="361" spans="1:9" x14ac:dyDescent="0.25">
      <c r="A361" s="1">
        <v>74</v>
      </c>
      <c r="B361" s="1">
        <v>7</v>
      </c>
      <c r="C361" s="1">
        <v>4</v>
      </c>
      <c r="D361" s="1">
        <v>2</v>
      </c>
      <c r="E361" s="1" t="str">
        <f t="shared" si="5"/>
        <v>4 74</v>
      </c>
      <c r="F361" s="1">
        <v>0.23860063306480139</v>
      </c>
      <c r="G361" s="1">
        <v>1.3917945136958503E-6</v>
      </c>
      <c r="H361" s="1">
        <v>11.025980334779947</v>
      </c>
      <c r="I361" s="1">
        <v>42.570599338248755</v>
      </c>
    </row>
    <row r="362" spans="1:9" x14ac:dyDescent="0.25">
      <c r="A362" s="1">
        <v>75</v>
      </c>
      <c r="B362" s="1">
        <v>7</v>
      </c>
      <c r="C362" s="1">
        <v>4</v>
      </c>
      <c r="D362" s="1">
        <v>3</v>
      </c>
      <c r="E362" s="1" t="str">
        <f t="shared" si="5"/>
        <v>4 75</v>
      </c>
      <c r="F362" s="1">
        <v>0.42518094675977508</v>
      </c>
      <c r="G362" s="1">
        <v>-7.8596326781133756E-6</v>
      </c>
      <c r="H362" s="1">
        <v>23.307845263338354</v>
      </c>
      <c r="I362" s="1">
        <v>63.518536845337216</v>
      </c>
    </row>
    <row r="363" spans="1:9" x14ac:dyDescent="0.25">
      <c r="A363" s="1">
        <v>76</v>
      </c>
      <c r="B363" s="1">
        <v>7</v>
      </c>
      <c r="C363" s="1">
        <v>4</v>
      </c>
      <c r="D363" s="1">
        <v>3</v>
      </c>
      <c r="E363" s="1" t="str">
        <f t="shared" si="5"/>
        <v>4 76</v>
      </c>
      <c r="F363" s="1">
        <v>0.32070240726571153</v>
      </c>
      <c r="G363" s="1">
        <v>-1.9613757632616292E-5</v>
      </c>
      <c r="H363" s="1">
        <v>18.275949994836729</v>
      </c>
      <c r="I363" s="1">
        <v>58.077144946308081</v>
      </c>
    </row>
    <row r="364" spans="1:9" x14ac:dyDescent="0.25">
      <c r="A364" s="1">
        <v>77</v>
      </c>
      <c r="B364" s="1">
        <v>7</v>
      </c>
      <c r="C364" s="1">
        <v>4</v>
      </c>
      <c r="D364" s="1">
        <v>3</v>
      </c>
      <c r="E364" s="1" t="str">
        <f t="shared" si="5"/>
        <v>4 77</v>
      </c>
      <c r="F364" s="1">
        <v>1.302044549655627</v>
      </c>
      <c r="G364" s="1">
        <v>-6.4597826769220003E-6</v>
      </c>
      <c r="H364" s="1">
        <v>23.744129986381829</v>
      </c>
      <c r="I364" s="1">
        <v>64.994617325963418</v>
      </c>
    </row>
    <row r="365" spans="1:9" x14ac:dyDescent="0.25">
      <c r="A365" s="1">
        <v>78</v>
      </c>
      <c r="B365" s="1">
        <v>7</v>
      </c>
      <c r="C365" s="1">
        <v>4</v>
      </c>
      <c r="D365" s="1">
        <v>3</v>
      </c>
      <c r="E365" s="1" t="str">
        <f t="shared" si="5"/>
        <v>4 78</v>
      </c>
      <c r="F365" s="1">
        <v>0.72351353100377125</v>
      </c>
      <c r="G365" s="1">
        <v>-3.9674922021578602E-7</v>
      </c>
      <c r="H365" s="1">
        <v>24.54712842965986</v>
      </c>
      <c r="I365" s="1">
        <v>63.746600244676102</v>
      </c>
    </row>
    <row r="366" spans="1:9" x14ac:dyDescent="0.25">
      <c r="A366" s="1">
        <v>79</v>
      </c>
      <c r="B366" s="1">
        <v>7</v>
      </c>
      <c r="C366" s="1">
        <v>4</v>
      </c>
      <c r="D366" s="1">
        <v>4</v>
      </c>
      <c r="E366" s="1" t="str">
        <f t="shared" si="5"/>
        <v>4 79</v>
      </c>
      <c r="F366" s="1">
        <v>-3.4953167522491238E-2</v>
      </c>
      <c r="G366" s="1">
        <v>-1.088525364877809E-5</v>
      </c>
      <c r="H366" s="1">
        <v>30.392227382343339</v>
      </c>
      <c r="I366" s="1">
        <v>90.411227597627047</v>
      </c>
    </row>
    <row r="367" spans="1:9" x14ac:dyDescent="0.25">
      <c r="A367" s="1">
        <v>80</v>
      </c>
      <c r="B367" s="1">
        <v>7</v>
      </c>
      <c r="C367" s="1">
        <v>4</v>
      </c>
      <c r="D367" s="1">
        <v>4</v>
      </c>
      <c r="E367" s="1" t="str">
        <f t="shared" si="5"/>
        <v>4 80</v>
      </c>
      <c r="F367" s="1">
        <v>0.15347053509736686</v>
      </c>
      <c r="G367" s="1">
        <v>5.5249641914675722E-6</v>
      </c>
      <c r="H367" s="1">
        <v>30.528391911146255</v>
      </c>
      <c r="I367" s="1">
        <v>86.654307110596989</v>
      </c>
    </row>
    <row r="368" spans="1:9" x14ac:dyDescent="0.25">
      <c r="A368" s="1">
        <v>81</v>
      </c>
      <c r="B368" s="1">
        <v>7</v>
      </c>
      <c r="C368" s="1">
        <v>4</v>
      </c>
      <c r="D368" s="1">
        <v>4</v>
      </c>
      <c r="E368" s="1" t="str">
        <f t="shared" si="5"/>
        <v>4 81</v>
      </c>
      <c r="F368" s="1">
        <v>-0.11241884178578718</v>
      </c>
      <c r="G368" s="1">
        <v>-2.6574565511325813E-5</v>
      </c>
      <c r="H368" s="1">
        <v>27.995773449837607</v>
      </c>
      <c r="I368" s="1">
        <v>92.287448613517853</v>
      </c>
    </row>
    <row r="369" spans="1:9" x14ac:dyDescent="0.25">
      <c r="A369" s="1">
        <v>82</v>
      </c>
      <c r="B369" s="1">
        <v>7</v>
      </c>
      <c r="C369" s="1">
        <v>4</v>
      </c>
      <c r="D369" s="1">
        <v>4</v>
      </c>
      <c r="E369" s="1" t="str">
        <f t="shared" si="5"/>
        <v>4 82</v>
      </c>
      <c r="F369" s="1">
        <v>0.99008809699910338</v>
      </c>
      <c r="G369" s="1">
        <v>-8.0066881481983325E-6</v>
      </c>
      <c r="H369" s="1">
        <v>30.616515230083316</v>
      </c>
      <c r="I369" s="1">
        <v>92.738330987158633</v>
      </c>
    </row>
    <row r="370" spans="1:9" x14ac:dyDescent="0.25">
      <c r="A370" s="1">
        <v>84</v>
      </c>
      <c r="B370" s="1">
        <v>8</v>
      </c>
      <c r="C370" s="1">
        <v>4</v>
      </c>
      <c r="D370" s="1">
        <v>1</v>
      </c>
      <c r="E370" s="1" t="str">
        <f t="shared" si="5"/>
        <v>4 84</v>
      </c>
      <c r="F370" s="1">
        <v>7.1165597549338599E-2</v>
      </c>
      <c r="G370" s="1">
        <v>-5.8572407793035838E-7</v>
      </c>
      <c r="H370" s="1">
        <v>4.0962672765787236</v>
      </c>
      <c r="I370" s="1">
        <v>22.904983536918131</v>
      </c>
    </row>
    <row r="371" spans="1:9" x14ac:dyDescent="0.25">
      <c r="A371" s="1">
        <v>85</v>
      </c>
      <c r="B371" s="1">
        <v>8</v>
      </c>
      <c r="C371" s="1">
        <v>4</v>
      </c>
      <c r="D371" s="1">
        <v>1</v>
      </c>
      <c r="E371" s="1" t="str">
        <f t="shared" si="5"/>
        <v>4 85</v>
      </c>
      <c r="F371" s="1">
        <v>0.10912321945234478</v>
      </c>
      <c r="G371" s="1">
        <v>-8.7516465873167199E-6</v>
      </c>
      <c r="H371" s="1">
        <v>6.1767486370090019</v>
      </c>
      <c r="I371" s="1">
        <v>28.682135619091426</v>
      </c>
    </row>
    <row r="372" spans="1:9" x14ac:dyDescent="0.25">
      <c r="A372" s="1">
        <v>86</v>
      </c>
      <c r="B372" s="1">
        <v>8</v>
      </c>
      <c r="C372" s="1">
        <v>4</v>
      </c>
      <c r="D372" s="1">
        <v>1</v>
      </c>
      <c r="E372" s="1" t="str">
        <f t="shared" si="5"/>
        <v>4 86</v>
      </c>
      <c r="F372" s="1" t="s">
        <v>32</v>
      </c>
      <c r="I372" s="1">
        <v>27.728239128355543</v>
      </c>
    </row>
    <row r="373" spans="1:9" x14ac:dyDescent="0.25">
      <c r="A373" s="1">
        <v>87</v>
      </c>
      <c r="B373" s="1">
        <v>8</v>
      </c>
      <c r="C373" s="1">
        <v>4</v>
      </c>
      <c r="D373" s="1">
        <v>1</v>
      </c>
      <c r="E373" s="1" t="str">
        <f t="shared" si="5"/>
        <v>4 87</v>
      </c>
      <c r="F373" s="1">
        <v>9.0970172432581261E-3</v>
      </c>
      <c r="G373" s="1">
        <v>3.7877946255359981E-6</v>
      </c>
      <c r="H373" s="1">
        <v>0.12161972910526932</v>
      </c>
      <c r="I373" s="1">
        <v>25.079465783786709</v>
      </c>
    </row>
    <row r="374" spans="1:9" x14ac:dyDescent="0.25">
      <c r="A374" s="1">
        <v>88</v>
      </c>
      <c r="B374" s="1">
        <v>8</v>
      </c>
      <c r="C374" s="1">
        <v>4</v>
      </c>
      <c r="D374" s="1">
        <v>2</v>
      </c>
      <c r="E374" s="1" t="str">
        <f t="shared" si="5"/>
        <v>4 88</v>
      </c>
      <c r="F374" s="1">
        <v>6.8173980044708329E-4</v>
      </c>
      <c r="G374" s="1">
        <v>5.098187808042851E-6</v>
      </c>
      <c r="H374" s="1">
        <v>-4.0297818155935645E-2</v>
      </c>
      <c r="I374" s="1">
        <v>39.857578678577923</v>
      </c>
    </row>
    <row r="375" spans="1:9" x14ac:dyDescent="0.25">
      <c r="A375" s="1">
        <v>89</v>
      </c>
      <c r="B375" s="1">
        <v>8</v>
      </c>
      <c r="C375" s="1">
        <v>4</v>
      </c>
      <c r="D375" s="1">
        <v>2</v>
      </c>
      <c r="E375" s="1" t="str">
        <f t="shared" si="5"/>
        <v>4 89</v>
      </c>
      <c r="F375" s="1">
        <v>3.1573058565447662E-5</v>
      </c>
      <c r="G375" s="1">
        <v>3.9879670885685986E-6</v>
      </c>
      <c r="H375" s="1">
        <v>0.24160291434447367</v>
      </c>
      <c r="I375" s="1">
        <v>40.329832637249396</v>
      </c>
    </row>
    <row r="376" spans="1:9" x14ac:dyDescent="0.25">
      <c r="A376" s="1">
        <v>90</v>
      </c>
      <c r="B376" s="1">
        <v>8</v>
      </c>
      <c r="C376" s="1">
        <v>4</v>
      </c>
      <c r="D376" s="1">
        <v>2</v>
      </c>
      <c r="E376" s="1" t="str">
        <f t="shared" si="5"/>
        <v>4 90</v>
      </c>
      <c r="F376" s="1">
        <v>8.3048979645497817E-2</v>
      </c>
      <c r="G376" s="1">
        <v>-3.2447377729239514E-6</v>
      </c>
      <c r="H376" s="1">
        <v>5.6686738570821325</v>
      </c>
      <c r="I376" s="1">
        <v>40.418791626202967</v>
      </c>
    </row>
    <row r="377" spans="1:9" x14ac:dyDescent="0.25">
      <c r="A377" s="1">
        <v>91</v>
      </c>
      <c r="B377" s="1">
        <v>8</v>
      </c>
      <c r="C377" s="1">
        <v>4</v>
      </c>
      <c r="D377" s="1">
        <v>2</v>
      </c>
      <c r="E377" s="1" t="str">
        <f t="shared" si="5"/>
        <v>4 91</v>
      </c>
      <c r="F377" s="1">
        <v>3.7052457008691707E-3</v>
      </c>
      <c r="G377" s="1">
        <v>-7.1903244511063631E-6</v>
      </c>
      <c r="H377" s="1">
        <v>5.0322663221266088</v>
      </c>
      <c r="I377" s="1">
        <v>40.237494008753615</v>
      </c>
    </row>
    <row r="378" spans="1:9" x14ac:dyDescent="0.25">
      <c r="A378" s="1">
        <v>92</v>
      </c>
      <c r="B378" s="1">
        <v>8</v>
      </c>
      <c r="C378" s="1">
        <v>4</v>
      </c>
      <c r="D378" s="1">
        <v>3</v>
      </c>
      <c r="E378" s="1" t="str">
        <f t="shared" si="5"/>
        <v>4 92</v>
      </c>
      <c r="F378" s="1">
        <v>0.13395678554208998</v>
      </c>
      <c r="G378" s="1">
        <v>-7.6216358501306322E-6</v>
      </c>
      <c r="H378" s="1">
        <v>23.835586990754049</v>
      </c>
      <c r="I378" s="1">
        <v>59.370662326369249</v>
      </c>
    </row>
    <row r="379" spans="1:9" x14ac:dyDescent="0.25">
      <c r="A379" s="1">
        <v>93</v>
      </c>
      <c r="B379" s="1">
        <v>8</v>
      </c>
      <c r="C379" s="1">
        <v>4</v>
      </c>
      <c r="D379" s="1">
        <v>3</v>
      </c>
      <c r="E379" s="1" t="str">
        <f t="shared" si="5"/>
        <v>4 93</v>
      </c>
      <c r="F379" s="1">
        <v>0.26163502318153242</v>
      </c>
      <c r="G379" s="1">
        <v>1.7056687651443296E-7</v>
      </c>
      <c r="H379" s="1">
        <v>29.595887126956793</v>
      </c>
      <c r="I379" s="1">
        <v>60.456869935896187</v>
      </c>
    </row>
    <row r="380" spans="1:9" x14ac:dyDescent="0.25">
      <c r="A380" s="1">
        <v>94</v>
      </c>
      <c r="B380" s="1">
        <v>8</v>
      </c>
      <c r="C380" s="1">
        <v>4</v>
      </c>
      <c r="D380" s="1">
        <v>3</v>
      </c>
      <c r="E380" s="1" t="str">
        <f t="shared" si="5"/>
        <v>4 94</v>
      </c>
      <c r="F380" s="1">
        <v>0.11580260664690657</v>
      </c>
      <c r="G380" s="1">
        <v>-3.4561888103704362E-6</v>
      </c>
      <c r="H380" s="1">
        <v>22.297016717067692</v>
      </c>
      <c r="I380" s="1">
        <v>59.46659283563244</v>
      </c>
    </row>
    <row r="381" spans="1:9" x14ac:dyDescent="0.25">
      <c r="A381" s="1">
        <v>95</v>
      </c>
      <c r="B381" s="1">
        <v>8</v>
      </c>
      <c r="C381" s="1">
        <v>4</v>
      </c>
      <c r="D381" s="1">
        <v>3</v>
      </c>
      <c r="E381" s="1" t="str">
        <f t="shared" si="5"/>
        <v>4 95</v>
      </c>
      <c r="F381" s="1">
        <v>0.55166161291681715</v>
      </c>
      <c r="G381" s="1">
        <v>-1.0457057709102413E-5</v>
      </c>
      <c r="H381" s="1">
        <v>22.259977163531147</v>
      </c>
      <c r="I381" s="1">
        <v>59.793819353238597</v>
      </c>
    </row>
    <row r="382" spans="1:9" x14ac:dyDescent="0.25">
      <c r="A382" s="1">
        <v>96</v>
      </c>
      <c r="B382" s="1">
        <v>8</v>
      </c>
      <c r="C382" s="1">
        <v>4</v>
      </c>
      <c r="D382" s="1">
        <v>4</v>
      </c>
      <c r="E382" s="1" t="str">
        <f t="shared" si="5"/>
        <v>4 96</v>
      </c>
      <c r="F382" s="1">
        <v>0.18489238469665101</v>
      </c>
      <c r="G382" s="1">
        <v>1.6555129382817808E-6</v>
      </c>
      <c r="H382" s="1">
        <v>23.852554432478811</v>
      </c>
      <c r="I382" s="1">
        <v>83.584708878978049</v>
      </c>
    </row>
    <row r="383" spans="1:9" x14ac:dyDescent="0.25">
      <c r="A383" s="1">
        <v>97</v>
      </c>
      <c r="B383" s="1">
        <v>8</v>
      </c>
      <c r="C383" s="1">
        <v>4</v>
      </c>
      <c r="D383" s="1">
        <v>4</v>
      </c>
      <c r="E383" s="1" t="str">
        <f t="shared" si="5"/>
        <v>4 97</v>
      </c>
      <c r="F383" s="1">
        <v>5.5663990703869626E-2</v>
      </c>
      <c r="G383" s="1">
        <v>6.7052685194231927E-6</v>
      </c>
      <c r="H383" s="1">
        <v>25.328604816965164</v>
      </c>
      <c r="I383" s="1">
        <v>83.678141636784403</v>
      </c>
    </row>
    <row r="384" spans="1:9" x14ac:dyDescent="0.25">
      <c r="A384" s="1">
        <v>98</v>
      </c>
      <c r="B384" s="1">
        <v>8</v>
      </c>
      <c r="C384" s="1">
        <v>4</v>
      </c>
      <c r="D384" s="1">
        <v>4</v>
      </c>
      <c r="E384" s="1" t="str">
        <f t="shared" si="5"/>
        <v>4 98</v>
      </c>
      <c r="F384" s="1">
        <v>0.20574543356598443</v>
      </c>
      <c r="G384" s="1">
        <v>5.8818192892423719E-6</v>
      </c>
      <c r="H384" s="1">
        <v>26.234950081711347</v>
      </c>
      <c r="I384" s="1">
        <v>83.959684336943425</v>
      </c>
    </row>
    <row r="385" spans="1:9" x14ac:dyDescent="0.25">
      <c r="A385" s="1">
        <v>99</v>
      </c>
      <c r="B385" s="1">
        <v>8</v>
      </c>
      <c r="C385" s="1">
        <v>4</v>
      </c>
      <c r="D385" s="1">
        <v>4</v>
      </c>
      <c r="E385" s="1" t="str">
        <f t="shared" si="5"/>
        <v>4 99</v>
      </c>
      <c r="F385" s="1">
        <v>4.2266182694293206E-2</v>
      </c>
      <c r="G385" s="1">
        <v>-1.6414055218063356E-5</v>
      </c>
      <c r="H385" s="1">
        <v>20.981172409791313</v>
      </c>
      <c r="I385" s="1">
        <v>83.77264557120796</v>
      </c>
    </row>
    <row r="386" spans="1:9" x14ac:dyDescent="0.25">
      <c r="A386" s="1">
        <v>1</v>
      </c>
      <c r="B386" s="1">
        <v>2</v>
      </c>
      <c r="C386" s="1">
        <v>5</v>
      </c>
      <c r="D386" s="1">
        <v>1</v>
      </c>
      <c r="E386" s="1" t="str">
        <f t="shared" si="5"/>
        <v>5 1</v>
      </c>
      <c r="F386" s="1">
        <v>0.1910567465588664</v>
      </c>
      <c r="G386" s="1">
        <v>6.102508891034524E-6</v>
      </c>
      <c r="H386" s="1">
        <v>4.5621395958575555</v>
      </c>
      <c r="I386" s="1">
        <v>19.366094525577846</v>
      </c>
    </row>
    <row r="387" spans="1:9" x14ac:dyDescent="0.25">
      <c r="A387" s="1">
        <v>2</v>
      </c>
      <c r="B387" s="1">
        <v>2</v>
      </c>
      <c r="C387" s="1">
        <v>5</v>
      </c>
      <c r="D387" s="1">
        <v>1</v>
      </c>
      <c r="E387" s="1" t="str">
        <f t="shared" ref="E387:E450" si="6">C387&amp;" "&amp;A387</f>
        <v>5 2</v>
      </c>
      <c r="F387" s="1">
        <v>0.12501564678593252</v>
      </c>
      <c r="G387" s="1">
        <v>3.7760324240627333E-5</v>
      </c>
      <c r="H387" s="1">
        <v>-0.5703123010691481</v>
      </c>
      <c r="I387" s="1">
        <v>21.198731760503946</v>
      </c>
    </row>
    <row r="388" spans="1:9" x14ac:dyDescent="0.25">
      <c r="A388" s="1">
        <v>3</v>
      </c>
      <c r="B388" s="1">
        <v>2</v>
      </c>
      <c r="C388" s="1">
        <v>5</v>
      </c>
      <c r="D388" s="1">
        <v>1</v>
      </c>
      <c r="E388" s="1" t="str">
        <f t="shared" si="6"/>
        <v>5 3</v>
      </c>
      <c r="F388" s="1">
        <v>-0.13787834566598306</v>
      </c>
      <c r="G388" s="1">
        <v>3.7752313571430571E-6</v>
      </c>
      <c r="H388" s="1">
        <v>-1.260316159439165</v>
      </c>
      <c r="I388" s="1">
        <v>20.517095066493763</v>
      </c>
    </row>
    <row r="389" spans="1:9" x14ac:dyDescent="0.25">
      <c r="A389" s="1">
        <v>4</v>
      </c>
      <c r="B389" s="1">
        <v>2</v>
      </c>
      <c r="C389" s="1">
        <v>5</v>
      </c>
      <c r="D389" s="1">
        <v>1</v>
      </c>
      <c r="E389" s="1" t="str">
        <f t="shared" si="6"/>
        <v>5 4</v>
      </c>
      <c r="F389" s="1">
        <v>0.13379112138110114</v>
      </c>
      <c r="G389" s="1">
        <v>3.1834282405718216E-5</v>
      </c>
      <c r="H389" s="1">
        <v>-4.6087265341745125</v>
      </c>
      <c r="I389" s="1">
        <v>21.012445590375471</v>
      </c>
    </row>
    <row r="390" spans="1:9" x14ac:dyDescent="0.25">
      <c r="A390" s="1">
        <v>5</v>
      </c>
      <c r="B390" s="1">
        <v>2</v>
      </c>
      <c r="C390" s="1">
        <v>5</v>
      </c>
      <c r="D390" s="1">
        <v>2</v>
      </c>
      <c r="E390" s="1" t="str">
        <f t="shared" si="6"/>
        <v>5 5</v>
      </c>
      <c r="F390" s="1">
        <v>0.87258202168019972</v>
      </c>
      <c r="G390" s="1">
        <v>2.6209092270220323E-5</v>
      </c>
      <c r="H390" s="1">
        <v>10.488997123064125</v>
      </c>
      <c r="I390" s="1">
        <v>42.98638489899691</v>
      </c>
    </row>
    <row r="391" spans="1:9" x14ac:dyDescent="0.25">
      <c r="A391" s="1">
        <v>6</v>
      </c>
      <c r="B391" s="1">
        <v>2</v>
      </c>
      <c r="C391" s="1">
        <v>5</v>
      </c>
      <c r="D391" s="1">
        <v>2</v>
      </c>
      <c r="E391" s="1" t="str">
        <f t="shared" si="6"/>
        <v>5 6</v>
      </c>
      <c r="F391" s="1">
        <v>0.80968176620860755</v>
      </c>
      <c r="G391" s="1">
        <v>2.4044033358235569E-5</v>
      </c>
      <c r="H391" s="1">
        <v>14.717610851904384</v>
      </c>
      <c r="I391" s="1">
        <v>42.800648662988522</v>
      </c>
    </row>
    <row r="392" spans="1:9" x14ac:dyDescent="0.25">
      <c r="A392" s="1">
        <v>7</v>
      </c>
      <c r="B392" s="1">
        <v>2</v>
      </c>
      <c r="C392" s="1">
        <v>5</v>
      </c>
      <c r="D392" s="1">
        <v>2</v>
      </c>
      <c r="E392" s="1" t="str">
        <f t="shared" si="6"/>
        <v>5 7</v>
      </c>
      <c r="F392" s="1">
        <v>0.10233363928171985</v>
      </c>
      <c r="G392" s="1">
        <v>-1.0744181859117184E-5</v>
      </c>
      <c r="H392" s="1">
        <v>15.024825226521674</v>
      </c>
      <c r="I392" s="1">
        <v>45.31135879319033</v>
      </c>
    </row>
    <row r="393" spans="1:9" x14ac:dyDescent="0.25">
      <c r="A393" s="1">
        <v>8</v>
      </c>
      <c r="B393" s="1">
        <v>2</v>
      </c>
      <c r="C393" s="1">
        <v>5</v>
      </c>
      <c r="D393" s="1">
        <v>2</v>
      </c>
      <c r="E393" s="1" t="str">
        <f t="shared" si="6"/>
        <v>5 8</v>
      </c>
      <c r="F393" s="1">
        <v>0.16780651709308889</v>
      </c>
      <c r="G393" s="1">
        <v>4.7808512586893487E-6</v>
      </c>
      <c r="H393" s="1">
        <v>5.6950733112490752</v>
      </c>
      <c r="I393" s="1">
        <v>43.564710602742274</v>
      </c>
    </row>
    <row r="394" spans="1:9" x14ac:dyDescent="0.25">
      <c r="A394" s="1">
        <v>9</v>
      </c>
      <c r="B394" s="1">
        <v>2</v>
      </c>
      <c r="C394" s="1">
        <v>5</v>
      </c>
      <c r="D394" s="1">
        <v>3</v>
      </c>
      <c r="E394" s="1" t="str">
        <f t="shared" si="6"/>
        <v>5 9</v>
      </c>
      <c r="F394" s="1">
        <v>0.30695122947687253</v>
      </c>
      <c r="G394" s="1">
        <v>-2.481289991774051E-6</v>
      </c>
      <c r="H394" s="1">
        <v>19.28133466021913</v>
      </c>
      <c r="I394" s="1">
        <v>66.68960465551352</v>
      </c>
    </row>
    <row r="395" spans="1:9" x14ac:dyDescent="0.25">
      <c r="A395" s="1">
        <v>10</v>
      </c>
      <c r="B395" s="1">
        <v>2</v>
      </c>
      <c r="C395" s="1">
        <v>5</v>
      </c>
      <c r="D395" s="1">
        <v>3</v>
      </c>
      <c r="E395" s="1" t="str">
        <f t="shared" si="6"/>
        <v>5 10</v>
      </c>
      <c r="F395" s="1">
        <v>0.97129451250874155</v>
      </c>
      <c r="G395" s="1">
        <v>4.3077138303556231E-5</v>
      </c>
      <c r="H395" s="1">
        <v>25.310758914343658</v>
      </c>
      <c r="I395" s="1">
        <v>70.833265396748303</v>
      </c>
    </row>
    <row r="396" spans="1:9" x14ac:dyDescent="0.25">
      <c r="A396" s="1">
        <v>11</v>
      </c>
      <c r="B396" s="1">
        <v>2</v>
      </c>
      <c r="C396" s="1">
        <v>5</v>
      </c>
      <c r="D396" s="1">
        <v>3</v>
      </c>
      <c r="E396" s="1" t="str">
        <f t="shared" si="6"/>
        <v>5 11</v>
      </c>
      <c r="F396" s="1">
        <v>0.37388262780569892</v>
      </c>
      <c r="G396" s="1">
        <v>-6.0935656847522762E-6</v>
      </c>
      <c r="H396" s="1">
        <v>31.2305768565496</v>
      </c>
      <c r="I396" s="1">
        <v>73.323428509058317</v>
      </c>
    </row>
    <row r="397" spans="1:9" x14ac:dyDescent="0.25">
      <c r="A397" s="1">
        <v>12</v>
      </c>
      <c r="B397" s="1">
        <v>2</v>
      </c>
      <c r="C397" s="1">
        <v>5</v>
      </c>
      <c r="D397" s="1">
        <v>3</v>
      </c>
      <c r="E397" s="1" t="str">
        <f t="shared" si="6"/>
        <v>5 12</v>
      </c>
      <c r="F397" s="1">
        <v>1.7817755198260856</v>
      </c>
      <c r="G397" s="1">
        <v>2.5911874292209738E-6</v>
      </c>
      <c r="H397" s="1">
        <v>12.582508262407673</v>
      </c>
      <c r="I397" s="1">
        <v>72.380973176386505</v>
      </c>
    </row>
    <row r="398" spans="1:9" x14ac:dyDescent="0.25">
      <c r="A398" s="1">
        <v>13</v>
      </c>
      <c r="B398" s="1">
        <v>2</v>
      </c>
      <c r="C398" s="1">
        <v>5</v>
      </c>
      <c r="D398" s="1">
        <v>4</v>
      </c>
      <c r="E398" s="1" t="str">
        <f t="shared" si="6"/>
        <v>5 13</v>
      </c>
      <c r="F398" s="1">
        <v>9.6066849181902949</v>
      </c>
      <c r="G398" s="1">
        <v>2.4523205024631592E-5</v>
      </c>
      <c r="H398" s="1">
        <v>61.857280365249821</v>
      </c>
      <c r="I398" s="1">
        <v>101.23460437321808</v>
      </c>
    </row>
    <row r="399" spans="1:9" x14ac:dyDescent="0.25">
      <c r="A399" s="1">
        <v>14</v>
      </c>
      <c r="B399" s="1">
        <v>2</v>
      </c>
      <c r="C399" s="1">
        <v>5</v>
      </c>
      <c r="D399" s="1">
        <v>4</v>
      </c>
      <c r="E399" s="1" t="str">
        <f t="shared" si="6"/>
        <v>5 14</v>
      </c>
      <c r="F399" s="1">
        <v>2.3822481847280499</v>
      </c>
      <c r="G399" s="1">
        <v>5.9617519955200513E-5</v>
      </c>
      <c r="H399" s="1">
        <v>31.923759570905776</v>
      </c>
      <c r="I399" s="1">
        <v>92.60819110175666</v>
      </c>
    </row>
    <row r="400" spans="1:9" x14ac:dyDescent="0.25">
      <c r="A400" s="1">
        <v>15</v>
      </c>
      <c r="B400" s="1">
        <v>2</v>
      </c>
      <c r="C400" s="1">
        <v>5</v>
      </c>
      <c r="D400" s="1">
        <v>4</v>
      </c>
      <c r="E400" s="1" t="str">
        <f t="shared" si="6"/>
        <v>5 15</v>
      </c>
      <c r="F400" s="1">
        <v>2.9383435669442926</v>
      </c>
      <c r="G400" s="1">
        <v>1.1843648298674616E-5</v>
      </c>
      <c r="H400" s="1">
        <v>42.57732543367019</v>
      </c>
      <c r="I400" s="1">
        <v>105.04731440007895</v>
      </c>
    </row>
    <row r="401" spans="1:9" x14ac:dyDescent="0.25">
      <c r="A401" s="1">
        <v>16</v>
      </c>
      <c r="B401" s="1">
        <v>2</v>
      </c>
      <c r="C401" s="1">
        <v>5</v>
      </c>
      <c r="D401" s="1">
        <v>4</v>
      </c>
      <c r="E401" s="1" t="str">
        <f t="shared" si="6"/>
        <v>5 16</v>
      </c>
      <c r="F401" s="1">
        <v>1.0030278651770801</v>
      </c>
      <c r="G401" s="1">
        <v>-2.6640595161135624E-5</v>
      </c>
      <c r="H401" s="1">
        <v>38.105518357629379</v>
      </c>
      <c r="I401" s="1">
        <v>97.431397528545716</v>
      </c>
    </row>
    <row r="402" spans="1:9" x14ac:dyDescent="0.25">
      <c r="A402" s="1">
        <v>18</v>
      </c>
      <c r="B402" s="1">
        <v>4</v>
      </c>
      <c r="C402" s="1">
        <v>5</v>
      </c>
      <c r="D402" s="1">
        <v>1</v>
      </c>
      <c r="E402" s="1" t="str">
        <f t="shared" si="6"/>
        <v>5 18</v>
      </c>
      <c r="F402" s="1">
        <v>0.21109810098175971</v>
      </c>
      <c r="G402" s="1">
        <v>4.3333171372479467E-5</v>
      </c>
      <c r="H402" s="1">
        <v>-0.53224042683969031</v>
      </c>
      <c r="I402" s="1">
        <v>21.55665917671924</v>
      </c>
    </row>
    <row r="403" spans="1:9" x14ac:dyDescent="0.25">
      <c r="A403" s="1">
        <v>19</v>
      </c>
      <c r="B403" s="1">
        <v>4</v>
      </c>
      <c r="C403" s="1">
        <v>5</v>
      </c>
      <c r="D403" s="1">
        <v>1</v>
      </c>
      <c r="E403" s="1" t="str">
        <f t="shared" si="6"/>
        <v>5 19</v>
      </c>
      <c r="F403" s="1">
        <v>-6.2017989054559191E-4</v>
      </c>
      <c r="G403" s="1">
        <v>6.5489333788895039E-5</v>
      </c>
      <c r="H403" s="1">
        <v>-4.7545482507907035</v>
      </c>
      <c r="I403" s="1">
        <v>17.924234580023356</v>
      </c>
    </row>
    <row r="404" spans="1:9" x14ac:dyDescent="0.25">
      <c r="A404" s="1">
        <v>20</v>
      </c>
      <c r="B404" s="1">
        <v>4</v>
      </c>
      <c r="C404" s="1">
        <v>5</v>
      </c>
      <c r="D404" s="1">
        <v>1</v>
      </c>
      <c r="E404" s="1" t="str">
        <f t="shared" si="6"/>
        <v>5 20</v>
      </c>
      <c r="F404" s="1">
        <v>0.18806701439834422</v>
      </c>
      <c r="G404" s="1">
        <v>-3.1002901114269519E-5</v>
      </c>
      <c r="H404" s="1">
        <v>-4.3516977035657636</v>
      </c>
      <c r="I404" s="1">
        <v>20.547266868032867</v>
      </c>
    </row>
    <row r="405" spans="1:9" x14ac:dyDescent="0.25">
      <c r="A405" s="1">
        <v>21</v>
      </c>
      <c r="B405" s="1">
        <v>4</v>
      </c>
      <c r="C405" s="1">
        <v>5</v>
      </c>
      <c r="D405" s="1">
        <v>1</v>
      </c>
      <c r="E405" s="1" t="str">
        <f t="shared" si="6"/>
        <v>5 21</v>
      </c>
      <c r="F405" s="1">
        <v>0.2225347186139594</v>
      </c>
      <c r="G405" s="1">
        <v>6.4481398293742586E-5</v>
      </c>
      <c r="H405" s="1">
        <v>2.4959406899292382</v>
      </c>
      <c r="I405" s="1">
        <v>20.72787834930817</v>
      </c>
    </row>
    <row r="406" spans="1:9" x14ac:dyDescent="0.25">
      <c r="A406" s="1">
        <v>22</v>
      </c>
      <c r="B406" s="1">
        <v>4</v>
      </c>
      <c r="C406" s="1">
        <v>5</v>
      </c>
      <c r="D406" s="1">
        <v>2</v>
      </c>
      <c r="E406" s="1" t="str">
        <f t="shared" si="6"/>
        <v>5 22</v>
      </c>
      <c r="F406" s="1">
        <v>-0.37842040917300745</v>
      </c>
      <c r="G406" s="1">
        <v>2.6280053066026407E-6</v>
      </c>
      <c r="H406" s="1">
        <v>9.8646387905420259</v>
      </c>
      <c r="I406" s="1">
        <v>41.71923116086672</v>
      </c>
    </row>
    <row r="407" spans="1:9" x14ac:dyDescent="0.25">
      <c r="A407" s="1">
        <v>23</v>
      </c>
      <c r="B407" s="1">
        <v>4</v>
      </c>
      <c r="C407" s="1">
        <v>5</v>
      </c>
      <c r="D407" s="1">
        <v>2</v>
      </c>
      <c r="E407" s="1" t="str">
        <f t="shared" si="6"/>
        <v>5 23</v>
      </c>
      <c r="F407" s="1">
        <v>0.12457261105975168</v>
      </c>
      <c r="G407" s="1">
        <v>-4.7426522624166223E-5</v>
      </c>
      <c r="H407" s="1">
        <v>14.819369292506376</v>
      </c>
      <c r="I407" s="1">
        <v>41.822292820777619</v>
      </c>
    </row>
    <row r="408" spans="1:9" x14ac:dyDescent="0.25">
      <c r="A408" s="1">
        <v>24</v>
      </c>
      <c r="B408" s="1">
        <v>4</v>
      </c>
      <c r="C408" s="1">
        <v>5</v>
      </c>
      <c r="D408" s="1">
        <v>2</v>
      </c>
      <c r="E408" s="1" t="str">
        <f t="shared" si="6"/>
        <v>5 24</v>
      </c>
      <c r="F408" s="1">
        <v>0.16345029576375153</v>
      </c>
      <c r="G408" s="1">
        <v>-3.5666361056073359E-5</v>
      </c>
      <c r="H408" s="1">
        <v>18.338107168974059</v>
      </c>
      <c r="I408" s="1">
        <v>51.354434608093811</v>
      </c>
    </row>
    <row r="409" spans="1:9" x14ac:dyDescent="0.25">
      <c r="A409" s="1">
        <v>25</v>
      </c>
      <c r="B409" s="1">
        <v>4</v>
      </c>
      <c r="C409" s="1">
        <v>5</v>
      </c>
      <c r="D409" s="1">
        <v>2</v>
      </c>
      <c r="E409" s="1" t="str">
        <f t="shared" si="6"/>
        <v>5 25</v>
      </c>
      <c r="F409" s="1">
        <v>0.16537577444885845</v>
      </c>
      <c r="G409" s="1">
        <v>-3.4738771812294909E-6</v>
      </c>
      <c r="H409" s="1">
        <v>12.61718562047418</v>
      </c>
      <c r="I409" s="1">
        <v>42.784963727223854</v>
      </c>
    </row>
    <row r="410" spans="1:9" x14ac:dyDescent="0.25">
      <c r="A410" s="1">
        <v>26</v>
      </c>
      <c r="B410" s="1">
        <v>4</v>
      </c>
      <c r="C410" s="1">
        <v>5</v>
      </c>
      <c r="D410" s="1">
        <v>3</v>
      </c>
      <c r="E410" s="1" t="str">
        <f t="shared" si="6"/>
        <v>5 26</v>
      </c>
      <c r="F410" s="1">
        <v>5.6671503433192204E-3</v>
      </c>
      <c r="G410" s="1">
        <v>1.3614723014549178E-5</v>
      </c>
      <c r="H410" s="1">
        <v>18.738203688055176</v>
      </c>
      <c r="I410" s="1">
        <v>72.521001255547105</v>
      </c>
    </row>
    <row r="411" spans="1:9" x14ac:dyDescent="0.25">
      <c r="A411" s="1">
        <v>27</v>
      </c>
      <c r="B411" s="1">
        <v>4</v>
      </c>
      <c r="C411" s="1">
        <v>5</v>
      </c>
      <c r="D411" s="1">
        <v>3</v>
      </c>
      <c r="E411" s="1" t="str">
        <f t="shared" si="6"/>
        <v>5 27</v>
      </c>
      <c r="F411" s="1">
        <v>-7.4184379269455397E-2</v>
      </c>
      <c r="G411" s="1">
        <v>9.2351504295416028E-6</v>
      </c>
      <c r="H411" s="1">
        <v>25.441849720387857</v>
      </c>
      <c r="I411" s="1">
        <v>68.912187642110297</v>
      </c>
    </row>
    <row r="412" spans="1:9" x14ac:dyDescent="0.25">
      <c r="A412" s="1">
        <v>28</v>
      </c>
      <c r="B412" s="1">
        <v>4</v>
      </c>
      <c r="C412" s="1">
        <v>5</v>
      </c>
      <c r="D412" s="1">
        <v>3</v>
      </c>
      <c r="E412" s="1" t="str">
        <f t="shared" si="6"/>
        <v>5 28</v>
      </c>
      <c r="F412" s="1">
        <v>0.17428217924998102</v>
      </c>
      <c r="G412" s="1">
        <v>1.3605051633792271E-5</v>
      </c>
      <c r="H412" s="1">
        <v>28.009195119823879</v>
      </c>
      <c r="I412" s="1">
        <v>73.561785708482603</v>
      </c>
    </row>
    <row r="413" spans="1:9" x14ac:dyDescent="0.25">
      <c r="A413" s="1">
        <v>29</v>
      </c>
      <c r="B413" s="1">
        <v>4</v>
      </c>
      <c r="C413" s="1">
        <v>5</v>
      </c>
      <c r="D413" s="1">
        <v>3</v>
      </c>
      <c r="E413" s="1" t="str">
        <f t="shared" si="6"/>
        <v>5 29</v>
      </c>
      <c r="F413" s="1">
        <v>0.22471723075398695</v>
      </c>
      <c r="G413" s="1">
        <v>-5.1571703683051239E-5</v>
      </c>
      <c r="H413" s="1">
        <v>29.971803452661057</v>
      </c>
      <c r="I413" s="1">
        <v>67.971235606565401</v>
      </c>
    </row>
    <row r="414" spans="1:9" x14ac:dyDescent="0.25">
      <c r="A414" s="1">
        <v>30</v>
      </c>
      <c r="B414" s="1">
        <v>4</v>
      </c>
      <c r="C414" s="1">
        <v>5</v>
      </c>
      <c r="D414" s="1">
        <v>4</v>
      </c>
      <c r="E414" s="1" t="str">
        <f t="shared" si="6"/>
        <v>5 30</v>
      </c>
      <c r="F414" s="1">
        <v>3.8901901386927675</v>
      </c>
      <c r="G414" s="1">
        <v>1.129892333248171E-5</v>
      </c>
      <c r="H414" s="1">
        <v>59.888873471922125</v>
      </c>
      <c r="I414" s="1">
        <v>99.369384894886011</v>
      </c>
    </row>
    <row r="415" spans="1:9" x14ac:dyDescent="0.25">
      <c r="A415" s="1">
        <v>31</v>
      </c>
      <c r="B415" s="1">
        <v>4</v>
      </c>
      <c r="C415" s="1">
        <v>5</v>
      </c>
      <c r="D415" s="1">
        <v>4</v>
      </c>
      <c r="E415" s="1" t="str">
        <f t="shared" si="6"/>
        <v>5 31</v>
      </c>
      <c r="F415" s="1">
        <v>0.33946348282056826</v>
      </c>
      <c r="G415" s="1">
        <v>1.4919550962455506E-5</v>
      </c>
      <c r="H415" s="1">
        <v>33.841246113505996</v>
      </c>
      <c r="I415" s="1">
        <v>98.171314916782293</v>
      </c>
    </row>
    <row r="416" spans="1:9" x14ac:dyDescent="0.25">
      <c r="A416" s="1">
        <v>32</v>
      </c>
      <c r="B416" s="1">
        <v>4</v>
      </c>
      <c r="C416" s="1">
        <v>5</v>
      </c>
      <c r="D416" s="1">
        <v>4</v>
      </c>
      <c r="E416" s="1" t="str">
        <f t="shared" si="6"/>
        <v>5 32</v>
      </c>
      <c r="F416" s="1">
        <v>0.92466300934952983</v>
      </c>
      <c r="G416" s="1">
        <v>3.4885686385848185E-5</v>
      </c>
      <c r="H416" s="1">
        <v>42.43076085722651</v>
      </c>
      <c r="I416" s="1">
        <v>100.37794491783667</v>
      </c>
    </row>
    <row r="417" spans="1:9" x14ac:dyDescent="0.25">
      <c r="A417" s="1">
        <v>33</v>
      </c>
      <c r="B417" s="1">
        <v>4</v>
      </c>
      <c r="C417" s="1">
        <v>5</v>
      </c>
      <c r="D417" s="1">
        <v>4</v>
      </c>
      <c r="E417" s="1" t="str">
        <f t="shared" si="6"/>
        <v>5 33</v>
      </c>
      <c r="F417" s="1">
        <v>-1.4178352021540803</v>
      </c>
      <c r="G417" s="1">
        <v>-6.9403178700356161E-7</v>
      </c>
      <c r="H417" s="1">
        <v>38.548173327361717</v>
      </c>
      <c r="I417" s="1">
        <v>101.45838830477165</v>
      </c>
    </row>
    <row r="418" spans="1:9" x14ac:dyDescent="0.25">
      <c r="A418" s="1">
        <v>34</v>
      </c>
      <c r="B418" s="1">
        <v>5</v>
      </c>
      <c r="C418" s="1">
        <v>5</v>
      </c>
      <c r="D418" s="1">
        <v>1</v>
      </c>
      <c r="E418" s="1" t="str">
        <f t="shared" si="6"/>
        <v>5 34</v>
      </c>
      <c r="F418" s="1">
        <v>0.38874691669048272</v>
      </c>
      <c r="G418" s="1">
        <v>6.5027703916639847E-5</v>
      </c>
      <c r="H418" s="1">
        <v>3.5178465915046582</v>
      </c>
      <c r="I418" s="1">
        <v>19.306082157623376</v>
      </c>
    </row>
    <row r="419" spans="1:9" x14ac:dyDescent="0.25">
      <c r="A419" s="1">
        <v>35</v>
      </c>
      <c r="B419" s="1">
        <v>5</v>
      </c>
      <c r="C419" s="1">
        <v>5</v>
      </c>
      <c r="D419" s="1">
        <v>1</v>
      </c>
      <c r="E419" s="1" t="str">
        <f t="shared" si="6"/>
        <v>5 35</v>
      </c>
      <c r="F419" s="1">
        <v>0.13956981225135559</v>
      </c>
      <c r="G419" s="1">
        <v>1.3781201122814623E-5</v>
      </c>
      <c r="H419" s="1">
        <v>2.5419168621947761</v>
      </c>
      <c r="I419" s="1">
        <v>18.794835615860212</v>
      </c>
    </row>
    <row r="420" spans="1:9" x14ac:dyDescent="0.25">
      <c r="A420" s="1">
        <v>36</v>
      </c>
      <c r="B420" s="1">
        <v>5</v>
      </c>
      <c r="C420" s="1">
        <v>5</v>
      </c>
      <c r="D420" s="1">
        <v>1</v>
      </c>
      <c r="E420" s="1" t="str">
        <f t="shared" si="6"/>
        <v>5 36</v>
      </c>
      <c r="F420" s="1">
        <v>0.24027226560910006</v>
      </c>
      <c r="G420" s="1">
        <v>8.6343052952211446E-5</v>
      </c>
      <c r="H420" s="1">
        <v>0.35102475160913699</v>
      </c>
      <c r="I420" s="1">
        <v>21.284469408693695</v>
      </c>
    </row>
    <row r="421" spans="1:9" x14ac:dyDescent="0.25">
      <c r="A421" s="1">
        <v>37</v>
      </c>
      <c r="B421" s="1">
        <v>5</v>
      </c>
      <c r="C421" s="1">
        <v>5</v>
      </c>
      <c r="D421" s="1">
        <v>1</v>
      </c>
      <c r="E421" s="1" t="str">
        <f t="shared" si="6"/>
        <v>5 37</v>
      </c>
      <c r="F421" s="1">
        <v>0.27871937480174525</v>
      </c>
      <c r="G421" s="1">
        <v>2.2294182314383863E-5</v>
      </c>
      <c r="H421" s="1">
        <v>3.7276338897013024</v>
      </c>
      <c r="I421" s="1">
        <v>20.259809723507608</v>
      </c>
    </row>
    <row r="422" spans="1:9" x14ac:dyDescent="0.25">
      <c r="A422" s="1">
        <v>38</v>
      </c>
      <c r="B422" s="1">
        <v>5</v>
      </c>
      <c r="C422" s="1">
        <v>5</v>
      </c>
      <c r="D422" s="1">
        <v>2</v>
      </c>
      <c r="E422" s="1" t="str">
        <f t="shared" si="6"/>
        <v>5 38</v>
      </c>
      <c r="F422" s="1">
        <v>3.4956381601764307E-2</v>
      </c>
      <c r="G422" s="1">
        <v>1.7166368242609336E-5</v>
      </c>
      <c r="H422" s="1">
        <v>13.219992313193575</v>
      </c>
      <c r="I422" s="1">
        <v>40.749078925685808</v>
      </c>
    </row>
    <row r="423" spans="1:9" x14ac:dyDescent="0.25">
      <c r="A423" s="1">
        <v>39</v>
      </c>
      <c r="B423" s="1">
        <v>5</v>
      </c>
      <c r="C423" s="1">
        <v>5</v>
      </c>
      <c r="D423" s="1">
        <v>2</v>
      </c>
      <c r="E423" s="1" t="str">
        <f t="shared" si="6"/>
        <v>5 39</v>
      </c>
      <c r="F423" s="1">
        <v>0.2245413409837613</v>
      </c>
      <c r="G423" s="1">
        <v>3.143631779352987E-5</v>
      </c>
      <c r="H423" s="1">
        <v>14.570275037220052</v>
      </c>
      <c r="I423" s="1">
        <v>38.627290424595436</v>
      </c>
    </row>
    <row r="424" spans="1:9" x14ac:dyDescent="0.25">
      <c r="A424" s="1">
        <v>40</v>
      </c>
      <c r="B424" s="1">
        <v>5</v>
      </c>
      <c r="C424" s="1">
        <v>5</v>
      </c>
      <c r="D424" s="1">
        <v>2</v>
      </c>
      <c r="E424" s="1" t="str">
        <f t="shared" si="6"/>
        <v>5 40</v>
      </c>
      <c r="F424" s="1">
        <v>0.31848908274653159</v>
      </c>
      <c r="G424" s="1">
        <v>-7.1237431765510212E-6</v>
      </c>
      <c r="H424" s="1">
        <v>10.8607511163693</v>
      </c>
      <c r="I424" s="1">
        <v>44.729194205631586</v>
      </c>
    </row>
    <row r="425" spans="1:9" x14ac:dyDescent="0.25">
      <c r="A425" s="1">
        <v>41</v>
      </c>
      <c r="B425" s="1">
        <v>5</v>
      </c>
      <c r="C425" s="1">
        <v>5</v>
      </c>
      <c r="D425" s="1">
        <v>2</v>
      </c>
      <c r="E425" s="1" t="str">
        <f t="shared" si="6"/>
        <v>5 41</v>
      </c>
      <c r="F425" s="1">
        <v>0.33944685600728569</v>
      </c>
      <c r="G425" s="1">
        <v>-1.052781550361634E-5</v>
      </c>
      <c r="H425" s="1">
        <v>15.559112567532498</v>
      </c>
      <c r="I425" s="1">
        <v>42.099068967350291</v>
      </c>
    </row>
    <row r="426" spans="1:9" x14ac:dyDescent="0.25">
      <c r="A426" s="1">
        <v>42</v>
      </c>
      <c r="B426" s="1">
        <v>5</v>
      </c>
      <c r="C426" s="1">
        <v>5</v>
      </c>
      <c r="D426" s="1">
        <v>3</v>
      </c>
      <c r="E426" s="1" t="str">
        <f t="shared" si="6"/>
        <v>5 42</v>
      </c>
      <c r="F426" s="1">
        <v>0.27998812572707504</v>
      </c>
      <c r="G426" s="1">
        <v>4.275359999730959E-6</v>
      </c>
      <c r="H426" s="1">
        <v>25.15358643642703</v>
      </c>
      <c r="I426" s="1">
        <v>66.842379632923453</v>
      </c>
    </row>
    <row r="427" spans="1:9" x14ac:dyDescent="0.25">
      <c r="A427" s="1">
        <v>43</v>
      </c>
      <c r="B427" s="1">
        <v>5</v>
      </c>
      <c r="C427" s="1">
        <v>5</v>
      </c>
      <c r="D427" s="1">
        <v>3</v>
      </c>
      <c r="E427" s="1" t="str">
        <f t="shared" si="6"/>
        <v>5 43</v>
      </c>
      <c r="F427" s="1">
        <v>0.42545842830708575</v>
      </c>
      <c r="G427" s="1">
        <v>3.3762608685689064E-5</v>
      </c>
      <c r="H427" s="1">
        <v>21.216730068108433</v>
      </c>
      <c r="I427" s="1">
        <v>62.57350781465415</v>
      </c>
    </row>
    <row r="428" spans="1:9" x14ac:dyDescent="0.25">
      <c r="A428" s="1">
        <v>44</v>
      </c>
      <c r="B428" s="1">
        <v>5</v>
      </c>
      <c r="C428" s="1">
        <v>5</v>
      </c>
      <c r="D428" s="1">
        <v>3</v>
      </c>
      <c r="E428" s="1" t="str">
        <f t="shared" si="6"/>
        <v>5 44</v>
      </c>
      <c r="F428" s="1">
        <v>1.7189192545667435</v>
      </c>
      <c r="G428" s="1">
        <v>2.4204756038768436E-5</v>
      </c>
      <c r="H428" s="1">
        <v>23.554648821421797</v>
      </c>
      <c r="I428" s="1">
        <v>68.124225298580086</v>
      </c>
    </row>
    <row r="429" spans="1:9" x14ac:dyDescent="0.25">
      <c r="A429" s="1">
        <v>45</v>
      </c>
      <c r="B429" s="1">
        <v>5</v>
      </c>
      <c r="C429" s="1">
        <v>5</v>
      </c>
      <c r="D429" s="1">
        <v>3</v>
      </c>
      <c r="E429" s="1" t="str">
        <f t="shared" si="6"/>
        <v>5 45</v>
      </c>
      <c r="F429" s="1">
        <v>0.56325493911832125</v>
      </c>
      <c r="G429" s="1">
        <v>-2.5263443118317747E-5</v>
      </c>
      <c r="H429" s="1">
        <v>30.366865615057282</v>
      </c>
      <c r="I429" s="1">
        <v>65.916233709688598</v>
      </c>
    </row>
    <row r="430" spans="1:9" x14ac:dyDescent="0.25">
      <c r="A430" s="1">
        <v>46</v>
      </c>
      <c r="B430" s="1">
        <v>5</v>
      </c>
      <c r="C430" s="1">
        <v>5</v>
      </c>
      <c r="D430" s="1">
        <v>4</v>
      </c>
      <c r="E430" s="1" t="str">
        <f t="shared" si="6"/>
        <v>5 46</v>
      </c>
      <c r="F430" s="1">
        <v>2.035842006560427</v>
      </c>
      <c r="G430" s="1">
        <v>8.1035716805781885E-6</v>
      </c>
      <c r="H430" s="1">
        <v>58.471748074481837</v>
      </c>
      <c r="I430" s="1">
        <v>93.125548660855472</v>
      </c>
    </row>
    <row r="431" spans="1:9" x14ac:dyDescent="0.25">
      <c r="A431" s="1">
        <v>47</v>
      </c>
      <c r="B431" s="1">
        <v>5</v>
      </c>
      <c r="C431" s="1">
        <v>5</v>
      </c>
      <c r="D431" s="1">
        <v>4</v>
      </c>
      <c r="E431" s="1" t="str">
        <f t="shared" si="6"/>
        <v>5 47</v>
      </c>
      <c r="F431" s="1">
        <v>0.97433838283070284</v>
      </c>
      <c r="G431" s="1">
        <v>-7.6169421013352277E-6</v>
      </c>
      <c r="H431" s="1">
        <v>39.441757328514782</v>
      </c>
      <c r="I431" s="1">
        <v>91.068315841523628</v>
      </c>
    </row>
    <row r="432" spans="1:9" x14ac:dyDescent="0.25">
      <c r="A432" s="1">
        <v>48</v>
      </c>
      <c r="B432" s="1">
        <v>5</v>
      </c>
      <c r="C432" s="1">
        <v>5</v>
      </c>
      <c r="D432" s="1">
        <v>4</v>
      </c>
      <c r="E432" s="1" t="str">
        <f t="shared" si="6"/>
        <v>5 48</v>
      </c>
      <c r="F432" s="1">
        <v>0.39763534059944494</v>
      </c>
      <c r="G432" s="1">
        <v>5.3507635272583657E-5</v>
      </c>
      <c r="H432" s="1">
        <v>35.215698857751825</v>
      </c>
      <c r="I432" s="1">
        <v>93.811955979940223</v>
      </c>
    </row>
    <row r="433" spans="1:9" x14ac:dyDescent="0.25">
      <c r="A433" s="1">
        <v>49</v>
      </c>
      <c r="B433" s="1">
        <v>5</v>
      </c>
      <c r="C433" s="1">
        <v>5</v>
      </c>
      <c r="D433" s="1">
        <v>4</v>
      </c>
      <c r="E433" s="1" t="str">
        <f t="shared" si="6"/>
        <v>5 49</v>
      </c>
      <c r="F433" s="1">
        <v>0.38313393878178326</v>
      </c>
      <c r="G433" s="1">
        <v>5.5545992224447574E-5</v>
      </c>
      <c r="H433" s="1">
        <v>33.422568849055416</v>
      </c>
      <c r="I433" s="1">
        <v>95.684389785380787</v>
      </c>
    </row>
    <row r="434" spans="1:9" x14ac:dyDescent="0.25">
      <c r="A434" s="1">
        <v>51</v>
      </c>
      <c r="B434" s="1">
        <v>6</v>
      </c>
      <c r="C434" s="1">
        <v>5</v>
      </c>
      <c r="D434" s="1">
        <v>1</v>
      </c>
      <c r="E434" s="1" t="str">
        <f t="shared" si="6"/>
        <v>5 51</v>
      </c>
      <c r="F434" s="1">
        <v>0.23212241794039648</v>
      </c>
      <c r="G434" s="1">
        <v>-1.8640743684324623E-5</v>
      </c>
      <c r="H434" s="1">
        <v>6.7930092404648352</v>
      </c>
      <c r="I434" s="1">
        <v>19.827059514506733</v>
      </c>
    </row>
    <row r="435" spans="1:9" x14ac:dyDescent="0.25">
      <c r="A435" s="1">
        <v>52</v>
      </c>
      <c r="B435" s="1">
        <v>6</v>
      </c>
      <c r="C435" s="1">
        <v>5</v>
      </c>
      <c r="D435" s="1">
        <v>1</v>
      </c>
      <c r="E435" s="1" t="str">
        <f t="shared" si="6"/>
        <v>5 52</v>
      </c>
      <c r="F435" s="1">
        <v>0.1058141367414734</v>
      </c>
      <c r="G435" s="1">
        <v>5.0861418123279089E-5</v>
      </c>
      <c r="H435" s="1">
        <v>4.3011604036764055</v>
      </c>
      <c r="I435" s="1">
        <v>18.413695694753105</v>
      </c>
    </row>
    <row r="436" spans="1:9" x14ac:dyDescent="0.25">
      <c r="A436" s="1">
        <v>53</v>
      </c>
      <c r="B436" s="1">
        <v>6</v>
      </c>
      <c r="C436" s="1">
        <v>5</v>
      </c>
      <c r="D436" s="1">
        <v>1</v>
      </c>
      <c r="E436" s="1" t="str">
        <f t="shared" si="6"/>
        <v>5 53</v>
      </c>
      <c r="F436" s="1">
        <v>0.24186263935630076</v>
      </c>
      <c r="G436" s="1">
        <v>1.0439429032501967E-5</v>
      </c>
      <c r="H436" s="1">
        <v>7.551771395666024</v>
      </c>
      <c r="I436" s="1">
        <v>20.603405607310048</v>
      </c>
    </row>
    <row r="437" spans="1:9" x14ac:dyDescent="0.25">
      <c r="A437" s="1">
        <v>54</v>
      </c>
      <c r="B437" s="1">
        <v>6</v>
      </c>
      <c r="C437" s="1">
        <v>5</v>
      </c>
      <c r="D437" s="1">
        <v>1</v>
      </c>
      <c r="E437" s="1" t="str">
        <f t="shared" si="6"/>
        <v>5 54</v>
      </c>
      <c r="F437" s="1">
        <v>0.14797126815759706</v>
      </c>
      <c r="G437" s="1">
        <v>3.2364864479932074E-5</v>
      </c>
      <c r="H437" s="1">
        <v>2.4450957979364971</v>
      </c>
      <c r="I437" s="1">
        <v>20.33208432567346</v>
      </c>
    </row>
    <row r="438" spans="1:9" x14ac:dyDescent="0.25">
      <c r="A438" s="1">
        <v>55</v>
      </c>
      <c r="B438" s="1">
        <v>6</v>
      </c>
      <c r="C438" s="1">
        <v>5</v>
      </c>
      <c r="D438" s="1">
        <v>2</v>
      </c>
      <c r="E438" s="1" t="str">
        <f t="shared" si="6"/>
        <v>5 55</v>
      </c>
      <c r="F438" s="1">
        <v>0.1151303526998413</v>
      </c>
      <c r="G438" s="1">
        <v>-1.1105096120671501E-5</v>
      </c>
      <c r="H438" s="1">
        <v>9.656175336825811</v>
      </c>
      <c r="I438" s="1">
        <v>40.897429917300698</v>
      </c>
    </row>
    <row r="439" spans="1:9" x14ac:dyDescent="0.25">
      <c r="A439" s="1">
        <v>56</v>
      </c>
      <c r="B439" s="1">
        <v>6</v>
      </c>
      <c r="C439" s="1">
        <v>5</v>
      </c>
      <c r="D439" s="1">
        <v>2</v>
      </c>
      <c r="E439" s="1" t="str">
        <f t="shared" si="6"/>
        <v>5 56</v>
      </c>
      <c r="F439" s="1">
        <v>0.46203119058309833</v>
      </c>
      <c r="G439" s="1">
        <v>5.341869794228566E-5</v>
      </c>
      <c r="H439" s="1">
        <v>8.3790491191051526</v>
      </c>
      <c r="I439" s="1">
        <v>39.593319709100633</v>
      </c>
    </row>
    <row r="440" spans="1:9" x14ac:dyDescent="0.25">
      <c r="A440" s="1">
        <v>57</v>
      </c>
      <c r="B440" s="1">
        <v>6</v>
      </c>
      <c r="C440" s="1">
        <v>5</v>
      </c>
      <c r="D440" s="1">
        <v>2</v>
      </c>
      <c r="E440" s="1" t="str">
        <f t="shared" si="6"/>
        <v>5 57</v>
      </c>
      <c r="F440" s="1">
        <v>0.14771460863881264</v>
      </c>
      <c r="G440" s="1">
        <v>3.6150089892123324E-5</v>
      </c>
      <c r="H440" s="1">
        <v>11.791126111964083</v>
      </c>
      <c r="I440" s="1">
        <v>43.725456770364403</v>
      </c>
    </row>
    <row r="441" spans="1:9" x14ac:dyDescent="0.25">
      <c r="A441" s="1">
        <v>58</v>
      </c>
      <c r="B441" s="1">
        <v>6</v>
      </c>
      <c r="C441" s="1">
        <v>5</v>
      </c>
      <c r="D441" s="1">
        <v>2</v>
      </c>
      <c r="E441" s="1" t="str">
        <f t="shared" si="6"/>
        <v>5 58</v>
      </c>
      <c r="F441" s="1">
        <v>0.15743507727523928</v>
      </c>
      <c r="G441" s="1">
        <v>3.7198834902632881E-5</v>
      </c>
      <c r="H441" s="1">
        <v>12.797093530750729</v>
      </c>
      <c r="I441" s="1">
        <v>45.485191887607172</v>
      </c>
    </row>
    <row r="442" spans="1:9" x14ac:dyDescent="0.25">
      <c r="A442" s="1">
        <v>59</v>
      </c>
      <c r="B442" s="1">
        <v>6</v>
      </c>
      <c r="C442" s="1">
        <v>5</v>
      </c>
      <c r="D442" s="1">
        <v>3</v>
      </c>
      <c r="E442" s="1" t="str">
        <f t="shared" si="6"/>
        <v>5 59</v>
      </c>
      <c r="F442" s="1">
        <v>0.3176704676144978</v>
      </c>
      <c r="G442" s="1">
        <v>-2.9036423124469096E-6</v>
      </c>
      <c r="H442" s="1">
        <v>26.20325575612728</v>
      </c>
      <c r="I442" s="1">
        <v>67.026763704515233</v>
      </c>
    </row>
    <row r="443" spans="1:9" x14ac:dyDescent="0.25">
      <c r="A443" s="1">
        <v>60</v>
      </c>
      <c r="B443" s="1">
        <v>6</v>
      </c>
      <c r="C443" s="1">
        <v>5</v>
      </c>
      <c r="D443" s="1">
        <v>3</v>
      </c>
      <c r="E443" s="1" t="str">
        <f t="shared" si="6"/>
        <v>5 60</v>
      </c>
      <c r="F443" s="1">
        <v>1.48541587531551</v>
      </c>
      <c r="G443" s="1">
        <v>-2.2897180732113989E-5</v>
      </c>
      <c r="H443" s="1">
        <v>22.670661703783662</v>
      </c>
      <c r="I443" s="1">
        <v>66.83671117733239</v>
      </c>
    </row>
    <row r="444" spans="1:9" x14ac:dyDescent="0.25">
      <c r="A444" s="1">
        <v>61</v>
      </c>
      <c r="B444" s="1">
        <v>6</v>
      </c>
      <c r="C444" s="1">
        <v>5</v>
      </c>
      <c r="D444" s="1">
        <v>3</v>
      </c>
      <c r="E444" s="1" t="str">
        <f t="shared" si="6"/>
        <v>5 61</v>
      </c>
      <c r="F444" s="1">
        <v>0.24372658295779098</v>
      </c>
      <c r="G444" s="1">
        <v>2.4227234168039947E-6</v>
      </c>
      <c r="H444" s="1">
        <v>22.461913774669672</v>
      </c>
      <c r="I444" s="1">
        <v>71.937043377314438</v>
      </c>
    </row>
    <row r="445" spans="1:9" x14ac:dyDescent="0.25">
      <c r="A445" s="1">
        <v>62</v>
      </c>
      <c r="B445" s="1">
        <v>6</v>
      </c>
      <c r="C445" s="1">
        <v>5</v>
      </c>
      <c r="D445" s="1">
        <v>3</v>
      </c>
      <c r="E445" s="1" t="str">
        <f t="shared" si="6"/>
        <v>5 62</v>
      </c>
      <c r="F445" s="1">
        <v>0.31185795933910687</v>
      </c>
      <c r="G445" s="1">
        <v>-2.0125779741641709E-5</v>
      </c>
      <c r="H445" s="1">
        <v>28.352211787420323</v>
      </c>
      <c r="I445" s="1">
        <v>69.447452551772074</v>
      </c>
    </row>
    <row r="446" spans="1:9" x14ac:dyDescent="0.25">
      <c r="A446" s="1">
        <v>63</v>
      </c>
      <c r="B446" s="1">
        <v>6</v>
      </c>
      <c r="C446" s="1">
        <v>5</v>
      </c>
      <c r="D446" s="1">
        <v>4</v>
      </c>
      <c r="E446" s="1" t="str">
        <f t="shared" si="6"/>
        <v>5 63</v>
      </c>
      <c r="F446" s="1">
        <v>7.2451191441410559E-2</v>
      </c>
      <c r="G446" s="1">
        <v>4.4274943021866131E-5</v>
      </c>
      <c r="H446" s="1">
        <v>44.164170606384403</v>
      </c>
      <c r="I446" s="1">
        <v>97.950861885158204</v>
      </c>
    </row>
    <row r="447" spans="1:9" x14ac:dyDescent="0.25">
      <c r="A447" s="1">
        <v>64</v>
      </c>
      <c r="B447" s="1">
        <v>6</v>
      </c>
      <c r="C447" s="1">
        <v>5</v>
      </c>
      <c r="D447" s="1">
        <v>4</v>
      </c>
      <c r="E447" s="1" t="str">
        <f t="shared" si="6"/>
        <v>5 64</v>
      </c>
      <c r="F447" s="1">
        <v>9.3982653698145138E-2</v>
      </c>
      <c r="G447" s="1">
        <v>1.0612973290634083E-5</v>
      </c>
      <c r="H447" s="1">
        <v>46.74455569736682</v>
      </c>
      <c r="I447" s="1">
        <v>98.208300356955661</v>
      </c>
    </row>
    <row r="448" spans="1:9" x14ac:dyDescent="0.25">
      <c r="A448" s="1">
        <v>65</v>
      </c>
      <c r="B448" s="1">
        <v>6</v>
      </c>
      <c r="C448" s="1">
        <v>5</v>
      </c>
      <c r="D448" s="1">
        <v>4</v>
      </c>
      <c r="E448" s="1" t="str">
        <f t="shared" si="6"/>
        <v>5 65</v>
      </c>
      <c r="F448" s="1">
        <v>0.78370660110628509</v>
      </c>
      <c r="G448" s="1">
        <v>5.1820608928637828E-5</v>
      </c>
      <c r="H448" s="1">
        <v>53.459632028461435</v>
      </c>
      <c r="I448" s="1">
        <v>99.927421949052075</v>
      </c>
    </row>
    <row r="449" spans="1:9" x14ac:dyDescent="0.25">
      <c r="A449" s="1">
        <v>66</v>
      </c>
      <c r="B449" s="1">
        <v>6</v>
      </c>
      <c r="C449" s="1">
        <v>5</v>
      </c>
      <c r="D449" s="1">
        <v>4</v>
      </c>
      <c r="E449" s="1" t="str">
        <f t="shared" si="6"/>
        <v>5 66</v>
      </c>
      <c r="F449" s="1">
        <v>0.11919798377234321</v>
      </c>
      <c r="G449" s="1">
        <v>6.8950360369469992E-5</v>
      </c>
      <c r="H449" s="1">
        <v>38.973965428521979</v>
      </c>
      <c r="I449" s="1">
        <v>97.986539999026334</v>
      </c>
    </row>
    <row r="450" spans="1:9" x14ac:dyDescent="0.25">
      <c r="A450" s="1">
        <v>67</v>
      </c>
      <c r="B450" s="1">
        <v>7</v>
      </c>
      <c r="C450" s="1">
        <v>5</v>
      </c>
      <c r="D450" s="1">
        <v>1</v>
      </c>
      <c r="E450" s="1" t="str">
        <f t="shared" si="6"/>
        <v>5 67</v>
      </c>
      <c r="F450" s="1">
        <v>7.4394971446694515E-3</v>
      </c>
      <c r="G450" s="1">
        <v>3.7900541667176234E-5</v>
      </c>
      <c r="H450" s="1">
        <v>-3.0488015226887222</v>
      </c>
      <c r="I450" s="1">
        <v>17.817591533782306</v>
      </c>
    </row>
    <row r="451" spans="1:9" x14ac:dyDescent="0.25">
      <c r="A451" s="1">
        <v>68</v>
      </c>
      <c r="B451" s="1">
        <v>7</v>
      </c>
      <c r="C451" s="1">
        <v>5</v>
      </c>
      <c r="D451" s="1">
        <v>1</v>
      </c>
      <c r="E451" s="1" t="str">
        <f t="shared" ref="E451:E481" si="7">C451&amp;" "&amp;A451</f>
        <v>5 68</v>
      </c>
      <c r="F451" s="1">
        <v>8.0861033927545248E-2</v>
      </c>
      <c r="G451" s="1">
        <v>-2.3442208815638832E-5</v>
      </c>
      <c r="H451" s="1">
        <v>2.9936608310428996</v>
      </c>
      <c r="I451" s="1">
        <v>18.303564299553123</v>
      </c>
    </row>
    <row r="452" spans="1:9" x14ac:dyDescent="0.25">
      <c r="A452" s="1">
        <v>69</v>
      </c>
      <c r="B452" s="1">
        <v>7</v>
      </c>
      <c r="C452" s="1">
        <v>5</v>
      </c>
      <c r="D452" s="1">
        <v>1</v>
      </c>
      <c r="E452" s="1" t="str">
        <f t="shared" si="7"/>
        <v>5 69</v>
      </c>
      <c r="F452" s="1">
        <v>0.15842258776926454</v>
      </c>
      <c r="G452" s="1">
        <v>3.1497346635880712E-5</v>
      </c>
      <c r="H452" s="1">
        <v>2.1315959429741782</v>
      </c>
      <c r="I452" s="1">
        <v>22.099950588010735</v>
      </c>
    </row>
    <row r="453" spans="1:9" x14ac:dyDescent="0.25">
      <c r="A453" s="1">
        <v>70</v>
      </c>
      <c r="B453" s="1">
        <v>7</v>
      </c>
      <c r="C453" s="1">
        <v>5</v>
      </c>
      <c r="D453" s="1">
        <v>1</v>
      </c>
      <c r="E453" s="1" t="str">
        <f t="shared" si="7"/>
        <v>5 70</v>
      </c>
      <c r="F453" s="1">
        <v>0.12029492821887899</v>
      </c>
      <c r="G453" s="1">
        <v>2.4282705030604573E-6</v>
      </c>
      <c r="H453" s="1">
        <v>1.9324230963831035</v>
      </c>
      <c r="I453" s="1">
        <v>19.538322842818932</v>
      </c>
    </row>
    <row r="454" spans="1:9" x14ac:dyDescent="0.25">
      <c r="A454" s="1">
        <v>71</v>
      </c>
      <c r="B454" s="1">
        <v>7</v>
      </c>
      <c r="C454" s="1">
        <v>5</v>
      </c>
      <c r="D454" s="1">
        <v>2</v>
      </c>
      <c r="E454" s="1" t="str">
        <f t="shared" si="7"/>
        <v>5 71</v>
      </c>
      <c r="F454" s="1">
        <v>0.44497405201404938</v>
      </c>
      <c r="G454" s="1">
        <v>6.1713748431806612E-5</v>
      </c>
      <c r="H454" s="1">
        <v>6.9216721252879045</v>
      </c>
      <c r="I454" s="1">
        <v>39.218668720090761</v>
      </c>
    </row>
    <row r="455" spans="1:9" x14ac:dyDescent="0.25">
      <c r="A455" s="1">
        <v>72</v>
      </c>
      <c r="B455" s="1">
        <v>7</v>
      </c>
      <c r="C455" s="1">
        <v>5</v>
      </c>
      <c r="D455" s="1">
        <v>2</v>
      </c>
      <c r="E455" s="1" t="str">
        <f t="shared" si="7"/>
        <v>5 72</v>
      </c>
      <c r="F455" s="1">
        <v>-0.36883008213754814</v>
      </c>
      <c r="G455" s="1">
        <v>2.6290700498316543E-5</v>
      </c>
      <c r="H455" s="1">
        <v>8.7644410825589869</v>
      </c>
      <c r="I455" s="1">
        <v>37.667765459686933</v>
      </c>
    </row>
    <row r="456" spans="1:9" x14ac:dyDescent="0.25">
      <c r="A456" s="1">
        <v>73</v>
      </c>
      <c r="B456" s="1">
        <v>7</v>
      </c>
      <c r="C456" s="1">
        <v>5</v>
      </c>
      <c r="D456" s="1">
        <v>2</v>
      </c>
      <c r="E456" s="1" t="str">
        <f t="shared" si="7"/>
        <v>5 73</v>
      </c>
      <c r="F456" s="1">
        <v>0.41532696543777597</v>
      </c>
      <c r="G456" s="1">
        <v>5.9468380203730513E-5</v>
      </c>
      <c r="H456" s="1">
        <v>12.802411770864985</v>
      </c>
      <c r="I456" s="1">
        <v>40.638888773197273</v>
      </c>
    </row>
    <row r="457" spans="1:9" x14ac:dyDescent="0.25">
      <c r="A457" s="1">
        <v>74</v>
      </c>
      <c r="B457" s="1">
        <v>7</v>
      </c>
      <c r="C457" s="1">
        <v>5</v>
      </c>
      <c r="D457" s="1">
        <v>2</v>
      </c>
      <c r="E457" s="1" t="str">
        <f t="shared" si="7"/>
        <v>5 74</v>
      </c>
      <c r="F457" s="1">
        <v>0.15733476078062333</v>
      </c>
      <c r="G457" s="1">
        <v>-2.3800431336817781E-5</v>
      </c>
      <c r="H457" s="1">
        <v>11.924472999855359</v>
      </c>
      <c r="I457" s="1">
        <v>41.313202377904418</v>
      </c>
    </row>
    <row r="458" spans="1:9" x14ac:dyDescent="0.25">
      <c r="A458" s="1">
        <v>75</v>
      </c>
      <c r="B458" s="1">
        <v>7</v>
      </c>
      <c r="C458" s="1">
        <v>5</v>
      </c>
      <c r="D458" s="1">
        <v>3</v>
      </c>
      <c r="E458" s="1" t="str">
        <f t="shared" si="7"/>
        <v>5 75</v>
      </c>
      <c r="F458" s="1">
        <v>0.28647729599395944</v>
      </c>
      <c r="G458" s="1">
        <v>2.1164819228546151E-7</v>
      </c>
      <c r="H458" s="1">
        <v>22.594997964206584</v>
      </c>
      <c r="I458" s="1">
        <v>66.106579887908239</v>
      </c>
    </row>
    <row r="459" spans="1:9" x14ac:dyDescent="0.25">
      <c r="A459" s="1">
        <v>76</v>
      </c>
      <c r="B459" s="1">
        <v>7</v>
      </c>
      <c r="C459" s="1">
        <v>5</v>
      </c>
      <c r="D459" s="1">
        <v>3</v>
      </c>
      <c r="E459" s="1" t="str">
        <f t="shared" si="7"/>
        <v>5 76</v>
      </c>
      <c r="F459" s="1">
        <v>0.44837618451920036</v>
      </c>
      <c r="G459" s="1">
        <v>-3.0488158295728268E-5</v>
      </c>
      <c r="H459" s="1">
        <v>20.095115749867819</v>
      </c>
      <c r="I459" s="1">
        <v>59.873355073445552</v>
      </c>
    </row>
    <row r="460" spans="1:9" x14ac:dyDescent="0.25">
      <c r="A460" s="1">
        <v>77</v>
      </c>
      <c r="B460" s="1">
        <v>7</v>
      </c>
      <c r="C460" s="1">
        <v>5</v>
      </c>
      <c r="D460" s="1">
        <v>3</v>
      </c>
      <c r="E460" s="1" t="str">
        <f t="shared" si="7"/>
        <v>5 77</v>
      </c>
      <c r="F460" s="1">
        <v>0.29074152942842962</v>
      </c>
      <c r="G460" s="1">
        <v>1.8792896790493454E-5</v>
      </c>
      <c r="H460" s="1">
        <v>20.091352406801182</v>
      </c>
      <c r="I460" s="1">
        <v>66.699569250440575</v>
      </c>
    </row>
    <row r="461" spans="1:9" x14ac:dyDescent="0.25">
      <c r="A461" s="1">
        <v>78</v>
      </c>
      <c r="B461" s="1">
        <v>7</v>
      </c>
      <c r="C461" s="1">
        <v>5</v>
      </c>
      <c r="D461" s="1">
        <v>3</v>
      </c>
      <c r="E461" s="1" t="str">
        <f t="shared" si="7"/>
        <v>5 78</v>
      </c>
      <c r="F461" s="1">
        <v>0.32606991770698013</v>
      </c>
      <c r="G461" s="1">
        <v>-5.1661669021940715E-6</v>
      </c>
      <c r="H461" s="1">
        <v>23.700707526409897</v>
      </c>
      <c r="I461" s="1">
        <v>63.62092698292161</v>
      </c>
    </row>
    <row r="462" spans="1:9" x14ac:dyDescent="0.25">
      <c r="A462" s="1">
        <v>79</v>
      </c>
      <c r="B462" s="1">
        <v>7</v>
      </c>
      <c r="C462" s="1">
        <v>5</v>
      </c>
      <c r="D462" s="1">
        <v>4</v>
      </c>
      <c r="E462" s="1" t="str">
        <f t="shared" si="7"/>
        <v>5 79</v>
      </c>
      <c r="F462" s="1">
        <v>-6.7185325767887272E-2</v>
      </c>
      <c r="G462" s="1">
        <v>4.3986307934026119E-5</v>
      </c>
      <c r="H462" s="1">
        <v>30.634393912039787</v>
      </c>
      <c r="I462" s="1">
        <v>91.801994260151446</v>
      </c>
    </row>
    <row r="463" spans="1:9" x14ac:dyDescent="0.25">
      <c r="A463" s="1">
        <v>80</v>
      </c>
      <c r="B463" s="1">
        <v>7</v>
      </c>
      <c r="C463" s="1">
        <v>5</v>
      </c>
      <c r="D463" s="1">
        <v>4</v>
      </c>
      <c r="E463" s="1" t="str">
        <f t="shared" si="7"/>
        <v>5 80</v>
      </c>
      <c r="F463" s="1">
        <v>8.4097997236452435E-2</v>
      </c>
      <c r="G463" s="1">
        <v>9.5820475774975543E-5</v>
      </c>
      <c r="H463" s="1">
        <v>39.78856835454507</v>
      </c>
      <c r="I463" s="1">
        <v>90.063908995347845</v>
      </c>
    </row>
    <row r="464" spans="1:9" x14ac:dyDescent="0.25">
      <c r="A464" s="1">
        <v>81</v>
      </c>
      <c r="B464" s="1">
        <v>7</v>
      </c>
      <c r="C464" s="1">
        <v>5</v>
      </c>
      <c r="D464" s="1">
        <v>4</v>
      </c>
      <c r="E464" s="1" t="str">
        <f t="shared" si="7"/>
        <v>5 81</v>
      </c>
      <c r="F464" s="1">
        <v>0.281305780174255</v>
      </c>
      <c r="G464" s="1">
        <v>3.3376803924004569E-5</v>
      </c>
      <c r="H464" s="1">
        <v>51.814939845796978</v>
      </c>
      <c r="I464" s="1">
        <v>94.31633365796948</v>
      </c>
    </row>
    <row r="465" spans="1:9" x14ac:dyDescent="0.25">
      <c r="A465" s="1">
        <v>82</v>
      </c>
      <c r="B465" s="1">
        <v>7</v>
      </c>
      <c r="C465" s="1">
        <v>5</v>
      </c>
      <c r="D465" s="1">
        <v>4</v>
      </c>
      <c r="E465" s="1" t="str">
        <f t="shared" si="7"/>
        <v>5 82</v>
      </c>
      <c r="F465" s="1">
        <v>0.76473816516535342</v>
      </c>
      <c r="G465" s="1">
        <v>2.4403921082400147E-5</v>
      </c>
      <c r="H465" s="1">
        <v>30.730179458268644</v>
      </c>
      <c r="I465" s="1">
        <v>95.127229038715939</v>
      </c>
    </row>
    <row r="466" spans="1:9" x14ac:dyDescent="0.25">
      <c r="A466" s="1">
        <v>84</v>
      </c>
      <c r="B466" s="1">
        <v>8</v>
      </c>
      <c r="C466" s="1">
        <v>5</v>
      </c>
      <c r="D466" s="1">
        <v>1</v>
      </c>
      <c r="E466" s="1" t="str">
        <f t="shared" si="7"/>
        <v>5 84</v>
      </c>
      <c r="F466" s="1">
        <v>8.2052303033766177E-2</v>
      </c>
      <c r="G466" s="1">
        <v>1.5472399669733225E-5</v>
      </c>
      <c r="H466" s="1">
        <v>-4.8696429720557557</v>
      </c>
      <c r="I466" s="1">
        <v>11.724123952275949</v>
      </c>
    </row>
    <row r="467" spans="1:9" x14ac:dyDescent="0.25">
      <c r="A467" s="1">
        <v>85</v>
      </c>
      <c r="B467" s="1">
        <v>8</v>
      </c>
      <c r="C467" s="1">
        <v>5</v>
      </c>
      <c r="D467" s="1">
        <v>1</v>
      </c>
      <c r="E467" s="1" t="str">
        <f t="shared" si="7"/>
        <v>5 85</v>
      </c>
      <c r="F467" s="1">
        <v>0.13473495947432212</v>
      </c>
      <c r="G467" s="1">
        <v>3.9366626405498559E-5</v>
      </c>
      <c r="H467" s="1">
        <v>0.20659899434473794</v>
      </c>
      <c r="I467" s="1">
        <v>20.398935716736595</v>
      </c>
    </row>
    <row r="468" spans="1:9" x14ac:dyDescent="0.25">
      <c r="A468" s="1">
        <v>86</v>
      </c>
      <c r="B468" s="1">
        <v>8</v>
      </c>
      <c r="C468" s="1">
        <v>5</v>
      </c>
      <c r="D468" s="1">
        <v>1</v>
      </c>
      <c r="E468" s="1" t="str">
        <f t="shared" si="7"/>
        <v>5 86</v>
      </c>
      <c r="F468" s="1">
        <v>-6.1869136676950221E-3</v>
      </c>
      <c r="G468" s="1">
        <v>4.2644214256480457E-6</v>
      </c>
      <c r="H468" s="1">
        <v>0.19468776234412413</v>
      </c>
      <c r="I468" s="1">
        <v>19.134184286151608</v>
      </c>
    </row>
    <row r="469" spans="1:9" x14ac:dyDescent="0.25">
      <c r="A469" s="1">
        <v>87</v>
      </c>
      <c r="B469" s="1">
        <v>8</v>
      </c>
      <c r="C469" s="1">
        <v>5</v>
      </c>
      <c r="D469" s="1">
        <v>1</v>
      </c>
      <c r="E469" s="1" t="str">
        <f t="shared" si="7"/>
        <v>5 87</v>
      </c>
      <c r="F469" s="1">
        <v>-1.0254992684075287E-2</v>
      </c>
      <c r="G469" s="1">
        <v>3.7097691137380216E-6</v>
      </c>
      <c r="H469" s="1">
        <v>0.23009078879940334</v>
      </c>
      <c r="I469" s="1">
        <v>15.354244100005102</v>
      </c>
    </row>
    <row r="470" spans="1:9" x14ac:dyDescent="0.25">
      <c r="A470" s="1">
        <v>88</v>
      </c>
      <c r="B470" s="1">
        <v>8</v>
      </c>
      <c r="C470" s="1">
        <v>5</v>
      </c>
      <c r="D470" s="1">
        <v>2</v>
      </c>
      <c r="E470" s="1" t="str">
        <f t="shared" si="7"/>
        <v>5 88</v>
      </c>
      <c r="F470" s="1">
        <v>7.4145044741849913E-3</v>
      </c>
      <c r="G470" s="1">
        <v>3.3181229707817027E-6</v>
      </c>
      <c r="H470" s="1">
        <v>0.29551066530611125</v>
      </c>
      <c r="I470" s="1">
        <v>33.422806710203183</v>
      </c>
    </row>
    <row r="471" spans="1:9" x14ac:dyDescent="0.25">
      <c r="A471" s="1">
        <v>89</v>
      </c>
      <c r="B471" s="1">
        <v>8</v>
      </c>
      <c r="C471" s="1">
        <v>5</v>
      </c>
      <c r="D471" s="1">
        <v>2</v>
      </c>
      <c r="E471" s="1" t="str">
        <f t="shared" si="7"/>
        <v>5 89</v>
      </c>
      <c r="F471" s="1">
        <v>0.17532270830102764</v>
      </c>
      <c r="G471" s="1">
        <v>5.8437443361899124E-5</v>
      </c>
      <c r="H471" s="1">
        <v>3.7941398882980319</v>
      </c>
      <c r="I471" s="1">
        <v>35.852834095306967</v>
      </c>
    </row>
    <row r="472" spans="1:9" x14ac:dyDescent="0.25">
      <c r="A472" s="1">
        <v>90</v>
      </c>
      <c r="B472" s="1">
        <v>8</v>
      </c>
      <c r="C472" s="1">
        <v>5</v>
      </c>
      <c r="D472" s="1">
        <v>2</v>
      </c>
      <c r="E472" s="1" t="str">
        <f t="shared" si="7"/>
        <v>5 90</v>
      </c>
      <c r="F472" s="1">
        <v>0.12509994027363064</v>
      </c>
      <c r="G472" s="1">
        <v>7.442324442216717E-6</v>
      </c>
      <c r="H472" s="1">
        <v>5.8890104357583377</v>
      </c>
      <c r="I472" s="1">
        <v>35.096771780651416</v>
      </c>
    </row>
    <row r="473" spans="1:9" x14ac:dyDescent="0.25">
      <c r="A473" s="1">
        <v>91</v>
      </c>
      <c r="B473" s="1">
        <v>8</v>
      </c>
      <c r="C473" s="1">
        <v>5</v>
      </c>
      <c r="D473" s="1">
        <v>2</v>
      </c>
      <c r="E473" s="1" t="str">
        <f t="shared" si="7"/>
        <v>5 91</v>
      </c>
      <c r="F473" s="1">
        <v>0.13960222955030197</v>
      </c>
      <c r="G473" s="1">
        <v>2.7797804826162185E-5</v>
      </c>
      <c r="H473" s="1">
        <v>2.8698434070352699</v>
      </c>
      <c r="I473" s="1">
        <v>35.274727436859457</v>
      </c>
    </row>
    <row r="474" spans="1:9" x14ac:dyDescent="0.25">
      <c r="A474" s="1">
        <v>92</v>
      </c>
      <c r="B474" s="1">
        <v>8</v>
      </c>
      <c r="C474" s="1">
        <v>5</v>
      </c>
      <c r="D474" s="1">
        <v>3</v>
      </c>
      <c r="E474" s="1" t="str">
        <f t="shared" si="7"/>
        <v>5 92</v>
      </c>
      <c r="F474" s="1">
        <v>7.1983696954827037E-2</v>
      </c>
      <c r="G474" s="1">
        <v>-1.6664575381918737E-6</v>
      </c>
      <c r="H474" s="1">
        <v>18.352488701551788</v>
      </c>
      <c r="I474" s="1">
        <v>60.822970275440881</v>
      </c>
    </row>
    <row r="475" spans="1:9" x14ac:dyDescent="0.25">
      <c r="A475" s="1">
        <v>93</v>
      </c>
      <c r="B475" s="1">
        <v>8</v>
      </c>
      <c r="C475" s="1">
        <v>5</v>
      </c>
      <c r="D475" s="1">
        <v>3</v>
      </c>
      <c r="E475" s="1" t="str">
        <f t="shared" si="7"/>
        <v>5 93</v>
      </c>
      <c r="F475" s="1">
        <v>0.16862891182990522</v>
      </c>
      <c r="G475" s="1">
        <v>2.4164429276867784E-5</v>
      </c>
      <c r="H475" s="1">
        <v>23.780570921310773</v>
      </c>
      <c r="I475" s="1">
        <v>62.254831258578456</v>
      </c>
    </row>
    <row r="476" spans="1:9" x14ac:dyDescent="0.25">
      <c r="A476" s="1">
        <v>94</v>
      </c>
      <c r="B476" s="1">
        <v>8</v>
      </c>
      <c r="C476" s="1">
        <v>5</v>
      </c>
      <c r="D476" s="1">
        <v>3</v>
      </c>
      <c r="E476" s="1" t="str">
        <f t="shared" si="7"/>
        <v>5 94</v>
      </c>
      <c r="F476" s="1">
        <v>0.15067580645054038</v>
      </c>
      <c r="G476" s="1">
        <v>-2.169274627784547E-6</v>
      </c>
      <c r="H476" s="1">
        <v>19.88839858005468</v>
      </c>
      <c r="I476" s="1">
        <v>59.6418282241263</v>
      </c>
    </row>
    <row r="477" spans="1:9" x14ac:dyDescent="0.25">
      <c r="A477" s="1">
        <v>95</v>
      </c>
      <c r="B477" s="1">
        <v>8</v>
      </c>
      <c r="C477" s="1">
        <v>5</v>
      </c>
      <c r="D477" s="1">
        <v>3</v>
      </c>
      <c r="E477" s="1" t="str">
        <f t="shared" si="7"/>
        <v>5 95</v>
      </c>
      <c r="F477" s="1">
        <v>8.5178174758997832E-2</v>
      </c>
      <c r="G477" s="1">
        <v>2.7709871529748737E-6</v>
      </c>
      <c r="H477" s="1">
        <v>20.41613482607351</v>
      </c>
      <c r="I477" s="1">
        <v>61.901938902350032</v>
      </c>
    </row>
    <row r="478" spans="1:9" x14ac:dyDescent="0.25">
      <c r="A478" s="1">
        <v>96</v>
      </c>
      <c r="B478" s="1">
        <v>8</v>
      </c>
      <c r="C478" s="1">
        <v>5</v>
      </c>
      <c r="D478" s="1">
        <v>4</v>
      </c>
      <c r="E478" s="1" t="str">
        <f t="shared" si="7"/>
        <v>5 96</v>
      </c>
      <c r="F478" s="1">
        <v>-4.7818180997551071E-2</v>
      </c>
      <c r="G478" s="1">
        <v>1.1678516301020287E-5</v>
      </c>
      <c r="H478" s="1">
        <v>19.128914363423405</v>
      </c>
      <c r="I478" s="1">
        <v>89.965262037589881</v>
      </c>
    </row>
    <row r="479" spans="1:9" x14ac:dyDescent="0.25">
      <c r="A479" s="1">
        <v>97</v>
      </c>
      <c r="B479" s="1">
        <v>8</v>
      </c>
      <c r="C479" s="1">
        <v>5</v>
      </c>
      <c r="D479" s="1">
        <v>4</v>
      </c>
      <c r="E479" s="1" t="str">
        <f t="shared" si="7"/>
        <v>5 97</v>
      </c>
      <c r="F479" s="1">
        <v>9.6708329336560872E-2</v>
      </c>
      <c r="G479" s="1">
        <v>2.4771151417176253E-5</v>
      </c>
      <c r="H479" s="1">
        <v>32.132542135422703</v>
      </c>
      <c r="I479" s="1">
        <v>84.49271604698697</v>
      </c>
    </row>
    <row r="480" spans="1:9" x14ac:dyDescent="0.25">
      <c r="A480" s="1">
        <v>98</v>
      </c>
      <c r="B480" s="1">
        <v>8</v>
      </c>
      <c r="C480" s="1">
        <v>5</v>
      </c>
      <c r="D480" s="1">
        <v>4</v>
      </c>
      <c r="E480" s="1" t="str">
        <f t="shared" si="7"/>
        <v>5 98</v>
      </c>
      <c r="F480" s="1">
        <v>0.10713706005328516</v>
      </c>
      <c r="G480" s="1">
        <v>2.6480717992438281E-5</v>
      </c>
      <c r="H480" s="1">
        <v>26.092390969467282</v>
      </c>
      <c r="I480" s="1">
        <v>85.013104432632204</v>
      </c>
    </row>
    <row r="481" spans="1:9" x14ac:dyDescent="0.25">
      <c r="A481" s="1">
        <v>99</v>
      </c>
      <c r="B481" s="1">
        <v>8</v>
      </c>
      <c r="C481" s="1">
        <v>5</v>
      </c>
      <c r="D481" s="1">
        <v>4</v>
      </c>
      <c r="E481" s="1" t="str">
        <f t="shared" si="7"/>
        <v>5 99</v>
      </c>
      <c r="F481" s="1">
        <v>0.68153032439156536</v>
      </c>
      <c r="G481" s="1">
        <v>4.0598329340290492E-5</v>
      </c>
      <c r="H481" s="1">
        <v>26.313415443716369</v>
      </c>
      <c r="I481" s="1">
        <v>85.6548447199667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sqref="A1:D1048576"/>
    </sheetView>
  </sheetViews>
  <sheetFormatPr defaultRowHeight="15" x14ac:dyDescent="0.25"/>
  <cols>
    <col min="1" max="1" width="10.28515625" bestFit="1" customWidth="1"/>
    <col min="2" max="2" width="15.85546875" bestFit="1" customWidth="1"/>
    <col min="3" max="3" width="15.7109375" bestFit="1" customWidth="1"/>
    <col min="4" max="4" width="6.5703125" bestFit="1" customWidth="1"/>
  </cols>
  <sheetData>
    <row r="1" spans="1:4" x14ac:dyDescent="0.25">
      <c r="A1" s="3" t="s">
        <v>0</v>
      </c>
      <c r="B1" s="3" t="s">
        <v>10</v>
      </c>
      <c r="C1" s="3" t="s">
        <v>9</v>
      </c>
      <c r="D1" s="3" t="s">
        <v>11</v>
      </c>
    </row>
    <row r="2" spans="1:4" x14ac:dyDescent="0.25">
      <c r="A2" s="1">
        <v>2</v>
      </c>
      <c r="B2" s="10">
        <v>1.8588690711864648</v>
      </c>
      <c r="C2" s="10">
        <v>0.52385184351224146</v>
      </c>
      <c r="D2" s="10">
        <f>SUM(B2:C2)</f>
        <v>2.3827209146987061</v>
      </c>
    </row>
    <row r="3" spans="1:4" x14ac:dyDescent="0.25">
      <c r="A3" s="1">
        <v>2</v>
      </c>
      <c r="B3" s="10">
        <v>1.8440080259804437</v>
      </c>
      <c r="C3" s="10">
        <v>0.72447595379352547</v>
      </c>
      <c r="D3" s="10">
        <f t="shared" ref="D3:D31" si="0">SUM(B3:C3)</f>
        <v>2.5684839797739691</v>
      </c>
    </row>
    <row r="4" spans="1:4" x14ac:dyDescent="0.25">
      <c r="A4" s="1">
        <v>2</v>
      </c>
      <c r="B4" s="10">
        <v>1.8713728810331141</v>
      </c>
      <c r="C4" s="10">
        <v>1.5217891815063533</v>
      </c>
      <c r="D4" s="10">
        <f t="shared" si="0"/>
        <v>3.3931620625394672</v>
      </c>
    </row>
    <row r="5" spans="1:4" x14ac:dyDescent="0.25">
      <c r="A5" s="1">
        <v>2</v>
      </c>
      <c r="B5" s="10">
        <v>1.8933746523320014</v>
      </c>
      <c r="C5" s="10">
        <v>0.89107173760492497</v>
      </c>
      <c r="D5" s="10">
        <f t="shared" si="0"/>
        <v>2.7844463899369263</v>
      </c>
    </row>
    <row r="6" spans="1:4" x14ac:dyDescent="0.25">
      <c r="A6" s="1">
        <v>2</v>
      </c>
      <c r="B6" s="10">
        <v>1.9453259747697078</v>
      </c>
      <c r="C6" s="10">
        <v>0.77540965427883468</v>
      </c>
      <c r="D6" s="10">
        <f t="shared" si="0"/>
        <v>2.7207356290485425</v>
      </c>
    </row>
    <row r="7" spans="1:4" x14ac:dyDescent="0.25">
      <c r="A7" s="1">
        <v>2</v>
      </c>
      <c r="B7" s="10">
        <v>1.9304855986112612</v>
      </c>
      <c r="C7" s="10">
        <v>0.58248476421902895</v>
      </c>
      <c r="D7" s="10">
        <f t="shared" si="0"/>
        <v>2.5129703628302904</v>
      </c>
    </row>
    <row r="8" spans="1:4" x14ac:dyDescent="0.25">
      <c r="A8" s="1">
        <v>4</v>
      </c>
      <c r="B8" s="10">
        <v>2.5364643862430332</v>
      </c>
      <c r="C8" s="10">
        <v>0.93909727657245867</v>
      </c>
      <c r="D8" s="10">
        <f t="shared" si="0"/>
        <v>3.4755616628154917</v>
      </c>
    </row>
    <row r="9" spans="1:4" x14ac:dyDescent="0.25">
      <c r="A9" s="1">
        <v>4</v>
      </c>
      <c r="B9" s="10">
        <v>2.4514432336315348</v>
      </c>
      <c r="C9" s="10">
        <v>1.0086600378000485</v>
      </c>
      <c r="D9" s="10">
        <f t="shared" si="0"/>
        <v>3.4601032714315831</v>
      </c>
    </row>
    <row r="10" spans="1:4" x14ac:dyDescent="0.25">
      <c r="A10" s="1">
        <v>4</v>
      </c>
      <c r="B10" s="10">
        <v>2.5212488936577429</v>
      </c>
      <c r="C10" s="10">
        <v>0.83105469861832426</v>
      </c>
      <c r="D10" s="10">
        <f t="shared" si="0"/>
        <v>3.3523035922760673</v>
      </c>
    </row>
    <row r="11" spans="1:4" x14ac:dyDescent="0.25">
      <c r="A11" s="1">
        <v>4</v>
      </c>
      <c r="B11" s="10">
        <v>2.4982704227282033</v>
      </c>
      <c r="C11" s="10">
        <v>0.83871418892817062</v>
      </c>
      <c r="D11" s="10">
        <f t="shared" si="0"/>
        <v>3.3369846116563737</v>
      </c>
    </row>
    <row r="12" spans="1:4" x14ac:dyDescent="0.25">
      <c r="A12" s="1">
        <v>4</v>
      </c>
      <c r="B12" s="10">
        <v>2.9567862183536135</v>
      </c>
      <c r="C12" s="10">
        <v>0.98898962189442874</v>
      </c>
      <c r="D12" s="10">
        <f t="shared" si="0"/>
        <v>3.9457758402480421</v>
      </c>
    </row>
    <row r="13" spans="1:4" x14ac:dyDescent="0.25">
      <c r="A13" s="1">
        <v>4</v>
      </c>
      <c r="B13" s="10">
        <v>2.9644232038508678</v>
      </c>
      <c r="C13" s="10">
        <v>0.61477733252896916</v>
      </c>
      <c r="D13" s="10">
        <f t="shared" si="0"/>
        <v>3.5792005363798367</v>
      </c>
    </row>
    <row r="14" spans="1:4" x14ac:dyDescent="0.25">
      <c r="A14" s="1">
        <v>5</v>
      </c>
      <c r="B14" s="10">
        <v>2.3222081269664296</v>
      </c>
      <c r="C14" s="10">
        <v>0.8545029369180166</v>
      </c>
      <c r="D14" s="10">
        <f t="shared" si="0"/>
        <v>3.1767110638844462</v>
      </c>
    </row>
    <row r="15" spans="1:4" x14ac:dyDescent="0.25">
      <c r="A15" s="1">
        <v>5</v>
      </c>
      <c r="B15" s="10">
        <v>2.299819403728403</v>
      </c>
      <c r="C15" s="10">
        <v>0.82465130593398106</v>
      </c>
      <c r="D15" s="10">
        <f t="shared" si="0"/>
        <v>3.124470709662384</v>
      </c>
    </row>
    <row r="16" spans="1:4" x14ac:dyDescent="0.25">
      <c r="A16" s="1">
        <v>5</v>
      </c>
      <c r="B16" s="10">
        <v>2.5620529193875985</v>
      </c>
      <c r="C16" s="10">
        <v>0.38337741021344701</v>
      </c>
      <c r="D16" s="10">
        <f t="shared" si="0"/>
        <v>2.9454303296010456</v>
      </c>
    </row>
    <row r="17" spans="1:4" x14ac:dyDescent="0.25">
      <c r="A17" s="1">
        <v>5</v>
      </c>
      <c r="B17" s="10">
        <v>2.5397202547149704</v>
      </c>
      <c r="C17" s="10">
        <v>0.44293118267378806</v>
      </c>
      <c r="D17" s="10">
        <f t="shared" si="0"/>
        <v>2.9826514373887587</v>
      </c>
    </row>
    <row r="18" spans="1:4" x14ac:dyDescent="0.25">
      <c r="A18" s="1">
        <v>5</v>
      </c>
      <c r="B18" s="10">
        <v>2.2986234079967285</v>
      </c>
      <c r="C18" s="10">
        <v>0.73266320052004641</v>
      </c>
      <c r="D18" s="10">
        <f t="shared" si="0"/>
        <v>3.0312866085167749</v>
      </c>
    </row>
    <row r="19" spans="1:4" x14ac:dyDescent="0.25">
      <c r="A19" s="1">
        <v>5</v>
      </c>
      <c r="B19" s="10">
        <v>2.247079263236524</v>
      </c>
      <c r="C19" s="10">
        <v>0.53385007073068691</v>
      </c>
      <c r="D19" s="10">
        <f t="shared" si="0"/>
        <v>2.7809293339672108</v>
      </c>
    </row>
    <row r="20" spans="1:4" x14ac:dyDescent="0.25">
      <c r="A20" s="1">
        <v>6</v>
      </c>
      <c r="B20" s="10">
        <v>3.612287813411478</v>
      </c>
      <c r="C20" s="10">
        <v>0.46438393213208906</v>
      </c>
      <c r="D20" s="10">
        <f t="shared" si="0"/>
        <v>4.0766717455435675</v>
      </c>
    </row>
    <row r="21" spans="1:4" x14ac:dyDescent="0.25">
      <c r="A21" s="1">
        <v>6</v>
      </c>
      <c r="B21" s="10">
        <v>3.5379863842703436</v>
      </c>
      <c r="C21" s="10">
        <v>0.47181407504620254</v>
      </c>
      <c r="D21" s="10">
        <f t="shared" si="0"/>
        <v>4.0098004593165459</v>
      </c>
    </row>
    <row r="22" spans="1:4" x14ac:dyDescent="0.25">
      <c r="A22" s="1">
        <v>6</v>
      </c>
      <c r="B22" s="10">
        <v>3.2390598318264119</v>
      </c>
      <c r="C22" s="10">
        <v>0.53716775708901587</v>
      </c>
      <c r="D22" s="10">
        <f t="shared" si="0"/>
        <v>3.776227588915428</v>
      </c>
    </row>
    <row r="23" spans="1:4" x14ac:dyDescent="0.25">
      <c r="A23" s="1">
        <v>6</v>
      </c>
      <c r="B23" s="10">
        <v>3.2390598318264119</v>
      </c>
      <c r="C23" s="10">
        <v>0.53716775708901587</v>
      </c>
      <c r="D23" s="10">
        <f t="shared" si="0"/>
        <v>3.776227588915428</v>
      </c>
    </row>
    <row r="24" spans="1:4" x14ac:dyDescent="0.25">
      <c r="A24" s="1">
        <v>6</v>
      </c>
      <c r="B24" s="10">
        <v>2.9734253381076901</v>
      </c>
      <c r="C24" s="10">
        <v>0.72826124111962054</v>
      </c>
      <c r="D24" s="10">
        <f t="shared" si="0"/>
        <v>3.7016865792273106</v>
      </c>
    </row>
    <row r="25" spans="1:4" x14ac:dyDescent="0.25">
      <c r="A25" s="1">
        <v>6</v>
      </c>
      <c r="B25" s="10">
        <v>2.9364577624163384</v>
      </c>
      <c r="C25" s="10">
        <v>0.4251271204505398</v>
      </c>
      <c r="D25" s="10">
        <f t="shared" si="0"/>
        <v>3.361584882866878</v>
      </c>
    </row>
    <row r="26" spans="1:4" x14ac:dyDescent="0.25">
      <c r="A26" s="1">
        <v>7</v>
      </c>
      <c r="B26" s="10">
        <v>13.063326070375892</v>
      </c>
      <c r="C26" s="10">
        <v>0.6620059541739437</v>
      </c>
      <c r="D26" s="10">
        <f t="shared" si="0"/>
        <v>13.725332024549836</v>
      </c>
    </row>
    <row r="27" spans="1:4" x14ac:dyDescent="0.25">
      <c r="A27" s="1">
        <v>7</v>
      </c>
      <c r="B27" s="10">
        <v>13.047840550980007</v>
      </c>
      <c r="C27" s="10">
        <v>0.59232111689247591</v>
      </c>
      <c r="D27" s="10">
        <f t="shared" si="0"/>
        <v>13.640161667872484</v>
      </c>
    </row>
    <row r="28" spans="1:4" x14ac:dyDescent="0.25">
      <c r="A28" s="1">
        <v>7</v>
      </c>
      <c r="B28" s="10">
        <v>11.126997512215745</v>
      </c>
      <c r="C28" s="10">
        <v>0.65243453237703475</v>
      </c>
      <c r="D28" s="10">
        <f t="shared" si="0"/>
        <v>11.779432044592779</v>
      </c>
    </row>
    <row r="29" spans="1:4" x14ac:dyDescent="0.25">
      <c r="A29" s="1">
        <v>7</v>
      </c>
      <c r="B29" s="10">
        <v>11.088843445994867</v>
      </c>
      <c r="C29" s="10">
        <v>0.59138802642362798</v>
      </c>
      <c r="D29" s="10">
        <f t="shared" si="0"/>
        <v>11.680231472418495</v>
      </c>
    </row>
    <row r="30" spans="1:4" x14ac:dyDescent="0.25">
      <c r="A30" s="1">
        <v>7</v>
      </c>
      <c r="B30" s="10">
        <v>14.947973848468928</v>
      </c>
      <c r="C30" s="10">
        <v>1.2016873914762343</v>
      </c>
      <c r="D30" s="10">
        <f t="shared" si="0"/>
        <v>16.149661239945161</v>
      </c>
    </row>
    <row r="31" spans="1:4" x14ac:dyDescent="0.25">
      <c r="A31" s="1">
        <v>7</v>
      </c>
      <c r="B31" s="10">
        <v>14.795378624154486</v>
      </c>
      <c r="C31" s="10">
        <v>0.68286362880712992</v>
      </c>
      <c r="D31" s="10">
        <f t="shared" si="0"/>
        <v>15.478242252961616</v>
      </c>
    </row>
  </sheetData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L34" sqref="L34"/>
    </sheetView>
  </sheetViews>
  <sheetFormatPr defaultRowHeight="15" x14ac:dyDescent="0.25"/>
  <cols>
    <col min="1" max="1" width="10.28515625" bestFit="1" customWidth="1"/>
    <col min="2" max="2" width="16.5703125" bestFit="1" customWidth="1"/>
    <col min="3" max="3" width="17.85546875" bestFit="1" customWidth="1"/>
    <col min="4" max="4" width="8.140625" bestFit="1" customWidth="1"/>
  </cols>
  <sheetData>
    <row r="1" spans="1:4" s="2" customFormat="1" x14ac:dyDescent="0.25">
      <c r="A1" s="3" t="s">
        <v>0</v>
      </c>
      <c r="B1" s="3" t="s">
        <v>7</v>
      </c>
      <c r="C1" s="3" t="s">
        <v>8</v>
      </c>
      <c r="D1" s="3" t="s">
        <v>6</v>
      </c>
    </row>
    <row r="2" spans="1:4" x14ac:dyDescent="0.25">
      <c r="A2" s="1">
        <v>2</v>
      </c>
      <c r="B2" s="4">
        <v>5.6959999999999997</v>
      </c>
      <c r="C2" s="4">
        <v>5.351</v>
      </c>
      <c r="D2" s="5">
        <v>59.3</v>
      </c>
    </row>
    <row r="3" spans="1:4" x14ac:dyDescent="0.25">
      <c r="A3" s="1">
        <v>2</v>
      </c>
      <c r="B3" s="4">
        <v>6.1740000000000004</v>
      </c>
      <c r="C3" s="4">
        <v>5.3979999999999997</v>
      </c>
      <c r="D3" s="5">
        <v>49.3</v>
      </c>
    </row>
    <row r="4" spans="1:4" x14ac:dyDescent="0.25">
      <c r="A4" s="1">
        <v>2</v>
      </c>
      <c r="B4" s="4">
        <v>6.1950000000000003</v>
      </c>
      <c r="C4" s="4">
        <v>5.4089999999999998</v>
      </c>
      <c r="D4" s="5">
        <v>40</v>
      </c>
    </row>
    <row r="5" spans="1:4" x14ac:dyDescent="0.25">
      <c r="A5" s="1">
        <v>4</v>
      </c>
      <c r="B5" s="4">
        <v>6.6589999999999998</v>
      </c>
      <c r="C5" s="4">
        <v>6.04</v>
      </c>
      <c r="D5" s="5">
        <v>66.2</v>
      </c>
    </row>
    <row r="6" spans="1:4" x14ac:dyDescent="0.25">
      <c r="A6" s="1">
        <v>4</v>
      </c>
      <c r="B6" s="4">
        <v>6.6509999999999998</v>
      </c>
      <c r="C6" s="4">
        <v>6.02</v>
      </c>
      <c r="D6" s="5">
        <v>59.9</v>
      </c>
    </row>
    <row r="7" spans="1:4" x14ac:dyDescent="0.25">
      <c r="A7" s="1">
        <v>4</v>
      </c>
      <c r="B7" s="4">
        <v>6.694</v>
      </c>
      <c r="C7" s="4">
        <v>6.0289999999999999</v>
      </c>
      <c r="D7" s="5">
        <v>73.5</v>
      </c>
    </row>
    <row r="8" spans="1:4" x14ac:dyDescent="0.25">
      <c r="A8" s="1">
        <v>5</v>
      </c>
      <c r="B8" s="4">
        <v>6.7789999999999999</v>
      </c>
      <c r="C8" s="4">
        <v>6.1079999999999997</v>
      </c>
      <c r="D8" s="5">
        <v>64.8</v>
      </c>
    </row>
    <row r="9" spans="1:4" x14ac:dyDescent="0.25">
      <c r="A9" s="1">
        <v>5</v>
      </c>
      <c r="B9" s="4">
        <v>6.7880000000000003</v>
      </c>
      <c r="C9" s="4">
        <v>6.09</v>
      </c>
      <c r="D9" s="5">
        <v>62.7</v>
      </c>
    </row>
    <row r="10" spans="1:4" x14ac:dyDescent="0.25">
      <c r="A10" s="1">
        <v>5</v>
      </c>
      <c r="B10" s="4">
        <v>6.7560000000000002</v>
      </c>
      <c r="C10" s="4">
        <v>6.0860000000000003</v>
      </c>
      <c r="D10" s="5">
        <v>61.2</v>
      </c>
    </row>
    <row r="11" spans="1:4" x14ac:dyDescent="0.25">
      <c r="A11" s="1">
        <v>6</v>
      </c>
      <c r="B11" s="4">
        <v>6.8769999999999998</v>
      </c>
      <c r="C11" s="4">
        <v>6.0860000000000003</v>
      </c>
      <c r="D11" s="5">
        <v>55.2</v>
      </c>
    </row>
    <row r="12" spans="1:4" x14ac:dyDescent="0.25">
      <c r="A12" s="1">
        <v>6</v>
      </c>
      <c r="B12" s="4">
        <v>6.8579999999999997</v>
      </c>
      <c r="C12" s="4">
        <v>6.1289999999999996</v>
      </c>
      <c r="D12" s="5">
        <v>59.9</v>
      </c>
    </row>
    <row r="13" spans="1:4" x14ac:dyDescent="0.25">
      <c r="A13" s="1">
        <v>6</v>
      </c>
      <c r="B13" s="4">
        <v>6.8739999999999997</v>
      </c>
      <c r="C13" s="4">
        <v>6.1109999999999998</v>
      </c>
      <c r="D13" s="5">
        <v>61.2</v>
      </c>
    </row>
    <row r="14" spans="1:4" x14ac:dyDescent="0.25">
      <c r="A14" s="1">
        <v>7</v>
      </c>
      <c r="B14" s="4">
        <v>6.4459999999999997</v>
      </c>
      <c r="C14" s="4">
        <v>5.6349999999999998</v>
      </c>
      <c r="D14" s="5">
        <v>55.1</v>
      </c>
    </row>
    <row r="15" spans="1:4" x14ac:dyDescent="0.25">
      <c r="A15" s="1">
        <v>7</v>
      </c>
      <c r="B15" s="4">
        <v>6.4349999999999996</v>
      </c>
      <c r="C15" s="4">
        <v>5.7039999999999997</v>
      </c>
      <c r="D15" s="5">
        <v>39.700000000000003</v>
      </c>
    </row>
    <row r="16" spans="1:4" x14ac:dyDescent="0.25">
      <c r="A16" s="1">
        <v>7</v>
      </c>
      <c r="B16" s="4">
        <v>6.4349999999999996</v>
      </c>
      <c r="C16" s="4">
        <v>5.65</v>
      </c>
      <c r="D16" s="5">
        <v>50</v>
      </c>
    </row>
  </sheetData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F23" sqref="F23"/>
    </sheetView>
  </sheetViews>
  <sheetFormatPr defaultRowHeight="15" x14ac:dyDescent="0.25"/>
  <cols>
    <col min="2" max="2" width="10" bestFit="1" customWidth="1"/>
    <col min="3" max="4" width="12" bestFit="1" customWidth="1"/>
    <col min="5" max="6" width="13.85546875" bestFit="1" customWidth="1"/>
    <col min="7" max="7" width="13.140625" bestFit="1" customWidth="1"/>
    <col min="8" max="8" width="11.5703125" bestFit="1" customWidth="1"/>
    <col min="9" max="9" width="16" bestFit="1" customWidth="1"/>
    <col min="10" max="10" width="10.7109375" bestFit="1" customWidth="1"/>
    <col min="11" max="11" width="6.85546875" bestFit="1" customWidth="1"/>
    <col min="12" max="12" width="6" bestFit="1" customWidth="1"/>
    <col min="13" max="13" width="10" bestFit="1" customWidth="1"/>
    <col min="14" max="14" width="12" bestFit="1" customWidth="1"/>
  </cols>
  <sheetData>
    <row r="1" spans="1:14" x14ac:dyDescent="0.25">
      <c r="B1" s="15" t="s">
        <v>80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3" t="s">
        <v>42</v>
      </c>
      <c r="L1" s="3" t="s">
        <v>43</v>
      </c>
    </row>
    <row r="2" spans="1:14" x14ac:dyDescent="0.25">
      <c r="B2" s="15" t="s">
        <v>79</v>
      </c>
      <c r="C2" s="3" t="s">
        <v>44</v>
      </c>
      <c r="D2" s="3" t="s">
        <v>45</v>
      </c>
      <c r="E2" s="3" t="s">
        <v>46</v>
      </c>
      <c r="F2" s="3" t="s">
        <v>47</v>
      </c>
      <c r="G2" s="3" t="s">
        <v>48</v>
      </c>
      <c r="H2" s="3" t="s">
        <v>49</v>
      </c>
      <c r="I2" s="3" t="s">
        <v>50</v>
      </c>
      <c r="J2" s="3" t="s">
        <v>51</v>
      </c>
      <c r="K2" s="3" t="s">
        <v>52</v>
      </c>
      <c r="L2" s="3" t="s">
        <v>53</v>
      </c>
    </row>
    <row r="3" spans="1:14" x14ac:dyDescent="0.25">
      <c r="B3" s="15" t="s">
        <v>78</v>
      </c>
      <c r="C3" s="3" t="s">
        <v>54</v>
      </c>
      <c r="D3" s="3" t="s">
        <v>55</v>
      </c>
      <c r="E3" s="3" t="s">
        <v>56</v>
      </c>
      <c r="F3" s="3" t="s">
        <v>57</v>
      </c>
      <c r="G3" s="3" t="s">
        <v>58</v>
      </c>
      <c r="H3" s="3" t="s">
        <v>59</v>
      </c>
      <c r="I3" s="3" t="s">
        <v>60</v>
      </c>
      <c r="J3" s="3" t="s">
        <v>61</v>
      </c>
      <c r="K3" s="3" t="s">
        <v>62</v>
      </c>
      <c r="L3" s="3" t="s">
        <v>63</v>
      </c>
      <c r="N3" s="2" t="s">
        <v>64</v>
      </c>
    </row>
    <row r="4" spans="1:14" x14ac:dyDescent="0.25">
      <c r="A4" s="2"/>
      <c r="B4" s="15" t="s">
        <v>75</v>
      </c>
      <c r="C4" s="1">
        <v>54</v>
      </c>
      <c r="D4" s="1">
        <v>13</v>
      </c>
      <c r="E4" s="1">
        <v>9</v>
      </c>
      <c r="F4" s="1">
        <v>10</v>
      </c>
      <c r="G4" s="1">
        <v>9</v>
      </c>
      <c r="H4" s="1">
        <v>2</v>
      </c>
      <c r="I4" s="1">
        <v>2</v>
      </c>
      <c r="J4" s="1">
        <v>1</v>
      </c>
      <c r="K4" s="1">
        <v>0</v>
      </c>
      <c r="L4" s="1">
        <v>0</v>
      </c>
      <c r="N4" s="1">
        <v>99</v>
      </c>
    </row>
    <row r="5" spans="1:14" x14ac:dyDescent="0.25">
      <c r="A5" s="2"/>
      <c r="B5" s="15" t="s">
        <v>76</v>
      </c>
      <c r="C5" s="1">
        <v>55</v>
      </c>
      <c r="D5" s="1">
        <v>13</v>
      </c>
      <c r="E5" s="1">
        <v>11</v>
      </c>
      <c r="F5" s="1">
        <v>10</v>
      </c>
      <c r="G5" s="1">
        <v>7</v>
      </c>
      <c r="H5" s="1">
        <v>2</v>
      </c>
      <c r="I5" s="1">
        <v>1</v>
      </c>
      <c r="J5" s="1">
        <v>1</v>
      </c>
      <c r="K5" s="1">
        <v>0</v>
      </c>
      <c r="L5" s="1">
        <v>0</v>
      </c>
      <c r="N5" s="1">
        <v>99</v>
      </c>
    </row>
    <row r="6" spans="1:14" x14ac:dyDescent="0.25">
      <c r="A6" s="2"/>
      <c r="B6" s="15" t="s">
        <v>77</v>
      </c>
      <c r="C6" s="1">
        <v>53</v>
      </c>
      <c r="D6" s="1">
        <v>13</v>
      </c>
      <c r="E6" s="1">
        <v>11</v>
      </c>
      <c r="F6" s="1">
        <v>11</v>
      </c>
      <c r="G6" s="1">
        <v>9</v>
      </c>
      <c r="H6" s="1">
        <v>2</v>
      </c>
      <c r="I6" s="1">
        <v>1</v>
      </c>
      <c r="J6" s="1">
        <v>0</v>
      </c>
      <c r="K6" s="1">
        <v>0</v>
      </c>
      <c r="L6" s="1">
        <v>0</v>
      </c>
      <c r="N6" s="1">
        <v>100</v>
      </c>
    </row>
    <row r="7" spans="1:14" x14ac:dyDescent="0.25">
      <c r="M7" s="14" t="s">
        <v>65</v>
      </c>
      <c r="N7" s="8">
        <v>99.333333333333329</v>
      </c>
    </row>
    <row r="8" spans="1:14" x14ac:dyDescent="0.25">
      <c r="B8" s="2"/>
      <c r="C8" s="3" t="s">
        <v>34</v>
      </c>
      <c r="D8" s="3" t="s">
        <v>36</v>
      </c>
      <c r="E8" s="3" t="s">
        <v>37</v>
      </c>
      <c r="F8" s="3" t="s">
        <v>38</v>
      </c>
      <c r="G8" s="3" t="s">
        <v>66</v>
      </c>
      <c r="H8" s="3" t="s">
        <v>40</v>
      </c>
      <c r="I8" s="3" t="s">
        <v>67</v>
      </c>
    </row>
    <row r="9" spans="1:14" x14ac:dyDescent="0.25">
      <c r="C9" s="3" t="s">
        <v>68</v>
      </c>
      <c r="D9" s="3" t="s">
        <v>69</v>
      </c>
      <c r="E9" s="3" t="s">
        <v>70</v>
      </c>
      <c r="F9" s="3" t="s">
        <v>71</v>
      </c>
      <c r="G9" s="3" t="s">
        <v>72</v>
      </c>
      <c r="H9" s="3" t="s">
        <v>73</v>
      </c>
      <c r="I9" s="3" t="s">
        <v>74</v>
      </c>
    </row>
    <row r="10" spans="1:14" x14ac:dyDescent="0.25">
      <c r="C10" s="1"/>
      <c r="D10" s="1"/>
      <c r="E10" s="1" t="s">
        <v>39</v>
      </c>
      <c r="F10" s="1"/>
    </row>
    <row r="11" spans="1:14" x14ac:dyDescent="0.25">
      <c r="C11" s="5">
        <v>54.54545454545454</v>
      </c>
      <c r="D11" s="5">
        <v>32.323232323232325</v>
      </c>
      <c r="E11" s="5"/>
      <c r="F11" s="5">
        <v>13.131313131313133</v>
      </c>
    </row>
    <row r="12" spans="1:14" x14ac:dyDescent="0.25">
      <c r="C12" s="5">
        <v>55.555555555555557</v>
      </c>
      <c r="D12" s="5">
        <v>34.343434343434339</v>
      </c>
      <c r="E12" s="5"/>
      <c r="F12" s="5">
        <v>10.1010101010101</v>
      </c>
    </row>
    <row r="13" spans="1:14" x14ac:dyDescent="0.25">
      <c r="C13" s="5">
        <v>53</v>
      </c>
      <c r="D13" s="5">
        <v>35</v>
      </c>
      <c r="E13" s="5"/>
      <c r="F13" s="5">
        <v>12</v>
      </c>
    </row>
    <row r="14" spans="1:14" x14ac:dyDescent="0.25">
      <c r="B14" s="15" t="s">
        <v>65</v>
      </c>
      <c r="C14" s="5">
        <v>54.36700336700337</v>
      </c>
      <c r="D14" s="5">
        <v>33.888888888888886</v>
      </c>
      <c r="E14" s="5"/>
      <c r="F14" s="5">
        <v>11.744107744107744</v>
      </c>
    </row>
    <row r="15" spans="1:14" x14ac:dyDescent="0.25">
      <c r="B15" s="15" t="s">
        <v>30</v>
      </c>
      <c r="C15" s="5">
        <v>1.2870896109831194</v>
      </c>
      <c r="D15" s="5">
        <v>1.3950734663568802</v>
      </c>
      <c r="E15" s="5"/>
      <c r="F15" s="5">
        <v>1.5312722647639021</v>
      </c>
    </row>
    <row r="16" spans="1:14" x14ac:dyDescent="0.25">
      <c r="B16" s="15" t="s">
        <v>31</v>
      </c>
      <c r="C16" s="5">
        <v>0.74310153337227469</v>
      </c>
      <c r="D16" s="5">
        <v>0.80544604134044917</v>
      </c>
      <c r="E16" s="5"/>
      <c r="F16" s="5">
        <v>0.884080454264046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>
      <selection activeCell="B1" sqref="B1:H1048576"/>
    </sheetView>
  </sheetViews>
  <sheetFormatPr defaultRowHeight="15" x14ac:dyDescent="0.25"/>
  <cols>
    <col min="1" max="1" width="10.28515625" bestFit="1" customWidth="1"/>
    <col min="2" max="2" width="14.7109375" bestFit="1" customWidth="1"/>
    <col min="3" max="8" width="13.42578125" bestFit="1" customWidth="1"/>
  </cols>
  <sheetData>
    <row r="1" spans="1:8" s="2" customFormat="1" x14ac:dyDescent="0.25">
      <c r="A1" s="3" t="s">
        <v>0</v>
      </c>
      <c r="B1" s="3" t="s">
        <v>99</v>
      </c>
      <c r="C1" s="3" t="s">
        <v>100</v>
      </c>
      <c r="D1" s="3" t="s">
        <v>101</v>
      </c>
      <c r="E1" s="3" t="s">
        <v>102</v>
      </c>
      <c r="F1" s="3" t="s">
        <v>103</v>
      </c>
      <c r="G1" s="3" t="s">
        <v>104</v>
      </c>
      <c r="H1" s="3" t="s">
        <v>105</v>
      </c>
    </row>
    <row r="2" spans="1:8" x14ac:dyDescent="0.25">
      <c r="A2" s="1">
        <v>2</v>
      </c>
      <c r="B2" s="1">
        <v>1</v>
      </c>
      <c r="C2" s="1">
        <v>26.699912265100274</v>
      </c>
      <c r="D2" s="1">
        <v>22.188858411137875</v>
      </c>
      <c r="E2" s="1">
        <v>19.799682851321752</v>
      </c>
      <c r="F2" s="1">
        <v>16.400717621196652</v>
      </c>
      <c r="G2" s="1">
        <v>22.47265550802215</v>
      </c>
      <c r="H2" s="1">
        <v>19.366094525577846</v>
      </c>
    </row>
    <row r="3" spans="1:8" x14ac:dyDescent="0.25">
      <c r="A3" s="1">
        <v>2</v>
      </c>
      <c r="B3" s="1">
        <v>1</v>
      </c>
      <c r="C3" s="1">
        <v>26.745420396134087</v>
      </c>
      <c r="D3" s="1">
        <v>21.636964456603195</v>
      </c>
      <c r="E3" s="1">
        <v>20.90905866804367</v>
      </c>
      <c r="F3" s="1">
        <v>18.908957176956463</v>
      </c>
      <c r="G3" s="1">
        <v>22.253389178446419</v>
      </c>
      <c r="H3" s="1">
        <v>21.198731760503946</v>
      </c>
    </row>
    <row r="4" spans="1:8" x14ac:dyDescent="0.25">
      <c r="A4" s="1">
        <v>2</v>
      </c>
      <c r="B4" s="1">
        <v>1</v>
      </c>
      <c r="C4" s="1">
        <v>26.737236480064656</v>
      </c>
      <c r="D4" s="1">
        <v>23.228913296041181</v>
      </c>
      <c r="E4" s="1">
        <v>19.803255597032361</v>
      </c>
      <c r="F4" s="1">
        <v>18.910468358873757</v>
      </c>
      <c r="G4" s="1">
        <v>22.911477833584751</v>
      </c>
      <c r="H4" s="1">
        <v>20.517095066493763</v>
      </c>
    </row>
    <row r="5" spans="1:8" x14ac:dyDescent="0.25">
      <c r="A5" s="1">
        <v>2</v>
      </c>
      <c r="B5" s="1">
        <v>1</v>
      </c>
      <c r="C5" s="1">
        <v>26.68874427156177</v>
      </c>
      <c r="D5" s="1">
        <v>22.424461933053859</v>
      </c>
      <c r="E5" s="1">
        <v>21.586776152712691</v>
      </c>
      <c r="F5" s="1">
        <v>18.585618435742479</v>
      </c>
      <c r="G5" s="1">
        <v>22.905966357974204</v>
      </c>
      <c r="H5" s="1">
        <v>21.012445590375471</v>
      </c>
    </row>
    <row r="6" spans="1:8" x14ac:dyDescent="0.25">
      <c r="A6" s="1">
        <v>4</v>
      </c>
      <c r="B6" s="1">
        <v>1</v>
      </c>
      <c r="C6" s="1">
        <v>26.36353989717438</v>
      </c>
      <c r="D6" s="1">
        <v>22.382824774907149</v>
      </c>
      <c r="E6" s="1">
        <v>19.386070636968437</v>
      </c>
      <c r="F6" s="1">
        <v>17.943782549190484</v>
      </c>
      <c r="G6" s="1">
        <v>22.430901044499706</v>
      </c>
      <c r="H6" s="1">
        <v>21.55665917671924</v>
      </c>
    </row>
    <row r="7" spans="1:8" x14ac:dyDescent="0.25">
      <c r="A7" s="1">
        <v>4</v>
      </c>
      <c r="B7" s="1">
        <v>1</v>
      </c>
      <c r="C7" s="1">
        <v>26.191881853876986</v>
      </c>
      <c r="D7" s="1">
        <v>21.116354820341559</v>
      </c>
      <c r="E7" s="1">
        <v>17.669067035659591</v>
      </c>
      <c r="F7" s="1">
        <v>14.647919991888358</v>
      </c>
      <c r="G7" s="1">
        <v>19.354549070605479</v>
      </c>
      <c r="H7" s="1">
        <v>17.924234580023356</v>
      </c>
    </row>
    <row r="8" spans="1:8" x14ac:dyDescent="0.25">
      <c r="A8" s="1">
        <v>4</v>
      </c>
      <c r="B8" s="1">
        <v>1</v>
      </c>
      <c r="C8" s="1">
        <v>26.408966141884637</v>
      </c>
      <c r="D8" s="1">
        <v>22.790991564953451</v>
      </c>
      <c r="E8" s="1">
        <v>18.661642489516211</v>
      </c>
      <c r="F8" s="1">
        <v>18.56575977104621</v>
      </c>
      <c r="G8" s="1">
        <v>22.880482102192094</v>
      </c>
      <c r="H8" s="1">
        <v>20.547266868032867</v>
      </c>
    </row>
    <row r="9" spans="1:8" x14ac:dyDescent="0.25">
      <c r="A9" s="1">
        <v>4</v>
      </c>
      <c r="B9" s="1">
        <v>1</v>
      </c>
      <c r="C9" s="1">
        <v>26.430671079960916</v>
      </c>
      <c r="D9" s="1">
        <v>21.080373057013905</v>
      </c>
      <c r="E9" s="1">
        <v>17.557240208171521</v>
      </c>
      <c r="F9" s="1">
        <v>17.653238378439621</v>
      </c>
      <c r="G9" s="1">
        <v>22.709142012564154</v>
      </c>
      <c r="H9" s="1">
        <v>20.72787834930817</v>
      </c>
    </row>
    <row r="10" spans="1:8" x14ac:dyDescent="0.25">
      <c r="A10" s="1">
        <v>5</v>
      </c>
      <c r="B10" s="1">
        <v>1</v>
      </c>
      <c r="C10" s="1">
        <v>25.657576661416826</v>
      </c>
      <c r="D10" s="1">
        <v>21.547291139902722</v>
      </c>
      <c r="E10" s="1">
        <v>17.867402008075981</v>
      </c>
      <c r="F10" s="1">
        <v>17.037351827964567</v>
      </c>
      <c r="G10" s="1">
        <v>21.740969515261995</v>
      </c>
      <c r="H10" s="1">
        <v>19.306082157623376</v>
      </c>
    </row>
    <row r="11" spans="1:8" x14ac:dyDescent="0.25">
      <c r="A11" s="1">
        <v>5</v>
      </c>
      <c r="B11" s="1">
        <v>1</v>
      </c>
      <c r="C11" s="1">
        <v>25.512380566979591</v>
      </c>
      <c r="D11" s="1">
        <v>20.94897451220292</v>
      </c>
      <c r="E11" s="1">
        <v>17.992615107945465</v>
      </c>
      <c r="F11" s="1">
        <v>15.748814124201367</v>
      </c>
      <c r="G11" s="1">
        <v>19.50869685371848</v>
      </c>
      <c r="H11" s="1">
        <v>18.794835615860212</v>
      </c>
    </row>
    <row r="12" spans="1:8" x14ac:dyDescent="0.25">
      <c r="A12" s="1">
        <v>5</v>
      </c>
      <c r="B12" s="1">
        <v>1</v>
      </c>
      <c r="C12" s="1">
        <v>25.716771526988165</v>
      </c>
      <c r="D12" s="1">
        <v>22.607281438441589</v>
      </c>
      <c r="E12" s="1">
        <v>20.148686596604499</v>
      </c>
      <c r="F12" s="1">
        <v>18.760521378503341</v>
      </c>
      <c r="G12" s="1">
        <v>23.171801960469381</v>
      </c>
      <c r="H12" s="1">
        <v>21.284469408693695</v>
      </c>
    </row>
    <row r="13" spans="1:8" x14ac:dyDescent="0.25">
      <c r="A13" s="1">
        <v>5</v>
      </c>
      <c r="B13" s="1">
        <v>1</v>
      </c>
      <c r="C13" s="1">
        <v>25.644171278253634</v>
      </c>
      <c r="D13" s="1">
        <v>21.320486298066363</v>
      </c>
      <c r="E13" s="1">
        <v>19.840278130471994</v>
      </c>
      <c r="F13" s="1">
        <v>18.609335787358223</v>
      </c>
      <c r="G13" s="1">
        <v>21.932880113765531</v>
      </c>
      <c r="H13" s="1">
        <v>20.259809723507608</v>
      </c>
    </row>
    <row r="14" spans="1:8" x14ac:dyDescent="0.25">
      <c r="A14" s="1">
        <v>6</v>
      </c>
      <c r="B14" s="1">
        <v>1</v>
      </c>
      <c r="C14" s="1">
        <v>25.373038642484772</v>
      </c>
      <c r="D14" s="1">
        <v>20.893917628568182</v>
      </c>
      <c r="E14" s="1">
        <v>14.147786555697378</v>
      </c>
      <c r="F14" s="1">
        <v>15.956227628367396</v>
      </c>
      <c r="G14" s="1">
        <v>22.867056013213652</v>
      </c>
      <c r="H14" s="1">
        <v>19.827059514506733</v>
      </c>
    </row>
    <row r="15" spans="1:8" x14ac:dyDescent="0.25">
      <c r="A15" s="1">
        <v>6</v>
      </c>
      <c r="B15" s="1">
        <v>1</v>
      </c>
      <c r="C15" s="1">
        <v>25.185521644666537</v>
      </c>
      <c r="D15" s="1">
        <v>20.275703735451508</v>
      </c>
      <c r="E15" s="1">
        <v>18.21280903799336</v>
      </c>
      <c r="F15" s="1">
        <v>15.353032899772593</v>
      </c>
      <c r="G15" s="1">
        <v>20.108615691420749</v>
      </c>
      <c r="H15" s="1">
        <v>18.413695694753105</v>
      </c>
    </row>
    <row r="16" spans="1:8" x14ac:dyDescent="0.25">
      <c r="A16" s="1">
        <v>6</v>
      </c>
      <c r="B16" s="1">
        <v>1</v>
      </c>
      <c r="C16" s="1">
        <v>25.295903941688</v>
      </c>
      <c r="D16" s="1">
        <v>21.546594230157623</v>
      </c>
      <c r="E16" s="1">
        <v>19.254636067458385</v>
      </c>
      <c r="F16" s="1">
        <v>17.585422839722302</v>
      </c>
      <c r="G16" s="1">
        <v>22.01525794409897</v>
      </c>
      <c r="H16" s="1">
        <v>20.603405607310048</v>
      </c>
    </row>
    <row r="17" spans="1:8" x14ac:dyDescent="0.25">
      <c r="A17" s="1">
        <v>6</v>
      </c>
      <c r="B17" s="1">
        <v>1</v>
      </c>
      <c r="C17" s="1">
        <v>25.238932238466969</v>
      </c>
      <c r="D17" s="1">
        <v>20.877977140902484</v>
      </c>
      <c r="E17" s="1">
        <v>18.964038084828509</v>
      </c>
      <c r="F17" s="1">
        <v>17.64740215699231</v>
      </c>
      <c r="G17" s="1">
        <v>22.079006011660201</v>
      </c>
      <c r="H17" s="1">
        <v>20.33208432567346</v>
      </c>
    </row>
    <row r="18" spans="1:8" x14ac:dyDescent="0.25">
      <c r="A18" s="1">
        <v>7</v>
      </c>
      <c r="B18" s="1">
        <v>1</v>
      </c>
      <c r="C18" s="1">
        <v>25.04020740698947</v>
      </c>
      <c r="D18" s="1">
        <v>20.926867864635039</v>
      </c>
      <c r="E18" s="1">
        <v>17.235798777514987</v>
      </c>
      <c r="F18" s="1">
        <v>14.835844391650809</v>
      </c>
      <c r="G18" s="1">
        <v>20.75978243270777</v>
      </c>
      <c r="H18" s="1">
        <v>17.817591533782306</v>
      </c>
    </row>
    <row r="19" spans="1:8" x14ac:dyDescent="0.25">
      <c r="A19" s="1">
        <v>7</v>
      </c>
      <c r="B19" s="1">
        <v>1</v>
      </c>
      <c r="C19" s="1">
        <v>24.970823629376124</v>
      </c>
      <c r="D19" s="1">
        <v>20.160936148543989</v>
      </c>
      <c r="E19" s="1">
        <v>18.973457693176389</v>
      </c>
      <c r="F19" s="1">
        <v>16.484550829653529</v>
      </c>
      <c r="G19" s="1">
        <v>20.712693814674278</v>
      </c>
      <c r="H19" s="1">
        <v>18.303564299553123</v>
      </c>
    </row>
    <row r="20" spans="1:8" x14ac:dyDescent="0.25">
      <c r="A20" s="1">
        <v>7</v>
      </c>
      <c r="B20" s="1">
        <v>1</v>
      </c>
      <c r="C20" s="1">
        <v>25.392244072235197</v>
      </c>
      <c r="D20" s="1">
        <v>22.097877980607723</v>
      </c>
      <c r="E20" s="1">
        <v>22.339888345465681</v>
      </c>
      <c r="F20" s="1">
        <v>20.948328747533019</v>
      </c>
      <c r="G20" s="1">
        <v>25.15325883693804</v>
      </c>
      <c r="H20" s="1">
        <v>22.099950588010735</v>
      </c>
    </row>
    <row r="21" spans="1:8" x14ac:dyDescent="0.25">
      <c r="A21" s="1">
        <v>7</v>
      </c>
      <c r="B21" s="1">
        <v>1</v>
      </c>
      <c r="C21" s="1">
        <v>25.118931138465626</v>
      </c>
      <c r="D21" s="1">
        <v>21.16724372541502</v>
      </c>
      <c r="E21" s="1">
        <v>18.288630850157102</v>
      </c>
      <c r="F21" s="1">
        <v>17.806350159014329</v>
      </c>
      <c r="G21" s="1">
        <v>22.177018922494977</v>
      </c>
      <c r="H21" s="1">
        <v>19.538322842818932</v>
      </c>
    </row>
    <row r="22" spans="1:8" x14ac:dyDescent="0.25">
      <c r="A22" s="1">
        <v>2</v>
      </c>
      <c r="B22" s="1">
        <v>2</v>
      </c>
      <c r="C22" s="1">
        <v>49.469453770024217</v>
      </c>
      <c r="D22" s="1">
        <v>44.131104880724962</v>
      </c>
      <c r="E22" s="1">
        <v>39.567624421929175</v>
      </c>
      <c r="F22" s="1">
        <v>37.820048812708158</v>
      </c>
      <c r="G22" s="1">
        <v>44.381700628462184</v>
      </c>
      <c r="H22" s="1">
        <v>42.98638489899691</v>
      </c>
    </row>
    <row r="23" spans="1:8" x14ac:dyDescent="0.25">
      <c r="A23" s="1">
        <v>2</v>
      </c>
      <c r="B23" s="1">
        <v>2</v>
      </c>
      <c r="C23" s="1">
        <v>49.017282890447518</v>
      </c>
      <c r="D23" s="1">
        <v>43.107220568710396</v>
      </c>
      <c r="E23" s="1">
        <v>39.489149175070736</v>
      </c>
      <c r="F23" s="1">
        <v>35.690992779937851</v>
      </c>
      <c r="G23" s="1">
        <v>41.35548464509295</v>
      </c>
      <c r="H23" s="1">
        <v>42.800648662988522</v>
      </c>
    </row>
    <row r="24" spans="1:8" x14ac:dyDescent="0.25">
      <c r="A24" s="1">
        <v>2</v>
      </c>
      <c r="B24" s="1">
        <v>2</v>
      </c>
      <c r="C24" s="1">
        <v>49.418793861231634</v>
      </c>
      <c r="D24" s="1">
        <v>45.485874293217449</v>
      </c>
      <c r="E24" s="1">
        <v>42.074501190019298</v>
      </c>
      <c r="F24" s="1">
        <v>41.156054585311971</v>
      </c>
      <c r="G24" s="1">
        <v>45.584279286579033</v>
      </c>
      <c r="H24" s="1">
        <v>45.31135879319033</v>
      </c>
    </row>
    <row r="25" spans="1:8" x14ac:dyDescent="0.25">
      <c r="A25" s="1">
        <v>2</v>
      </c>
      <c r="B25" s="1">
        <v>2</v>
      </c>
      <c r="C25" s="1">
        <v>49.345333649377011</v>
      </c>
      <c r="D25" s="1">
        <v>44.039472111144818</v>
      </c>
      <c r="E25" s="1">
        <v>38.575815434229206</v>
      </c>
      <c r="F25" s="1">
        <v>37.78683974081175</v>
      </c>
      <c r="G25" s="1">
        <v>43.901401364796676</v>
      </c>
      <c r="H25" s="1">
        <v>43.564710602742274</v>
      </c>
    </row>
    <row r="26" spans="1:8" x14ac:dyDescent="0.25">
      <c r="A26" s="1">
        <v>4</v>
      </c>
      <c r="B26" s="1">
        <v>2</v>
      </c>
      <c r="C26" s="1">
        <v>48.422428693350703</v>
      </c>
      <c r="D26" s="1">
        <v>43.24933645315464</v>
      </c>
      <c r="E26" s="1">
        <v>39.050002752289672</v>
      </c>
      <c r="F26" s="1">
        <v>36.679669465760178</v>
      </c>
      <c r="G26" s="1">
        <v>43.598480139954198</v>
      </c>
      <c r="H26" s="1">
        <v>41.71923116086672</v>
      </c>
    </row>
    <row r="27" spans="1:8" x14ac:dyDescent="0.25">
      <c r="A27" s="1">
        <v>4</v>
      </c>
      <c r="B27" s="1">
        <v>2</v>
      </c>
      <c r="C27" s="1">
        <v>48.341394271505855</v>
      </c>
      <c r="D27" s="1">
        <v>42.655253485067853</v>
      </c>
      <c r="E27" s="1">
        <v>39.74717144314706</v>
      </c>
      <c r="F27" s="1">
        <v>37.114992495716166</v>
      </c>
      <c r="G27" s="1">
        <v>42.252498393111516</v>
      </c>
      <c r="H27" s="1">
        <v>41.822292820777619</v>
      </c>
    </row>
    <row r="28" spans="1:8" x14ac:dyDescent="0.25">
      <c r="A28" s="1">
        <v>4</v>
      </c>
      <c r="B28" s="1">
        <v>2</v>
      </c>
      <c r="C28" s="1">
        <v>49.207587432663111</v>
      </c>
      <c r="D28" s="1">
        <v>45.602591835448749</v>
      </c>
      <c r="E28" s="1">
        <v>45.419938725189837</v>
      </c>
      <c r="F28" s="1">
        <v>45.484027535807108</v>
      </c>
      <c r="G28" s="1">
        <v>49.297311767527191</v>
      </c>
      <c r="H28" s="1">
        <v>51.354434608093811</v>
      </c>
    </row>
    <row r="29" spans="1:8" x14ac:dyDescent="0.25">
      <c r="A29" s="1">
        <v>4</v>
      </c>
      <c r="B29" s="1">
        <v>2</v>
      </c>
      <c r="C29" s="1">
        <v>48.422854404393661</v>
      </c>
      <c r="D29" s="1">
        <v>43.346432111819468</v>
      </c>
      <c r="E29" s="1">
        <v>38.167261233943329</v>
      </c>
      <c r="F29" s="1">
        <v>39.066311355335259</v>
      </c>
      <c r="G29" s="1">
        <v>43.850542358457076</v>
      </c>
      <c r="H29" s="1">
        <v>42.784963727223854</v>
      </c>
    </row>
    <row r="30" spans="1:8" x14ac:dyDescent="0.25">
      <c r="A30" s="1">
        <v>5</v>
      </c>
      <c r="B30" s="1">
        <v>2</v>
      </c>
      <c r="C30" s="1">
        <v>46.916207814521862</v>
      </c>
      <c r="D30" s="1">
        <v>41.973883249892609</v>
      </c>
      <c r="E30" s="1">
        <v>39.599599140437881</v>
      </c>
      <c r="F30" s="1">
        <v>37.938830462840123</v>
      </c>
      <c r="G30" s="1">
        <v>42.921136495633782</v>
      </c>
      <c r="H30" s="1">
        <v>40.749078925685808</v>
      </c>
    </row>
    <row r="31" spans="1:8" x14ac:dyDescent="0.25">
      <c r="A31" s="1">
        <v>5</v>
      </c>
      <c r="B31" s="1">
        <v>2</v>
      </c>
      <c r="C31" s="1">
        <v>46.335817490948649</v>
      </c>
      <c r="D31" s="1">
        <v>40.63041804821038</v>
      </c>
      <c r="E31" s="1">
        <v>36.695450738606631</v>
      </c>
      <c r="F31" s="1">
        <v>33.300101442184292</v>
      </c>
      <c r="G31" s="1">
        <v>38.635650336562215</v>
      </c>
      <c r="H31" s="1">
        <v>38.627290424595436</v>
      </c>
    </row>
    <row r="32" spans="1:8" x14ac:dyDescent="0.25">
      <c r="A32" s="1">
        <v>5</v>
      </c>
      <c r="B32" s="1">
        <v>2</v>
      </c>
      <c r="C32" s="1">
        <v>47.222275402138081</v>
      </c>
      <c r="D32" s="1">
        <v>43.442392570940278</v>
      </c>
      <c r="E32" s="1">
        <v>42.635485765254273</v>
      </c>
      <c r="F32" s="1">
        <v>41.868464086845613</v>
      </c>
      <c r="G32" s="1">
        <v>45.979700283116117</v>
      </c>
      <c r="H32" s="1">
        <v>44.729194205631586</v>
      </c>
    </row>
    <row r="33" spans="1:8" x14ac:dyDescent="0.25">
      <c r="A33" s="1">
        <v>5</v>
      </c>
      <c r="B33" s="1">
        <v>2</v>
      </c>
      <c r="C33" s="1">
        <v>46.76206239509289</v>
      </c>
      <c r="D33" s="1">
        <v>42.899341222626873</v>
      </c>
      <c r="E33" s="1">
        <v>40.978718939891657</v>
      </c>
      <c r="F33" s="1">
        <v>39.812845988710336</v>
      </c>
      <c r="G33" s="1">
        <v>43.218422240844824</v>
      </c>
      <c r="H33" s="1">
        <v>42.099068967350291</v>
      </c>
    </row>
    <row r="34" spans="1:8" x14ac:dyDescent="0.25">
      <c r="A34" s="1">
        <v>6</v>
      </c>
      <c r="B34" s="1">
        <v>2</v>
      </c>
      <c r="C34" s="1">
        <v>47.494271474853853</v>
      </c>
      <c r="D34" s="1">
        <v>41.043290323699047</v>
      </c>
      <c r="E34" s="1">
        <v>39.320658583435694</v>
      </c>
      <c r="F34" s="1">
        <v>35.15143729837061</v>
      </c>
      <c r="G34" s="1">
        <v>41.647665812309285</v>
      </c>
      <c r="H34" s="1">
        <v>40.897429917300698</v>
      </c>
    </row>
    <row r="35" spans="1:8" x14ac:dyDescent="0.25">
      <c r="A35" s="1">
        <v>6</v>
      </c>
      <c r="B35" s="1">
        <v>2</v>
      </c>
      <c r="C35" s="1">
        <v>47.276514669307602</v>
      </c>
      <c r="D35" s="1">
        <v>42.018555176952191</v>
      </c>
      <c r="E35" s="1">
        <v>38.122461796239378</v>
      </c>
      <c r="F35" s="1">
        <v>35.520783611262068</v>
      </c>
      <c r="G35" s="1">
        <v>40.659901013686266</v>
      </c>
      <c r="H35" s="1">
        <v>39.593319709100633</v>
      </c>
    </row>
    <row r="36" spans="1:8" x14ac:dyDescent="0.25">
      <c r="A36" s="1">
        <v>6</v>
      </c>
      <c r="B36" s="1">
        <v>2</v>
      </c>
      <c r="C36" s="1">
        <v>47.486162372501106</v>
      </c>
      <c r="D36" s="1">
        <v>43.026961145495946</v>
      </c>
      <c r="E36" s="1">
        <v>40.076779464151201</v>
      </c>
      <c r="F36" s="1">
        <v>37.911804955387971</v>
      </c>
      <c r="G36" s="1">
        <v>43.308084701111447</v>
      </c>
      <c r="H36" s="1">
        <v>43.725456770364403</v>
      </c>
    </row>
    <row r="37" spans="1:8" x14ac:dyDescent="0.25">
      <c r="A37" s="1">
        <v>6</v>
      </c>
      <c r="B37" s="1">
        <v>2</v>
      </c>
      <c r="C37" s="1">
        <v>47.72835453971954</v>
      </c>
      <c r="D37" s="1">
        <v>42.857503193506936</v>
      </c>
      <c r="E37" s="1">
        <v>42.34393199718879</v>
      </c>
      <c r="F37" s="1">
        <v>39.533825451296877</v>
      </c>
      <c r="G37" s="1">
        <v>44.701837489718642</v>
      </c>
      <c r="H37" s="1">
        <v>45.485191887607172</v>
      </c>
    </row>
    <row r="38" spans="1:8" x14ac:dyDescent="0.25">
      <c r="A38" s="1">
        <v>7</v>
      </c>
      <c r="B38" s="1">
        <v>2</v>
      </c>
      <c r="C38" s="1">
        <v>45.865097496468202</v>
      </c>
      <c r="D38" s="1">
        <v>40.216845833709662</v>
      </c>
      <c r="E38" s="1">
        <v>37.933251613067213</v>
      </c>
      <c r="F38" s="1">
        <v>34.714355504183374</v>
      </c>
      <c r="G38" s="1">
        <v>40.484074944635779</v>
      </c>
      <c r="H38" s="1">
        <v>39.218668720090761</v>
      </c>
    </row>
    <row r="39" spans="1:8" x14ac:dyDescent="0.25">
      <c r="A39" s="1">
        <v>7</v>
      </c>
      <c r="B39" s="1">
        <v>2</v>
      </c>
      <c r="C39" s="1">
        <v>45.609651530590668</v>
      </c>
      <c r="D39" s="1">
        <v>40.259699106985877</v>
      </c>
      <c r="E39" s="1">
        <v>36.872592762734918</v>
      </c>
      <c r="F39" s="1">
        <v>34.568642334224897</v>
      </c>
      <c r="G39" s="1">
        <v>38.787564547470396</v>
      </c>
      <c r="H39" s="1">
        <v>37.667765459686933</v>
      </c>
    </row>
    <row r="40" spans="1:8" x14ac:dyDescent="0.25">
      <c r="A40" s="1">
        <v>7</v>
      </c>
      <c r="B40" s="1">
        <v>2</v>
      </c>
      <c r="C40" s="1">
        <v>45.886987128390579</v>
      </c>
      <c r="D40" s="1">
        <v>42.4532093132744</v>
      </c>
      <c r="E40" s="1">
        <v>39.091658200667162</v>
      </c>
      <c r="F40" s="1">
        <v>37.376274016078021</v>
      </c>
      <c r="G40" s="1">
        <v>41.950631841649063</v>
      </c>
      <c r="H40" s="1">
        <v>40.638888773197273</v>
      </c>
    </row>
    <row r="41" spans="1:8" x14ac:dyDescent="0.25">
      <c r="A41" s="1">
        <v>7</v>
      </c>
      <c r="B41" s="1">
        <v>2</v>
      </c>
      <c r="C41" s="1">
        <v>45.96999928131752</v>
      </c>
      <c r="D41" s="1">
        <v>42.085401296729195</v>
      </c>
      <c r="E41" s="1">
        <v>40.400769587353942</v>
      </c>
      <c r="F41" s="1">
        <v>38.019984166233087</v>
      </c>
      <c r="G41" s="1">
        <v>42.570599338248755</v>
      </c>
      <c r="H41" s="1">
        <v>41.313202377904418</v>
      </c>
    </row>
    <row r="42" spans="1:8" x14ac:dyDescent="0.25">
      <c r="A42" s="1">
        <v>2</v>
      </c>
      <c r="B42" s="1">
        <v>3</v>
      </c>
      <c r="C42" s="1">
        <v>76.111738529467587</v>
      </c>
      <c r="D42" s="1">
        <v>63.397301644267863</v>
      </c>
      <c r="E42" s="1">
        <v>61.296913600732537</v>
      </c>
      <c r="F42" s="1">
        <v>56.944461140031429</v>
      </c>
      <c r="G42" s="1">
        <v>64.198548574533291</v>
      </c>
      <c r="H42" s="1">
        <v>66.68960465551352</v>
      </c>
    </row>
    <row r="43" spans="1:8" x14ac:dyDescent="0.25">
      <c r="A43" s="1">
        <v>2</v>
      </c>
      <c r="B43" s="1">
        <v>3</v>
      </c>
      <c r="C43" s="1">
        <v>75.658673792786388</v>
      </c>
      <c r="D43" s="1">
        <v>63.449997134092754</v>
      </c>
      <c r="E43" s="1">
        <v>60.32866391210203</v>
      </c>
      <c r="F43" s="1">
        <v>57.789936161160561</v>
      </c>
      <c r="G43" s="1">
        <v>61.890957912681188</v>
      </c>
      <c r="H43" s="1">
        <v>70.833265396748303</v>
      </c>
    </row>
    <row r="44" spans="1:8" x14ac:dyDescent="0.25">
      <c r="A44" s="1">
        <v>2</v>
      </c>
      <c r="B44" s="1">
        <v>3</v>
      </c>
      <c r="C44" s="1">
        <v>76.25795796671305</v>
      </c>
      <c r="D44" s="1">
        <v>70.18126044953901</v>
      </c>
      <c r="E44" s="1">
        <v>67.114946380234144</v>
      </c>
      <c r="F44" s="1">
        <v>65.502828468260532</v>
      </c>
      <c r="G44" s="1">
        <v>70.01017854867645</v>
      </c>
      <c r="H44" s="1">
        <v>73.323428509058317</v>
      </c>
    </row>
    <row r="45" spans="1:8" x14ac:dyDescent="0.25">
      <c r="A45" s="1">
        <v>2</v>
      </c>
      <c r="B45" s="1">
        <v>3</v>
      </c>
      <c r="C45" s="1">
        <v>76.081068015808114</v>
      </c>
      <c r="D45" s="1">
        <v>68.298181642077921</v>
      </c>
      <c r="E45" s="1">
        <v>62.129303511246121</v>
      </c>
      <c r="F45" s="1">
        <v>63.416549349140382</v>
      </c>
      <c r="G45" s="1">
        <v>68.631545307789011</v>
      </c>
      <c r="H45" s="1">
        <v>72.380973176386505</v>
      </c>
    </row>
    <row r="46" spans="1:8" x14ac:dyDescent="0.25">
      <c r="A46" s="1">
        <v>4</v>
      </c>
      <c r="B46" s="1">
        <v>3</v>
      </c>
      <c r="C46" s="1">
        <v>74.808378097916531</v>
      </c>
      <c r="D46" s="1">
        <v>67.568976214244472</v>
      </c>
      <c r="E46" s="1">
        <v>67.235244921734818</v>
      </c>
      <c r="F46" s="1">
        <v>62.903156028579893</v>
      </c>
      <c r="G46" s="1">
        <v>69.064349121066854</v>
      </c>
      <c r="H46" s="1">
        <v>72.521001255547105</v>
      </c>
    </row>
    <row r="47" spans="1:8" x14ac:dyDescent="0.25">
      <c r="A47" s="1">
        <v>4</v>
      </c>
      <c r="B47" s="1">
        <v>3</v>
      </c>
      <c r="C47" s="1">
        <v>74.025121240572872</v>
      </c>
      <c r="D47" s="1">
        <v>64.248908535100981</v>
      </c>
      <c r="E47" s="1">
        <v>62.203169109770641</v>
      </c>
      <c r="F47" s="1">
        <v>59.271579902132494</v>
      </c>
      <c r="G47" s="1">
        <v>64.784242216495642</v>
      </c>
      <c r="H47" s="1">
        <v>68.912187642110297</v>
      </c>
    </row>
    <row r="48" spans="1:8" x14ac:dyDescent="0.25">
      <c r="A48" s="1">
        <v>4</v>
      </c>
      <c r="B48" s="1">
        <v>3</v>
      </c>
      <c r="C48" s="1">
        <v>74.361348144793595</v>
      </c>
      <c r="D48" s="1">
        <v>68.654509751498566</v>
      </c>
      <c r="E48" s="1">
        <v>64.713693535871514</v>
      </c>
      <c r="F48" s="1">
        <v>63.787569789897255</v>
      </c>
      <c r="G48" s="1">
        <v>67.84335309123162</v>
      </c>
      <c r="H48" s="1">
        <v>73.561785708482603</v>
      </c>
    </row>
    <row r="49" spans="1:8" x14ac:dyDescent="0.25">
      <c r="A49" s="1">
        <v>4</v>
      </c>
      <c r="B49" s="1">
        <v>3</v>
      </c>
      <c r="C49" s="1">
        <v>74.557893565233442</v>
      </c>
      <c r="D49" s="1">
        <v>67.107678775742599</v>
      </c>
      <c r="E49" s="1">
        <v>64.416355966109137</v>
      </c>
      <c r="F49" s="1">
        <v>63.118188493227251</v>
      </c>
      <c r="G49" s="1">
        <v>67.867581686697918</v>
      </c>
      <c r="H49" s="1">
        <v>67.971235606565401</v>
      </c>
    </row>
    <row r="50" spans="1:8" x14ac:dyDescent="0.25">
      <c r="A50" s="1">
        <v>5</v>
      </c>
      <c r="B50" s="1">
        <v>3</v>
      </c>
      <c r="C50" s="1">
        <v>71.709990357961956</v>
      </c>
      <c r="D50" s="1">
        <v>65.180262274419675</v>
      </c>
      <c r="E50" s="1">
        <v>63.553978773386824</v>
      </c>
      <c r="F50" s="1">
        <v>59.372985273566925</v>
      </c>
      <c r="G50" s="1">
        <v>65.982644115193821</v>
      </c>
      <c r="H50" s="1">
        <v>66.842379632923453</v>
      </c>
    </row>
    <row r="51" spans="1:8" x14ac:dyDescent="0.25">
      <c r="A51" s="1">
        <v>5</v>
      </c>
      <c r="B51" s="1">
        <v>3</v>
      </c>
      <c r="C51" s="1">
        <v>70.956529375775645</v>
      </c>
      <c r="D51" s="1">
        <v>62.255734721611752</v>
      </c>
      <c r="E51" s="1">
        <v>57.854946691899549</v>
      </c>
      <c r="F51" s="1">
        <v>55.778238947135911</v>
      </c>
      <c r="G51" s="1">
        <v>59.870574797111182</v>
      </c>
      <c r="H51" s="1">
        <v>62.57350781465415</v>
      </c>
    </row>
    <row r="52" spans="1:8" x14ac:dyDescent="0.25">
      <c r="A52" s="1">
        <v>5</v>
      </c>
      <c r="B52" s="1">
        <v>3</v>
      </c>
      <c r="C52" s="1">
        <v>72.00247544735376</v>
      </c>
      <c r="D52" s="1">
        <v>66.596739832519745</v>
      </c>
      <c r="E52" s="1">
        <v>65.17578615196706</v>
      </c>
      <c r="F52" s="1">
        <v>63.220064957227855</v>
      </c>
      <c r="G52" s="1">
        <v>67.467646927052144</v>
      </c>
      <c r="H52" s="1">
        <v>68.124225298580086</v>
      </c>
    </row>
    <row r="53" spans="1:8" x14ac:dyDescent="0.25">
      <c r="A53" s="1">
        <v>5</v>
      </c>
      <c r="B53" s="1">
        <v>3</v>
      </c>
      <c r="C53" s="1">
        <v>71.755720284021749</v>
      </c>
      <c r="D53" s="1">
        <v>66.4400560903985</v>
      </c>
      <c r="E53" s="1">
        <v>64.587114663321998</v>
      </c>
      <c r="F53" s="1">
        <v>63.140466040853504</v>
      </c>
      <c r="G53" s="1">
        <v>66.803257233911822</v>
      </c>
      <c r="H53" s="1">
        <v>65.916233709688598</v>
      </c>
    </row>
    <row r="54" spans="1:8" x14ac:dyDescent="0.25">
      <c r="A54" s="1">
        <v>6</v>
      </c>
      <c r="B54" s="1">
        <v>3</v>
      </c>
      <c r="C54" s="1">
        <v>73.748837336407576</v>
      </c>
      <c r="D54" s="1">
        <v>68.03933052126385</v>
      </c>
      <c r="E54" s="1">
        <v>64.351402476640189</v>
      </c>
      <c r="F54" s="1">
        <v>62.026263954635795</v>
      </c>
      <c r="G54" s="1">
        <v>67.483880763229408</v>
      </c>
      <c r="H54" s="1">
        <v>67.026763704515233</v>
      </c>
    </row>
    <row r="55" spans="1:8" x14ac:dyDescent="0.25">
      <c r="A55" s="1">
        <v>6</v>
      </c>
      <c r="B55" s="1">
        <v>3</v>
      </c>
      <c r="C55" s="1">
        <v>73.374524092702941</v>
      </c>
      <c r="D55" s="1">
        <v>64.921167943448012</v>
      </c>
      <c r="E55" s="1">
        <v>61.953671003007422</v>
      </c>
      <c r="F55" s="1">
        <v>59.419268210631103</v>
      </c>
      <c r="G55" s="1">
        <v>64.135182267331317</v>
      </c>
      <c r="H55" s="1">
        <v>66.83671117733239</v>
      </c>
    </row>
    <row r="56" spans="1:8" x14ac:dyDescent="0.25">
      <c r="A56" s="1">
        <v>6</v>
      </c>
      <c r="B56" s="1">
        <v>3</v>
      </c>
      <c r="C56" s="1">
        <v>73.680900036072885</v>
      </c>
      <c r="D56" s="1">
        <v>67.251899294307421</v>
      </c>
      <c r="E56" s="1">
        <v>63.62022533404479</v>
      </c>
      <c r="F56" s="1">
        <v>62.003273437222504</v>
      </c>
      <c r="G56" s="1">
        <v>67.759622189909749</v>
      </c>
      <c r="H56" s="1">
        <v>71.937043377314438</v>
      </c>
    </row>
    <row r="57" spans="1:8" x14ac:dyDescent="0.25">
      <c r="A57" s="1">
        <v>6</v>
      </c>
      <c r="B57" s="1">
        <v>3</v>
      </c>
      <c r="C57" s="1">
        <v>73.756273827308831</v>
      </c>
      <c r="D57" s="1">
        <v>67.32145632149988</v>
      </c>
      <c r="E57" s="1">
        <v>65.538468944703283</v>
      </c>
      <c r="F57" s="1">
        <v>62.358004975282007</v>
      </c>
      <c r="G57" s="1">
        <v>67.755155953693844</v>
      </c>
      <c r="H57" s="1">
        <v>69.447452551772074</v>
      </c>
    </row>
    <row r="58" spans="1:8" x14ac:dyDescent="0.25">
      <c r="A58" s="1">
        <v>7</v>
      </c>
      <c r="B58" s="1">
        <v>3</v>
      </c>
      <c r="C58" s="1">
        <v>70.646756559830223</v>
      </c>
      <c r="D58" s="1">
        <v>62.767717967094192</v>
      </c>
      <c r="E58" s="1">
        <v>61.11713233597704</v>
      </c>
      <c r="F58" s="1">
        <v>57.651814436394147</v>
      </c>
      <c r="G58" s="1">
        <v>63.518536845337216</v>
      </c>
      <c r="H58" s="1">
        <v>66.106579887908239</v>
      </c>
    </row>
    <row r="59" spans="1:8" x14ac:dyDescent="0.25">
      <c r="A59" s="1">
        <v>7</v>
      </c>
      <c r="B59" s="1">
        <v>3</v>
      </c>
      <c r="C59" s="1">
        <v>69.946541612796651</v>
      </c>
      <c r="D59" s="1">
        <v>60.202873165419774</v>
      </c>
      <c r="E59" s="1">
        <v>55.655429253649224</v>
      </c>
      <c r="F59" s="1">
        <v>51.798622780155441</v>
      </c>
      <c r="G59" s="1">
        <v>58.077144946308081</v>
      </c>
      <c r="H59" s="1">
        <v>59.873355073445552</v>
      </c>
    </row>
    <row r="60" spans="1:8" x14ac:dyDescent="0.25">
      <c r="A60" s="1">
        <v>7</v>
      </c>
      <c r="B60" s="1">
        <v>3</v>
      </c>
      <c r="C60" s="1">
        <v>70.619348654254026</v>
      </c>
      <c r="D60" s="1">
        <v>65.501541304282043</v>
      </c>
      <c r="E60" s="1">
        <v>62.930495737599799</v>
      </c>
      <c r="F60" s="1">
        <v>61.018147795439432</v>
      </c>
      <c r="G60" s="1">
        <v>64.994617325963418</v>
      </c>
      <c r="H60" s="1">
        <v>66.699569250440575</v>
      </c>
    </row>
    <row r="61" spans="1:8" x14ac:dyDescent="0.25">
      <c r="A61" s="1">
        <v>7</v>
      </c>
      <c r="B61" s="1">
        <v>3</v>
      </c>
      <c r="C61" s="1">
        <v>70.634171365057583</v>
      </c>
      <c r="D61" s="1">
        <v>63.40598950655658</v>
      </c>
      <c r="E61" s="1">
        <v>61.787334936908792</v>
      </c>
      <c r="F61" s="1">
        <v>59.375931481195273</v>
      </c>
      <c r="G61" s="1">
        <v>63.746600244676102</v>
      </c>
      <c r="H61" s="1">
        <v>63.62092698292161</v>
      </c>
    </row>
    <row r="62" spans="1:8" x14ac:dyDescent="0.25">
      <c r="A62" s="1">
        <v>2</v>
      </c>
      <c r="B62" s="1">
        <v>4</v>
      </c>
      <c r="C62" s="1">
        <v>107.10751197190329</v>
      </c>
      <c r="D62" s="1">
        <v>99.002910551149284</v>
      </c>
      <c r="E62" s="1">
        <v>95.860849421456606</v>
      </c>
      <c r="F62" s="1">
        <v>93.283764583222322</v>
      </c>
      <c r="G62" s="1">
        <v>98.570092456522886</v>
      </c>
      <c r="H62" s="1">
        <v>101.23460437321808</v>
      </c>
    </row>
    <row r="63" spans="1:8" x14ac:dyDescent="0.25">
      <c r="A63" s="1">
        <v>2</v>
      </c>
      <c r="B63" s="1">
        <v>4</v>
      </c>
      <c r="C63" s="1">
        <v>106.24516061669853</v>
      </c>
      <c r="D63" s="1">
        <v>96.760105379500544</v>
      </c>
      <c r="E63" s="1">
        <v>93.120567276062388</v>
      </c>
      <c r="F63" s="1">
        <v>90.502194539775815</v>
      </c>
      <c r="G63" s="1">
        <v>94.953428191462962</v>
      </c>
      <c r="H63" s="1">
        <v>92.60819110175666</v>
      </c>
    </row>
    <row r="64" spans="1:8" x14ac:dyDescent="0.25">
      <c r="A64" s="1">
        <v>2</v>
      </c>
      <c r="B64" s="1">
        <v>4</v>
      </c>
      <c r="C64" s="1">
        <v>107.53134971328686</v>
      </c>
      <c r="D64" s="1">
        <v>100.04686900741211</v>
      </c>
      <c r="E64" s="1">
        <v>98.020574757510886</v>
      </c>
      <c r="F64" s="1">
        <v>96.082951406713889</v>
      </c>
      <c r="G64" s="1">
        <v>100.54933743566949</v>
      </c>
      <c r="H64" s="1">
        <v>105.04731440007895</v>
      </c>
    </row>
    <row r="65" spans="1:8" x14ac:dyDescent="0.25">
      <c r="A65" s="1">
        <v>2</v>
      </c>
      <c r="B65" s="1">
        <v>4</v>
      </c>
      <c r="C65" s="1">
        <v>107.04232672244116</v>
      </c>
      <c r="D65" s="1">
        <v>97.195954798663649</v>
      </c>
      <c r="E65" s="1">
        <v>92.83718975884716</v>
      </c>
      <c r="F65" s="1">
        <v>92.445683916947459</v>
      </c>
      <c r="G65" s="1">
        <v>97.078503046093729</v>
      </c>
      <c r="H65" s="1">
        <v>97.431397528545716</v>
      </c>
    </row>
    <row r="66" spans="1:8" x14ac:dyDescent="0.25">
      <c r="A66" s="1">
        <v>4</v>
      </c>
      <c r="B66" s="1">
        <v>4</v>
      </c>
      <c r="C66" s="1">
        <v>104.61899986407302</v>
      </c>
      <c r="D66" s="1">
        <v>96.143052369178307</v>
      </c>
      <c r="E66" s="1">
        <v>94.347844125176394</v>
      </c>
      <c r="F66" s="1">
        <v>90.78948492724399</v>
      </c>
      <c r="G66" s="1">
        <v>96.944484620964872</v>
      </c>
      <c r="H66" s="1">
        <v>99.369384894886011</v>
      </c>
    </row>
    <row r="67" spans="1:8" x14ac:dyDescent="0.25">
      <c r="A67" s="1">
        <v>4</v>
      </c>
      <c r="B67" s="1">
        <v>4</v>
      </c>
      <c r="C67" s="1">
        <v>105.69831067921241</v>
      </c>
      <c r="D67" s="1">
        <v>96.083723824888935</v>
      </c>
      <c r="E67" s="1">
        <v>95.489528450591521</v>
      </c>
      <c r="F67" s="1">
        <v>95.14186094435361</v>
      </c>
      <c r="G67" s="1">
        <v>99.219052608415879</v>
      </c>
      <c r="H67" s="1">
        <v>98.171314916782293</v>
      </c>
    </row>
    <row r="68" spans="1:8" x14ac:dyDescent="0.25">
      <c r="A68" s="1">
        <v>4</v>
      </c>
      <c r="B68" s="1">
        <v>4</v>
      </c>
      <c r="C68" s="1">
        <v>104.53972253208357</v>
      </c>
      <c r="D68" s="1">
        <v>97.814495613336476</v>
      </c>
      <c r="E68" s="1">
        <v>93.702153346607204</v>
      </c>
      <c r="F68" s="1">
        <v>92.776956094977024</v>
      </c>
      <c r="G68" s="1">
        <v>97.147715525092579</v>
      </c>
      <c r="H68" s="1">
        <v>100.37794491783667</v>
      </c>
    </row>
    <row r="69" spans="1:8" x14ac:dyDescent="0.25">
      <c r="A69" s="1">
        <v>4</v>
      </c>
      <c r="B69" s="1">
        <v>4</v>
      </c>
      <c r="C69" s="1">
        <v>104.6528992330632</v>
      </c>
      <c r="D69" s="1">
        <v>97.147920490771625</v>
      </c>
      <c r="E69" s="1">
        <v>93.88059824900229</v>
      </c>
      <c r="F69" s="1">
        <v>93.180685013180323</v>
      </c>
      <c r="G69" s="1">
        <v>97.571049856063965</v>
      </c>
      <c r="H69" s="1">
        <v>101.45838830477165</v>
      </c>
    </row>
    <row r="70" spans="1:8" x14ac:dyDescent="0.25">
      <c r="A70" s="1">
        <v>5</v>
      </c>
      <c r="B70" s="1">
        <v>4</v>
      </c>
      <c r="C70" s="1">
        <v>100.50991358780279</v>
      </c>
      <c r="D70" s="1">
        <v>93.856273085139875</v>
      </c>
      <c r="E70" s="1">
        <v>91.152366473100656</v>
      </c>
      <c r="F70" s="1">
        <v>85.892206852410013</v>
      </c>
      <c r="G70" s="1">
        <v>93.736304532387152</v>
      </c>
      <c r="H70" s="1">
        <v>93.125548660855472</v>
      </c>
    </row>
    <row r="71" spans="1:8" x14ac:dyDescent="0.25">
      <c r="A71" s="1">
        <v>5</v>
      </c>
      <c r="B71" s="1">
        <v>4</v>
      </c>
      <c r="C71" s="1">
        <v>99.549835559965544</v>
      </c>
      <c r="D71" s="1">
        <v>91.440150947867508</v>
      </c>
      <c r="E71" s="1">
        <v>85.734462899956057</v>
      </c>
      <c r="F71" s="1">
        <v>84.699831467268027</v>
      </c>
      <c r="G71" s="1">
        <v>88.686205516742163</v>
      </c>
      <c r="H71" s="1">
        <v>91.068315841523628</v>
      </c>
    </row>
    <row r="72" spans="1:8" x14ac:dyDescent="0.25">
      <c r="A72" s="1">
        <v>5</v>
      </c>
      <c r="B72" s="1">
        <v>4</v>
      </c>
      <c r="C72" s="1">
        <v>100.50694324717087</v>
      </c>
      <c r="D72" s="1">
        <v>94.33666633703919</v>
      </c>
      <c r="E72" s="1">
        <v>91.291237584860269</v>
      </c>
      <c r="F72" s="1">
        <v>89.702849469380865</v>
      </c>
      <c r="G72" s="1">
        <v>93.307268654507169</v>
      </c>
      <c r="H72" s="1">
        <v>93.811955979940223</v>
      </c>
    </row>
    <row r="73" spans="1:8" x14ac:dyDescent="0.25">
      <c r="A73" s="1">
        <v>5</v>
      </c>
      <c r="B73" s="1">
        <v>4</v>
      </c>
      <c r="C73" s="1">
        <v>100.5854629166499</v>
      </c>
      <c r="D73" s="1">
        <v>94.722031438583613</v>
      </c>
      <c r="E73" s="1">
        <v>92.191273182319946</v>
      </c>
      <c r="F73" s="1">
        <v>90.239845129297223</v>
      </c>
      <c r="G73" s="1">
        <v>94.874486755226044</v>
      </c>
      <c r="H73" s="1">
        <v>95.684389785380787</v>
      </c>
    </row>
    <row r="74" spans="1:8" x14ac:dyDescent="0.25">
      <c r="A74" s="1">
        <v>6</v>
      </c>
      <c r="B74" s="1">
        <v>4</v>
      </c>
      <c r="C74" s="1">
        <v>104.23398684713061</v>
      </c>
      <c r="D74" s="1">
        <v>95.51148803055635</v>
      </c>
      <c r="E74" s="1">
        <v>92.172330764233536</v>
      </c>
      <c r="F74" s="1">
        <v>88.264806303642857</v>
      </c>
      <c r="G74" s="1">
        <v>95.143341097905562</v>
      </c>
      <c r="H74" s="1">
        <v>97.950861885158204</v>
      </c>
    </row>
    <row r="75" spans="1:8" x14ac:dyDescent="0.25">
      <c r="A75" s="1">
        <v>6</v>
      </c>
      <c r="B75" s="1">
        <v>4</v>
      </c>
      <c r="C75" s="1">
        <v>103.58196970961893</v>
      </c>
      <c r="D75" s="1">
        <v>93.997515754097506</v>
      </c>
      <c r="E75" s="1">
        <v>94.331558385255221</v>
      </c>
      <c r="F75" s="1">
        <v>87.457988859512582</v>
      </c>
      <c r="G75" s="1">
        <v>93.111018002179264</v>
      </c>
      <c r="H75" s="1">
        <v>98.208300356955661</v>
      </c>
    </row>
    <row r="76" spans="1:8" x14ac:dyDescent="0.25">
      <c r="A76" s="1">
        <v>6</v>
      </c>
      <c r="B76" s="1">
        <v>4</v>
      </c>
      <c r="C76" s="1">
        <v>104.04643909844758</v>
      </c>
      <c r="D76" s="1">
        <v>97.836892210107465</v>
      </c>
      <c r="E76" s="1">
        <v>93.941402036392859</v>
      </c>
      <c r="F76" s="1">
        <v>92.779532556246195</v>
      </c>
      <c r="G76" s="1">
        <v>96.84607573676</v>
      </c>
      <c r="H76" s="1">
        <v>99.927421949052075</v>
      </c>
    </row>
    <row r="77" spans="1:8" x14ac:dyDescent="0.25">
      <c r="A77" s="1">
        <v>6</v>
      </c>
      <c r="B77" s="1">
        <v>4</v>
      </c>
      <c r="C77" s="1">
        <v>104.20112977030961</v>
      </c>
      <c r="D77" s="1">
        <v>98.581227629912036</v>
      </c>
      <c r="E77" s="1">
        <v>95.513186909178259</v>
      </c>
      <c r="F77" s="1">
        <v>94.31952227545429</v>
      </c>
      <c r="G77" s="1">
        <v>98.190867033477872</v>
      </c>
      <c r="H77" s="1">
        <v>97.986539999026334</v>
      </c>
    </row>
    <row r="78" spans="1:8" x14ac:dyDescent="0.25">
      <c r="A78" s="1">
        <v>7</v>
      </c>
      <c r="B78" s="1">
        <v>4</v>
      </c>
      <c r="C78" s="1">
        <v>99.03804531606238</v>
      </c>
      <c r="D78" s="1">
        <v>90.241001455191451</v>
      </c>
      <c r="E78" s="1">
        <v>87.888232986527228</v>
      </c>
      <c r="F78" s="1">
        <v>85.243648273687597</v>
      </c>
      <c r="G78" s="1">
        <v>90.411227597627047</v>
      </c>
      <c r="H78" s="1">
        <v>91.801994260151446</v>
      </c>
    </row>
    <row r="79" spans="1:8" x14ac:dyDescent="0.25">
      <c r="A79" s="1">
        <v>7</v>
      </c>
      <c r="B79" s="1">
        <v>4</v>
      </c>
      <c r="C79" s="1">
        <v>98.166459400067055</v>
      </c>
      <c r="D79" s="1">
        <v>88.338938819972427</v>
      </c>
      <c r="E79" s="1">
        <v>84.06256601925044</v>
      </c>
      <c r="F79" s="1">
        <v>82.887241570848886</v>
      </c>
      <c r="G79" s="1">
        <v>86.654307110596989</v>
      </c>
      <c r="H79" s="1">
        <v>90.063908995347845</v>
      </c>
    </row>
    <row r="80" spans="1:8" x14ac:dyDescent="0.25">
      <c r="A80" s="1">
        <v>7</v>
      </c>
      <c r="B80" s="1">
        <v>4</v>
      </c>
      <c r="C80" s="1">
        <v>99.050999225206539</v>
      </c>
      <c r="D80" s="1">
        <v>92.51279879148484</v>
      </c>
      <c r="E80" s="1">
        <v>89.029006851020114</v>
      </c>
      <c r="F80" s="1">
        <v>88.633121403240054</v>
      </c>
      <c r="G80" s="1">
        <v>92.287448613517853</v>
      </c>
      <c r="H80" s="1">
        <v>94.31633365796948</v>
      </c>
    </row>
    <row r="81" spans="1:8" x14ac:dyDescent="0.25">
      <c r="A81" s="1">
        <v>7</v>
      </c>
      <c r="B81" s="1">
        <v>4</v>
      </c>
      <c r="C81" s="1">
        <v>99.02555351752379</v>
      </c>
      <c r="D81" s="1">
        <v>92.729219070448025</v>
      </c>
      <c r="E81" s="1">
        <v>90.278113475276598</v>
      </c>
      <c r="F81" s="1">
        <v>88.698714578759606</v>
      </c>
      <c r="G81" s="1">
        <v>92.738330987158633</v>
      </c>
      <c r="H81" s="1">
        <v>95.12722903871593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D9" sqref="D9"/>
    </sheetView>
  </sheetViews>
  <sheetFormatPr defaultRowHeight="15" x14ac:dyDescent="0.25"/>
  <cols>
    <col min="1" max="1" width="10.5703125" customWidth="1"/>
    <col min="2" max="2" width="13.7109375" bestFit="1" customWidth="1"/>
  </cols>
  <sheetData>
    <row r="1" spans="1:2" s="2" customFormat="1" x14ac:dyDescent="0.25">
      <c r="A1" s="3" t="s">
        <v>0</v>
      </c>
      <c r="B1" s="3" t="s">
        <v>22</v>
      </c>
    </row>
    <row r="2" spans="1:2" x14ac:dyDescent="0.25">
      <c r="A2" s="1">
        <v>2</v>
      </c>
      <c r="B2" s="1">
        <v>0.57855861244019247</v>
      </c>
    </row>
    <row r="3" spans="1:2" x14ac:dyDescent="0.25">
      <c r="A3" s="1">
        <v>2</v>
      </c>
      <c r="B3" s="1">
        <v>0.63169384872222989</v>
      </c>
    </row>
    <row r="4" spans="1:2" x14ac:dyDescent="0.25">
      <c r="A4" s="1">
        <v>2</v>
      </c>
      <c r="B4" s="1">
        <v>0.6189230090169614</v>
      </c>
    </row>
    <row r="5" spans="1:2" x14ac:dyDescent="0.25">
      <c r="A5" s="1">
        <v>4</v>
      </c>
      <c r="B5" s="1">
        <v>0.66177250430862899</v>
      </c>
    </row>
    <row r="6" spans="1:2" x14ac:dyDescent="0.25">
      <c r="A6" s="1">
        <v>4</v>
      </c>
      <c r="B6" s="1">
        <v>0.60380098887515588</v>
      </c>
    </row>
    <row r="7" spans="1:2" x14ac:dyDescent="0.25">
      <c r="A7" s="1">
        <v>4</v>
      </c>
      <c r="B7" s="1">
        <v>0.61585911531577509</v>
      </c>
    </row>
    <row r="8" spans="1:2" x14ac:dyDescent="0.25">
      <c r="A8" s="1">
        <v>5</v>
      </c>
      <c r="B8" s="1">
        <v>0.65825753494121175</v>
      </c>
    </row>
    <row r="9" spans="1:2" x14ac:dyDescent="0.25">
      <c r="A9" s="1">
        <v>5</v>
      </c>
      <c r="B9" s="1">
        <v>0.6488619215291761</v>
      </c>
    </row>
    <row r="10" spans="1:2" x14ac:dyDescent="0.25">
      <c r="A10" s="1">
        <v>5</v>
      </c>
      <c r="B10" s="1">
        <v>0.65635059760956016</v>
      </c>
    </row>
    <row r="11" spans="1:2" x14ac:dyDescent="0.25">
      <c r="A11" s="1">
        <v>6</v>
      </c>
      <c r="B11" s="1">
        <v>0.61158683855587859</v>
      </c>
    </row>
    <row r="12" spans="1:2" x14ac:dyDescent="0.25">
      <c r="A12" s="1">
        <v>6</v>
      </c>
      <c r="B12" s="1">
        <v>0.62243357002859567</v>
      </c>
    </row>
    <row r="13" spans="1:2" x14ac:dyDescent="0.25">
      <c r="A13" s="1">
        <v>6</v>
      </c>
      <c r="B13" s="1">
        <v>0.63102056756053071</v>
      </c>
    </row>
    <row r="14" spans="1:2" x14ac:dyDescent="0.25">
      <c r="A14" s="1">
        <v>7</v>
      </c>
      <c r="B14" s="1">
        <v>0.64193632397942602</v>
      </c>
    </row>
    <row r="15" spans="1:2" x14ac:dyDescent="0.25">
      <c r="A15" s="1">
        <v>7</v>
      </c>
      <c r="B15" s="1">
        <v>0.68271142251914607</v>
      </c>
    </row>
    <row r="16" spans="1:2" x14ac:dyDescent="0.25">
      <c r="A16" s="1">
        <v>7</v>
      </c>
      <c r="B16" s="1">
        <v>0.6631114497032040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activeCell="K1" sqref="K1:AH1048576"/>
    </sheetView>
  </sheetViews>
  <sheetFormatPr defaultRowHeight="15" x14ac:dyDescent="0.25"/>
  <cols>
    <col min="1" max="1" width="7" customWidth="1"/>
    <col min="2" max="2" width="4.5703125" bestFit="1" customWidth="1"/>
    <col min="3" max="3" width="10.28515625" bestFit="1" customWidth="1"/>
    <col min="4" max="4" width="6.42578125" bestFit="1" customWidth="1"/>
    <col min="5" max="8" width="7.5703125" bestFit="1" customWidth="1"/>
    <col min="9" max="10" width="12" bestFit="1" customWidth="1"/>
  </cols>
  <sheetData>
    <row r="1" spans="1:10" s="2" customFormat="1" x14ac:dyDescent="0.25">
      <c r="A1" s="3" t="s">
        <v>23</v>
      </c>
      <c r="B1" s="3" t="s">
        <v>24</v>
      </c>
      <c r="C1" s="3" t="s">
        <v>0</v>
      </c>
      <c r="D1" s="3" t="s">
        <v>25</v>
      </c>
      <c r="E1" s="3" t="s">
        <v>106</v>
      </c>
      <c r="F1" s="3" t="s">
        <v>107</v>
      </c>
      <c r="G1" s="3" t="s">
        <v>108</v>
      </c>
      <c r="H1" s="3" t="s">
        <v>109</v>
      </c>
      <c r="I1" s="3" t="s">
        <v>110</v>
      </c>
      <c r="J1" s="3" t="s">
        <v>26</v>
      </c>
    </row>
    <row r="2" spans="1:10" x14ac:dyDescent="0.25">
      <c r="A2" s="1">
        <v>1</v>
      </c>
      <c r="B2" s="1">
        <v>12</v>
      </c>
      <c r="C2" s="1">
        <v>2</v>
      </c>
      <c r="D2" s="1">
        <v>1</v>
      </c>
      <c r="E2" s="9">
        <v>49.012208552707307</v>
      </c>
      <c r="F2" s="9">
        <v>44.102208552707282</v>
      </c>
      <c r="G2" s="9">
        <v>39.997208552707264</v>
      </c>
      <c r="H2" s="9">
        <v>32.437208552707318</v>
      </c>
      <c r="I2" s="9">
        <v>17.234166666666678</v>
      </c>
      <c r="J2" s="9">
        <v>1.1591279144729301</v>
      </c>
    </row>
    <row r="3" spans="1:10" x14ac:dyDescent="0.25">
      <c r="A3" s="1">
        <v>1</v>
      </c>
      <c r="B3" s="1">
        <v>12</v>
      </c>
      <c r="C3" s="1">
        <v>2</v>
      </c>
      <c r="D3" s="1">
        <v>1</v>
      </c>
      <c r="E3" s="9">
        <v>46.290168338332094</v>
      </c>
      <c r="F3" s="9">
        <v>44.815168338332072</v>
      </c>
      <c r="G3" s="9">
        <v>42.160168338332099</v>
      </c>
      <c r="H3" s="9">
        <v>35.775168338332108</v>
      </c>
      <c r="I3" s="9">
        <v>18.335000000000004</v>
      </c>
      <c r="J3" s="9">
        <v>1.2360483166166789</v>
      </c>
    </row>
    <row r="4" spans="1:10" x14ac:dyDescent="0.25">
      <c r="A4" s="1">
        <v>1</v>
      </c>
      <c r="B4" s="1">
        <v>12</v>
      </c>
      <c r="C4" s="1">
        <v>2</v>
      </c>
      <c r="D4" s="1">
        <v>1</v>
      </c>
      <c r="E4" s="9">
        <v>50.444002789466197</v>
      </c>
      <c r="F4" s="9">
        <v>43.054002789466161</v>
      </c>
      <c r="G4" s="9">
        <v>37.949002789466192</v>
      </c>
      <c r="H4" s="9">
        <v>29.69400278946614</v>
      </c>
      <c r="I4" s="9">
        <v>14.695833333333338</v>
      </c>
      <c r="J4" s="9">
        <v>1.0670099721053383</v>
      </c>
    </row>
    <row r="5" spans="1:10" x14ac:dyDescent="0.25">
      <c r="A5" s="1">
        <v>1</v>
      </c>
      <c r="B5" s="1">
        <v>12</v>
      </c>
      <c r="C5" s="1">
        <v>2</v>
      </c>
      <c r="D5" s="1">
        <v>2</v>
      </c>
      <c r="E5" s="9">
        <v>52.022045176365054</v>
      </c>
      <c r="F5" s="9"/>
      <c r="G5" s="9">
        <v>45.822045176365066</v>
      </c>
      <c r="H5" s="9"/>
      <c r="I5" s="9">
        <v>17.661666666666658</v>
      </c>
      <c r="J5" s="9">
        <v>1.1523795482363497</v>
      </c>
    </row>
    <row r="6" spans="1:10" x14ac:dyDescent="0.25">
      <c r="A6" s="1">
        <v>1</v>
      </c>
      <c r="B6" s="1">
        <v>12</v>
      </c>
      <c r="C6" s="1">
        <v>2</v>
      </c>
      <c r="D6" s="1">
        <v>2</v>
      </c>
      <c r="E6" s="9">
        <v>49.014099250981275</v>
      </c>
      <c r="F6" s="9">
        <v>47.249099250981288</v>
      </c>
      <c r="G6" s="9">
        <v>39.719099250981316</v>
      </c>
      <c r="H6" s="9">
        <v>33.929099250981324</v>
      </c>
      <c r="I6" s="9">
        <v>19.098333333333336</v>
      </c>
      <c r="J6" s="9">
        <v>1.302709007490187</v>
      </c>
    </row>
    <row r="7" spans="1:10" x14ac:dyDescent="0.25">
      <c r="A7" s="1">
        <v>1</v>
      </c>
      <c r="B7" s="1">
        <v>12</v>
      </c>
      <c r="C7" s="1">
        <v>2</v>
      </c>
      <c r="D7" s="1">
        <v>2</v>
      </c>
      <c r="E7" s="9">
        <v>47.939799910307755</v>
      </c>
      <c r="F7" s="9">
        <v>47.269799910307739</v>
      </c>
      <c r="G7" s="9">
        <v>42.769799910307739</v>
      </c>
      <c r="H7" s="9">
        <v>36.964799910307732</v>
      </c>
      <c r="I7" s="9">
        <v>19.185000000000006</v>
      </c>
      <c r="J7" s="9">
        <v>1.2913520008969226</v>
      </c>
    </row>
    <row r="8" spans="1:10" x14ac:dyDescent="0.25">
      <c r="A8" s="1">
        <v>2</v>
      </c>
      <c r="B8" s="1">
        <v>26</v>
      </c>
      <c r="C8" s="1">
        <v>2</v>
      </c>
      <c r="D8" s="1">
        <v>1</v>
      </c>
      <c r="E8" s="9">
        <v>46.597465487558622</v>
      </c>
      <c r="F8" s="9">
        <v>46.632465487558648</v>
      </c>
      <c r="G8" s="9">
        <v>41.37746548755868</v>
      </c>
      <c r="H8" s="9">
        <v>32.307465487558659</v>
      </c>
      <c r="I8" s="9">
        <v>17.380833333333342</v>
      </c>
      <c r="J8" s="9">
        <v>1.2352253451244133</v>
      </c>
    </row>
    <row r="9" spans="1:10" x14ac:dyDescent="0.25">
      <c r="A9" s="1">
        <v>2</v>
      </c>
      <c r="B9" s="1">
        <v>26</v>
      </c>
      <c r="C9" s="1">
        <v>2</v>
      </c>
      <c r="D9" s="1">
        <v>1</v>
      </c>
      <c r="E9" s="9">
        <v>52.617163974361404</v>
      </c>
      <c r="F9" s="9">
        <v>45.402163974361429</v>
      </c>
      <c r="G9" s="9">
        <v>35.32716397436144</v>
      </c>
      <c r="H9" s="9">
        <v>26.4021639743614</v>
      </c>
      <c r="I9" s="9">
        <v>17.259166666666662</v>
      </c>
      <c r="J9" s="9">
        <v>1.061578360256386</v>
      </c>
    </row>
    <row r="10" spans="1:10" x14ac:dyDescent="0.25">
      <c r="A10" s="1">
        <v>2</v>
      </c>
      <c r="B10" s="1">
        <v>26</v>
      </c>
      <c r="C10" s="1">
        <v>2</v>
      </c>
      <c r="D10" s="1">
        <v>1</v>
      </c>
      <c r="E10" s="9">
        <v>46.359396784372336</v>
      </c>
      <c r="F10" s="9">
        <v>40.444396784372316</v>
      </c>
      <c r="G10" s="9">
        <v>36.734396784372336</v>
      </c>
      <c r="H10" s="9">
        <v>29.554396784372329</v>
      </c>
      <c r="I10" s="9">
        <v>16.802500000000009</v>
      </c>
      <c r="J10" s="9">
        <v>1.1538060321562766</v>
      </c>
    </row>
    <row r="11" spans="1:10" x14ac:dyDescent="0.25">
      <c r="A11" s="1">
        <v>2</v>
      </c>
      <c r="B11" s="1">
        <v>26</v>
      </c>
      <c r="C11" s="1">
        <v>2</v>
      </c>
      <c r="D11" s="1">
        <v>2</v>
      </c>
      <c r="E11" s="9">
        <v>45.943916863174962</v>
      </c>
      <c r="F11" s="9">
        <v>44.068916863174962</v>
      </c>
      <c r="G11" s="9">
        <v>40.583916863174949</v>
      </c>
      <c r="H11" s="9">
        <v>32.873916863174912</v>
      </c>
      <c r="I11" s="9">
        <v>17.287499999999991</v>
      </c>
      <c r="J11" s="9">
        <v>1.3405108313682503</v>
      </c>
    </row>
    <row r="12" spans="1:10" x14ac:dyDescent="0.25">
      <c r="A12" s="1">
        <v>2</v>
      </c>
      <c r="B12" s="1">
        <v>26</v>
      </c>
      <c r="C12" s="1">
        <v>2</v>
      </c>
      <c r="D12" s="1">
        <v>2</v>
      </c>
      <c r="E12" s="9">
        <v>47.158085371816881</v>
      </c>
      <c r="F12" s="9">
        <v>46.253085371816908</v>
      </c>
      <c r="G12" s="9">
        <v>39.228085371816874</v>
      </c>
      <c r="H12" s="9">
        <v>31.353085371816903</v>
      </c>
      <c r="I12" s="9">
        <v>14.964999999999998</v>
      </c>
      <c r="J12" s="9">
        <v>1.225569146281831</v>
      </c>
    </row>
    <row r="13" spans="1:10" x14ac:dyDescent="0.25">
      <c r="A13" s="1">
        <v>2</v>
      </c>
      <c r="B13" s="1">
        <v>26</v>
      </c>
      <c r="C13" s="1">
        <v>2</v>
      </c>
      <c r="D13" s="1">
        <v>2</v>
      </c>
      <c r="E13" s="9">
        <v>48.131139465356483</v>
      </c>
      <c r="F13" s="9">
        <v>42.296139465356539</v>
      </c>
      <c r="G13" s="9">
        <v>38.306139465356523</v>
      </c>
      <c r="H13" s="9">
        <v>32.246139465356521</v>
      </c>
      <c r="I13" s="9">
        <v>15.825833333333323</v>
      </c>
      <c r="J13" s="9">
        <v>1.2257886053464349</v>
      </c>
    </row>
    <row r="14" spans="1:10" x14ac:dyDescent="0.25">
      <c r="A14" s="1">
        <v>3</v>
      </c>
      <c r="B14" s="1">
        <v>35</v>
      </c>
      <c r="C14" s="1">
        <v>2</v>
      </c>
      <c r="D14" s="1">
        <v>1</v>
      </c>
      <c r="E14" s="9">
        <v>44.413562717402755</v>
      </c>
      <c r="F14" s="9">
        <v>41.763562717402777</v>
      </c>
      <c r="G14" s="9">
        <v>34.353562717402752</v>
      </c>
      <c r="H14" s="9">
        <v>26.633562717402757</v>
      </c>
      <c r="I14" s="9">
        <v>13.126666666666656</v>
      </c>
      <c r="J14" s="9">
        <v>1.1747643728259722</v>
      </c>
    </row>
    <row r="15" spans="1:10" x14ac:dyDescent="0.25">
      <c r="A15" s="1">
        <v>3</v>
      </c>
      <c r="B15" s="1">
        <v>35</v>
      </c>
      <c r="C15" s="1">
        <v>2</v>
      </c>
      <c r="D15" s="1">
        <v>1</v>
      </c>
      <c r="E15" s="9">
        <v>43.36698814197274</v>
      </c>
      <c r="F15" s="9">
        <v>42.816988141972786</v>
      </c>
      <c r="G15" s="9">
        <v>35.171988141972776</v>
      </c>
      <c r="H15" s="9">
        <v>28.306988141972798</v>
      </c>
      <c r="I15" s="9">
        <v>15.130833333333344</v>
      </c>
      <c r="J15" s="9">
        <v>1.2860301185802721</v>
      </c>
    </row>
    <row r="16" spans="1:10" x14ac:dyDescent="0.25">
      <c r="A16" s="1">
        <v>3</v>
      </c>
      <c r="B16" s="1">
        <v>35</v>
      </c>
      <c r="C16" s="1">
        <v>2</v>
      </c>
      <c r="D16" s="1">
        <v>1</v>
      </c>
      <c r="E16" s="9">
        <v>43.914381425319959</v>
      </c>
      <c r="F16" s="9">
        <v>39.859381425319953</v>
      </c>
      <c r="G16" s="9">
        <v>36.704381425319923</v>
      </c>
      <c r="H16" s="9">
        <v>28.809381425319945</v>
      </c>
      <c r="I16" s="9">
        <v>12.620833333333332</v>
      </c>
      <c r="J16" s="9">
        <v>1.2186561857468008</v>
      </c>
    </row>
    <row r="17" spans="1:10" x14ac:dyDescent="0.25">
      <c r="A17" s="1">
        <v>3</v>
      </c>
      <c r="B17" s="1">
        <v>35</v>
      </c>
      <c r="C17" s="1">
        <v>2</v>
      </c>
      <c r="D17" s="1">
        <v>2</v>
      </c>
      <c r="E17" s="9">
        <v>44.512991063902149</v>
      </c>
      <c r="F17" s="9">
        <v>35.942991063902099</v>
      </c>
      <c r="G17" s="9">
        <v>32.517991063902144</v>
      </c>
      <c r="H17" s="9">
        <v>26.762991063902149</v>
      </c>
      <c r="I17" s="9">
        <v>13.197500000000018</v>
      </c>
      <c r="J17" s="9">
        <v>1.3022700893609787</v>
      </c>
    </row>
    <row r="18" spans="1:10" x14ac:dyDescent="0.25">
      <c r="A18" s="1">
        <v>3</v>
      </c>
      <c r="B18" s="1">
        <v>35</v>
      </c>
      <c r="C18" s="1">
        <v>2</v>
      </c>
      <c r="D18" s="1">
        <v>2</v>
      </c>
      <c r="E18" s="9">
        <v>42.101203055166394</v>
      </c>
      <c r="F18" s="9">
        <v>40.971203055166399</v>
      </c>
      <c r="G18" s="9">
        <v>31.05120305516644</v>
      </c>
      <c r="H18" s="9">
        <v>25.486203055166442</v>
      </c>
      <c r="I18" s="9">
        <v>14.815000000000007</v>
      </c>
      <c r="J18" s="9">
        <v>1.2787879694483357</v>
      </c>
    </row>
    <row r="19" spans="1:10" x14ac:dyDescent="0.25">
      <c r="A19" s="1">
        <v>3</v>
      </c>
      <c r="B19" s="1">
        <v>35</v>
      </c>
      <c r="C19" s="1">
        <v>2</v>
      </c>
      <c r="D19" s="1">
        <v>2</v>
      </c>
      <c r="E19" s="9">
        <v>43.658454876641429</v>
      </c>
      <c r="F19" s="9">
        <v>36.798454876641415</v>
      </c>
      <c r="G19" s="9">
        <v>33.753454876641513</v>
      </c>
      <c r="H19" s="9">
        <v>28.703454876641445</v>
      </c>
      <c r="I19" s="9">
        <v>15.203333333333338</v>
      </c>
      <c r="J19" s="9">
        <v>1.3264654512335852</v>
      </c>
    </row>
    <row r="20" spans="1:10" x14ac:dyDescent="0.25">
      <c r="A20" s="1">
        <v>1</v>
      </c>
      <c r="B20" s="1">
        <v>14</v>
      </c>
      <c r="C20" s="1">
        <v>4</v>
      </c>
      <c r="D20" s="1">
        <v>1</v>
      </c>
      <c r="E20" s="9">
        <v>49.572637667535631</v>
      </c>
      <c r="F20" s="9">
        <v>48.217637667535612</v>
      </c>
      <c r="G20" s="9">
        <v>39.42763766753562</v>
      </c>
      <c r="H20" s="9">
        <v>30.36763766753559</v>
      </c>
      <c r="I20" s="9">
        <v>14.720000000000008</v>
      </c>
      <c r="J20" s="9">
        <v>0.99047362332464406</v>
      </c>
    </row>
    <row r="21" spans="1:10" x14ac:dyDescent="0.25">
      <c r="A21" s="1">
        <v>1</v>
      </c>
      <c r="B21" s="1">
        <v>14</v>
      </c>
      <c r="C21" s="1">
        <v>4</v>
      </c>
      <c r="D21" s="1">
        <v>1</v>
      </c>
      <c r="E21" s="9">
        <v>51.917413604389409</v>
      </c>
      <c r="F21" s="9">
        <v>45.4274136043894</v>
      </c>
      <c r="G21" s="9">
        <v>40.87241360438945</v>
      </c>
      <c r="H21" s="9">
        <v>34.487413604389403</v>
      </c>
      <c r="I21" s="9">
        <v>15.86250000000001</v>
      </c>
      <c r="J21" s="9">
        <v>1.097075863956106</v>
      </c>
    </row>
    <row r="22" spans="1:10" x14ac:dyDescent="0.25">
      <c r="A22" s="1">
        <v>1</v>
      </c>
      <c r="B22" s="1">
        <v>14</v>
      </c>
      <c r="C22" s="1">
        <v>4</v>
      </c>
      <c r="D22" s="1">
        <v>1</v>
      </c>
      <c r="E22" s="9">
        <v>48.646382539966751</v>
      </c>
      <c r="F22" s="9">
        <v>44.536382539966738</v>
      </c>
      <c r="G22" s="9">
        <v>40.111382539966726</v>
      </c>
      <c r="H22" s="9">
        <v>32.88638253996676</v>
      </c>
      <c r="I22" s="9">
        <v>17.315000000000015</v>
      </c>
      <c r="J22" s="9">
        <v>1.0746361746003326</v>
      </c>
    </row>
    <row r="23" spans="1:10" x14ac:dyDescent="0.25">
      <c r="A23" s="1">
        <v>1</v>
      </c>
      <c r="B23" s="1">
        <v>14</v>
      </c>
      <c r="C23" s="1">
        <v>4</v>
      </c>
      <c r="D23" s="1">
        <v>2</v>
      </c>
      <c r="E23" s="9">
        <v>48.400703045704773</v>
      </c>
      <c r="F23" s="9">
        <v>47.220703045704767</v>
      </c>
      <c r="G23" s="9">
        <v>42.255703045704735</v>
      </c>
      <c r="H23" s="9">
        <v>36.855703045704757</v>
      </c>
      <c r="I23" s="9">
        <v>20.910833333333347</v>
      </c>
      <c r="J23" s="9">
        <v>1.3538429695429521</v>
      </c>
    </row>
    <row r="24" spans="1:10" x14ac:dyDescent="0.25">
      <c r="A24" s="1">
        <v>1</v>
      </c>
      <c r="B24" s="1">
        <v>14</v>
      </c>
      <c r="C24" s="1">
        <v>4</v>
      </c>
      <c r="D24" s="1">
        <v>2</v>
      </c>
      <c r="E24" s="9">
        <v>51.362418333601255</v>
      </c>
      <c r="F24" s="9">
        <v>45.557418333601248</v>
      </c>
      <c r="G24" s="9">
        <v>42.142418333601285</v>
      </c>
      <c r="H24" s="9">
        <v>36.042418333601262</v>
      </c>
      <c r="I24" s="9">
        <v>20.349999999999987</v>
      </c>
      <c r="J24" s="9">
        <v>1.2735758166639872</v>
      </c>
    </row>
    <row r="25" spans="1:10" x14ac:dyDescent="0.25">
      <c r="A25" s="1">
        <v>1</v>
      </c>
      <c r="B25" s="1">
        <v>14</v>
      </c>
      <c r="C25" s="1">
        <v>4</v>
      </c>
      <c r="D25" s="1">
        <v>2</v>
      </c>
      <c r="E25" s="9">
        <v>46.120820017495276</v>
      </c>
      <c r="F25" s="9">
        <v>46.030820017495245</v>
      </c>
      <c r="G25" s="9">
        <v>40.055820017495336</v>
      </c>
      <c r="H25" s="9">
        <v>34.455820017495313</v>
      </c>
      <c r="I25" s="9">
        <v>20.300000000000015</v>
      </c>
      <c r="J25" s="9">
        <v>1.2528917998250468</v>
      </c>
    </row>
    <row r="26" spans="1:10" x14ac:dyDescent="0.25">
      <c r="A26" s="1">
        <v>2</v>
      </c>
      <c r="B26" s="1">
        <v>27</v>
      </c>
      <c r="C26" s="1">
        <v>4</v>
      </c>
      <c r="D26" s="1">
        <v>1</v>
      </c>
      <c r="E26" s="9">
        <v>48.539973167084867</v>
      </c>
      <c r="F26" s="9">
        <v>49.914973167084838</v>
      </c>
      <c r="G26" s="9">
        <v>41.859973167084917</v>
      </c>
      <c r="H26" s="9">
        <v>33.179973167084881</v>
      </c>
      <c r="I26" s="9">
        <v>15.560833333333335</v>
      </c>
      <c r="J26" s="9">
        <v>1.2028002683291512</v>
      </c>
    </row>
    <row r="27" spans="1:10" x14ac:dyDescent="0.25">
      <c r="A27" s="1">
        <v>2</v>
      </c>
      <c r="B27" s="1">
        <v>27</v>
      </c>
      <c r="C27" s="1">
        <v>4</v>
      </c>
      <c r="D27" s="1">
        <v>1</v>
      </c>
      <c r="E27" s="9">
        <v>45.594634707759653</v>
      </c>
      <c r="F27" s="9">
        <v>41.054634707759632</v>
      </c>
      <c r="G27" s="9">
        <v>39.554634707759632</v>
      </c>
      <c r="H27" s="9">
        <v>32.49463470775963</v>
      </c>
      <c r="I27" s="9">
        <v>15.838333333333338</v>
      </c>
      <c r="J27" s="9">
        <v>1.2744536529224038</v>
      </c>
    </row>
    <row r="28" spans="1:10" x14ac:dyDescent="0.25">
      <c r="A28" s="1">
        <v>2</v>
      </c>
      <c r="B28" s="1">
        <v>27</v>
      </c>
      <c r="C28" s="1">
        <v>4</v>
      </c>
      <c r="D28" s="1">
        <v>1</v>
      </c>
      <c r="E28" s="9">
        <v>50.125835376547727</v>
      </c>
      <c r="F28" s="9">
        <v>45.350835376547749</v>
      </c>
      <c r="G28" s="9">
        <v>40.390835376547713</v>
      </c>
      <c r="H28" s="9">
        <v>34.245835376547674</v>
      </c>
      <c r="I28" s="9">
        <v>16.509166666666662</v>
      </c>
      <c r="J28" s="9">
        <v>1.1880416462345229</v>
      </c>
    </row>
    <row r="29" spans="1:10" x14ac:dyDescent="0.25">
      <c r="A29" s="1">
        <v>2</v>
      </c>
      <c r="B29" s="1">
        <v>27</v>
      </c>
      <c r="C29" s="1">
        <v>4</v>
      </c>
      <c r="D29" s="1">
        <v>2</v>
      </c>
      <c r="E29" s="9"/>
      <c r="F29" s="9"/>
      <c r="G29" s="9">
        <v>45.721748392379681</v>
      </c>
      <c r="H29" s="9">
        <v>35.776748392379659</v>
      </c>
      <c r="I29" s="9">
        <v>15.727499999999997</v>
      </c>
      <c r="J29" s="9">
        <v>1.1552325160762036</v>
      </c>
    </row>
    <row r="30" spans="1:10" x14ac:dyDescent="0.25">
      <c r="A30" s="1">
        <v>2</v>
      </c>
      <c r="B30" s="1">
        <v>27</v>
      </c>
      <c r="C30" s="1">
        <v>4</v>
      </c>
      <c r="D30" s="1">
        <v>2</v>
      </c>
      <c r="E30" s="9">
        <v>45.524690992746201</v>
      </c>
      <c r="F30" s="9">
        <v>41.05969099274617</v>
      </c>
      <c r="G30" s="9">
        <v>37.84969099274619</v>
      </c>
      <c r="H30" s="9">
        <v>32.114690992746233</v>
      </c>
      <c r="I30" s="9">
        <v>19.624999999999989</v>
      </c>
      <c r="J30" s="9">
        <v>1.2868530900725377</v>
      </c>
    </row>
    <row r="31" spans="1:10" x14ac:dyDescent="0.25">
      <c r="A31" s="1">
        <v>2</v>
      </c>
      <c r="B31" s="1">
        <v>27</v>
      </c>
      <c r="C31" s="1">
        <v>4</v>
      </c>
      <c r="D31" s="1">
        <v>2</v>
      </c>
      <c r="E31" s="9">
        <v>49.046009710125034</v>
      </c>
      <c r="F31" s="9">
        <v>48.321009710125011</v>
      </c>
      <c r="G31" s="9">
        <v>44.12100971012503</v>
      </c>
      <c r="H31" s="9">
        <v>37.246009710125051</v>
      </c>
      <c r="I31" s="9">
        <v>17.962500000000002</v>
      </c>
      <c r="J31" s="9">
        <v>1.2556899028987494</v>
      </c>
    </row>
    <row r="32" spans="1:10" x14ac:dyDescent="0.25">
      <c r="A32" s="1">
        <v>3</v>
      </c>
      <c r="B32" s="1">
        <v>38</v>
      </c>
      <c r="C32" s="1">
        <v>4</v>
      </c>
      <c r="D32" s="1">
        <v>1</v>
      </c>
      <c r="E32" s="9">
        <v>50.273442093200501</v>
      </c>
      <c r="F32" s="9">
        <v>43.343442093200494</v>
      </c>
      <c r="G32" s="9">
        <v>38.883442093200571</v>
      </c>
      <c r="H32" s="9">
        <v>31.98844209320059</v>
      </c>
      <c r="I32" s="9">
        <v>14.025833333333329</v>
      </c>
      <c r="J32" s="9">
        <v>1.2554155790679944</v>
      </c>
    </row>
    <row r="33" spans="1:10" x14ac:dyDescent="0.25">
      <c r="A33" s="1">
        <v>3</v>
      </c>
      <c r="B33" s="1">
        <v>38</v>
      </c>
      <c r="C33" s="1">
        <v>4</v>
      </c>
      <c r="D33" s="1">
        <v>1</v>
      </c>
      <c r="E33" s="9">
        <v>46.896871919587866</v>
      </c>
      <c r="F33" s="9">
        <v>38.446871919587934</v>
      </c>
      <c r="G33" s="9">
        <v>35.146871919587923</v>
      </c>
      <c r="H33" s="9">
        <v>29.946871919587934</v>
      </c>
      <c r="I33" s="9">
        <v>12.357499999999993</v>
      </c>
      <c r="J33" s="9">
        <v>1.2409312808041211</v>
      </c>
    </row>
    <row r="34" spans="1:10" x14ac:dyDescent="0.25">
      <c r="A34" s="1">
        <v>3</v>
      </c>
      <c r="B34" s="1">
        <v>38</v>
      </c>
      <c r="C34" s="1">
        <v>4</v>
      </c>
      <c r="D34" s="1">
        <v>1</v>
      </c>
      <c r="E34" s="9">
        <v>42.945709273727992</v>
      </c>
      <c r="F34" s="9">
        <v>42.540709273727956</v>
      </c>
      <c r="G34" s="9">
        <v>36.340709273727967</v>
      </c>
      <c r="H34" s="9">
        <v>29.550709273727975</v>
      </c>
      <c r="I34" s="9">
        <v>14.489166666666678</v>
      </c>
      <c r="J34" s="9">
        <v>1.2382429072627203</v>
      </c>
    </row>
    <row r="35" spans="1:10" x14ac:dyDescent="0.25">
      <c r="A35" s="1">
        <v>3</v>
      </c>
      <c r="B35" s="1">
        <v>38</v>
      </c>
      <c r="C35" s="1">
        <v>4</v>
      </c>
      <c r="D35" s="1">
        <v>2</v>
      </c>
      <c r="E35" s="9">
        <v>48.577186216226039</v>
      </c>
      <c r="F35" s="9">
        <v>48.872186216225998</v>
      </c>
      <c r="G35" s="9">
        <v>40.927186216226005</v>
      </c>
      <c r="H35" s="9">
        <v>33.332186216226035</v>
      </c>
      <c r="I35" s="9">
        <v>20.506666666666657</v>
      </c>
      <c r="J35" s="9">
        <v>1.4856281378377394</v>
      </c>
    </row>
    <row r="36" spans="1:10" x14ac:dyDescent="0.25">
      <c r="A36" s="1">
        <v>3</v>
      </c>
      <c r="B36" s="1">
        <v>38</v>
      </c>
      <c r="C36" s="1">
        <v>4</v>
      </c>
      <c r="D36" s="1">
        <v>2</v>
      </c>
      <c r="E36" s="9">
        <v>43.792456683924001</v>
      </c>
      <c r="F36" s="9">
        <v>40.907456683923954</v>
      </c>
      <c r="G36" s="9">
        <v>38.407456683923954</v>
      </c>
      <c r="H36" s="9">
        <v>32.957456683923965</v>
      </c>
      <c r="I36" s="9">
        <v>14.70000000000001</v>
      </c>
      <c r="J36" s="9">
        <v>1.4867254331607602</v>
      </c>
    </row>
    <row r="37" spans="1:10" x14ac:dyDescent="0.25">
      <c r="A37" s="1">
        <v>3</v>
      </c>
      <c r="B37" s="1">
        <v>38</v>
      </c>
      <c r="C37" s="1">
        <v>4</v>
      </c>
      <c r="D37" s="1">
        <v>2</v>
      </c>
      <c r="E37" s="9">
        <v>43.593274315040965</v>
      </c>
      <c r="F37" s="9">
        <v>43.983274315040944</v>
      </c>
      <c r="G37" s="9">
        <v>36.193274315040981</v>
      </c>
      <c r="H37" s="9">
        <v>29.488274315041</v>
      </c>
      <c r="I37" s="9">
        <v>18.833333333333318</v>
      </c>
      <c r="J37" s="9">
        <v>1.3744172568495905</v>
      </c>
    </row>
    <row r="38" spans="1:10" x14ac:dyDescent="0.25">
      <c r="A38" s="1">
        <v>1</v>
      </c>
      <c r="B38" s="1">
        <v>15</v>
      </c>
      <c r="C38" s="1">
        <v>5</v>
      </c>
      <c r="D38" s="1">
        <v>1</v>
      </c>
      <c r="E38" s="9">
        <v>49.458627056618397</v>
      </c>
      <c r="F38" s="9">
        <v>46.508627056618408</v>
      </c>
      <c r="G38" s="9">
        <v>42.448627056618406</v>
      </c>
      <c r="H38" s="9">
        <v>34.668627056618433</v>
      </c>
      <c r="I38" s="9">
        <v>15.116666666666667</v>
      </c>
      <c r="J38" s="9">
        <v>1.0817137294338159</v>
      </c>
    </row>
    <row r="39" spans="1:10" x14ac:dyDescent="0.25">
      <c r="A39" s="1">
        <v>1</v>
      </c>
      <c r="B39" s="1">
        <v>15</v>
      </c>
      <c r="C39" s="1">
        <v>5</v>
      </c>
      <c r="D39" s="1">
        <v>1</v>
      </c>
      <c r="E39" s="9">
        <v>48.089366815673159</v>
      </c>
      <c r="F39" s="9">
        <v>43.289366815673148</v>
      </c>
      <c r="G39" s="9">
        <v>39.009366815673175</v>
      </c>
      <c r="H39" s="9">
        <v>32.474366815673179</v>
      </c>
      <c r="I39" s="9">
        <v>16.847499999999993</v>
      </c>
      <c r="J39" s="9">
        <v>1.1374563318432682</v>
      </c>
    </row>
    <row r="40" spans="1:10" x14ac:dyDescent="0.25">
      <c r="A40" s="1">
        <v>1</v>
      </c>
      <c r="B40" s="1">
        <v>15</v>
      </c>
      <c r="C40" s="1">
        <v>5</v>
      </c>
      <c r="D40" s="1">
        <v>1</v>
      </c>
      <c r="E40" s="9">
        <v>47.500086486463672</v>
      </c>
      <c r="F40" s="9">
        <v>46.280086486463709</v>
      </c>
      <c r="G40" s="9">
        <v>40.120086486463677</v>
      </c>
      <c r="H40" s="9">
        <v>34.900086486463707</v>
      </c>
      <c r="I40" s="9">
        <v>17.610833333333339</v>
      </c>
      <c r="J40" s="9">
        <v>1.081549135135363</v>
      </c>
    </row>
    <row r="41" spans="1:10" x14ac:dyDescent="0.25">
      <c r="A41" s="1">
        <v>1</v>
      </c>
      <c r="B41" s="1">
        <v>15</v>
      </c>
      <c r="C41" s="1">
        <v>5</v>
      </c>
      <c r="D41" s="1">
        <v>2</v>
      </c>
      <c r="E41" s="9">
        <v>50.769724613857022</v>
      </c>
      <c r="F41" s="9">
        <v>49.984724613857054</v>
      </c>
      <c r="G41" s="9">
        <v>43.674724613857052</v>
      </c>
      <c r="H41" s="9">
        <v>37.33472461385702</v>
      </c>
      <c r="I41" s="9">
        <v>19.179166666666674</v>
      </c>
      <c r="J41" s="9">
        <v>1.3235027538614295</v>
      </c>
    </row>
    <row r="42" spans="1:10" x14ac:dyDescent="0.25">
      <c r="A42" s="1">
        <v>1</v>
      </c>
      <c r="B42" s="1">
        <v>15</v>
      </c>
      <c r="C42" s="1">
        <v>5</v>
      </c>
      <c r="D42" s="1">
        <v>2</v>
      </c>
      <c r="E42" s="9"/>
      <c r="F42" s="9">
        <v>59.829982298114075</v>
      </c>
      <c r="G42" s="9">
        <v>43.554982298114098</v>
      </c>
      <c r="H42" s="9">
        <v>37.954982298114103</v>
      </c>
      <c r="I42" s="9">
        <v>19.677499999999984</v>
      </c>
      <c r="J42" s="9">
        <v>1.2535501770188593</v>
      </c>
    </row>
    <row r="43" spans="1:10" x14ac:dyDescent="0.25">
      <c r="A43" s="1">
        <v>1</v>
      </c>
      <c r="B43" s="1">
        <v>15</v>
      </c>
      <c r="C43" s="1">
        <v>5</v>
      </c>
      <c r="D43" s="1">
        <v>2</v>
      </c>
      <c r="E43" s="9">
        <v>52.895120107574542</v>
      </c>
      <c r="F43" s="9">
        <v>51.085120107574539</v>
      </c>
      <c r="G43" s="9">
        <v>43.105120107574521</v>
      </c>
      <c r="H43" s="9">
        <v>37.810120107574534</v>
      </c>
      <c r="I43" s="9">
        <v>15.004166666666663</v>
      </c>
      <c r="J43" s="9">
        <v>1.1181987989242546</v>
      </c>
    </row>
    <row r="44" spans="1:10" x14ac:dyDescent="0.25">
      <c r="A44" s="1">
        <v>2</v>
      </c>
      <c r="B44" s="1">
        <v>22</v>
      </c>
      <c r="C44" s="1">
        <v>5</v>
      </c>
      <c r="D44" s="1">
        <v>1</v>
      </c>
      <c r="E44" s="9"/>
      <c r="F44" s="9">
        <v>51.783106209486803</v>
      </c>
      <c r="G44" s="9"/>
      <c r="H44" s="9">
        <v>32.688106209486833</v>
      </c>
      <c r="I44" s="9">
        <v>13.167499999999999</v>
      </c>
      <c r="J44" s="9">
        <v>1.1911689379051318</v>
      </c>
    </row>
    <row r="45" spans="1:10" x14ac:dyDescent="0.25">
      <c r="A45" s="1">
        <v>2</v>
      </c>
      <c r="B45" s="1">
        <v>22</v>
      </c>
      <c r="C45" s="1">
        <v>5</v>
      </c>
      <c r="D45" s="1">
        <v>1</v>
      </c>
      <c r="E45" s="9">
        <v>43.803667982552597</v>
      </c>
      <c r="F45" s="9">
        <v>43.203667982552631</v>
      </c>
      <c r="G45" s="9">
        <v>36.113667982552599</v>
      </c>
      <c r="H45" s="9">
        <v>28.813667982552587</v>
      </c>
      <c r="I45" s="9">
        <v>16.181666666666658</v>
      </c>
      <c r="J45" s="9">
        <v>1.158963320174474</v>
      </c>
    </row>
    <row r="46" spans="1:10" x14ac:dyDescent="0.25">
      <c r="A46" s="1">
        <v>2</v>
      </c>
      <c r="B46" s="1">
        <v>22</v>
      </c>
      <c r="C46" s="1">
        <v>5</v>
      </c>
      <c r="D46" s="1">
        <v>1</v>
      </c>
      <c r="E46" s="9">
        <v>43.511761175820567</v>
      </c>
      <c r="F46" s="9">
        <v>40.661761175820601</v>
      </c>
      <c r="G46" s="9">
        <v>37.216761175820551</v>
      </c>
      <c r="H46" s="9">
        <v>30.186761175820578</v>
      </c>
      <c r="I46" s="9">
        <v>14.469999999999999</v>
      </c>
      <c r="J46" s="9">
        <v>1.2262823882417946</v>
      </c>
    </row>
    <row r="47" spans="1:10" x14ac:dyDescent="0.25">
      <c r="A47" s="1">
        <v>2</v>
      </c>
      <c r="B47" s="1">
        <v>22</v>
      </c>
      <c r="C47" s="1">
        <v>5</v>
      </c>
      <c r="D47" s="1">
        <v>2</v>
      </c>
      <c r="E47" s="9">
        <v>47.628469486288253</v>
      </c>
      <c r="F47" s="9">
        <v>44.533469486288226</v>
      </c>
      <c r="G47" s="9">
        <v>41.573469486288246</v>
      </c>
      <c r="H47" s="9">
        <v>34.45846948628818</v>
      </c>
      <c r="I47" s="9">
        <v>18.854999999999993</v>
      </c>
      <c r="J47" s="9">
        <v>1.407665305137118</v>
      </c>
    </row>
    <row r="48" spans="1:10" x14ac:dyDescent="0.25">
      <c r="A48" s="1">
        <v>2</v>
      </c>
      <c r="B48" s="1">
        <v>22</v>
      </c>
      <c r="C48" s="1">
        <v>5</v>
      </c>
      <c r="D48" s="1">
        <v>2</v>
      </c>
      <c r="E48" s="9">
        <v>43.038274315040951</v>
      </c>
      <c r="F48" s="9">
        <v>43.713274315040962</v>
      </c>
      <c r="G48" s="9">
        <v>38.733274315040944</v>
      </c>
      <c r="H48" s="9">
        <v>32.193274315040981</v>
      </c>
      <c r="I48" s="9">
        <v>19.299166666666675</v>
      </c>
      <c r="J48" s="9">
        <v>1.3744172568495905</v>
      </c>
    </row>
    <row r="49" spans="1:10" x14ac:dyDescent="0.25">
      <c r="A49" s="1">
        <v>2</v>
      </c>
      <c r="B49" s="1">
        <v>22</v>
      </c>
      <c r="C49" s="1">
        <v>5</v>
      </c>
      <c r="D49" s="1">
        <v>2</v>
      </c>
      <c r="E49" s="9">
        <v>45.267153344520892</v>
      </c>
      <c r="F49" s="9">
        <v>45.147153344520888</v>
      </c>
      <c r="G49" s="9">
        <v>38.317153344520904</v>
      </c>
      <c r="H49" s="9">
        <v>33.792153344520869</v>
      </c>
      <c r="I49" s="9">
        <v>17.222500000000007</v>
      </c>
      <c r="J49" s="9">
        <v>1.3029284665547911</v>
      </c>
    </row>
    <row r="50" spans="1:10" x14ac:dyDescent="0.25">
      <c r="A50" s="1">
        <v>3</v>
      </c>
      <c r="B50" s="1">
        <v>34</v>
      </c>
      <c r="C50" s="1">
        <v>5</v>
      </c>
      <c r="D50" s="1">
        <v>1</v>
      </c>
      <c r="E50" s="9">
        <v>42.734920534509932</v>
      </c>
      <c r="F50" s="9">
        <v>41.009920534509959</v>
      </c>
      <c r="G50" s="9">
        <v>34.344920534509939</v>
      </c>
      <c r="H50" s="9">
        <v>28.909920534509936</v>
      </c>
      <c r="I50" s="9">
        <v>14.07416666666667</v>
      </c>
      <c r="J50" s="9">
        <v>1.2107007946549004</v>
      </c>
    </row>
    <row r="51" spans="1:10" x14ac:dyDescent="0.25">
      <c r="A51" s="1">
        <v>3</v>
      </c>
      <c r="B51" s="1">
        <v>34</v>
      </c>
      <c r="C51" s="1">
        <v>5</v>
      </c>
      <c r="D51" s="1">
        <v>1</v>
      </c>
      <c r="E51" s="9">
        <v>44.483391286831491</v>
      </c>
      <c r="F51" s="9">
        <v>43.648391286831512</v>
      </c>
      <c r="G51" s="9">
        <v>36.643391286831516</v>
      </c>
      <c r="H51" s="9">
        <v>30.763391286831492</v>
      </c>
      <c r="I51" s="9">
        <v>15.934166666666671</v>
      </c>
      <c r="J51" s="9">
        <v>1.2734660871316852</v>
      </c>
    </row>
    <row r="52" spans="1:10" x14ac:dyDescent="0.25">
      <c r="A52" s="1">
        <v>3</v>
      </c>
      <c r="B52" s="1">
        <v>34</v>
      </c>
      <c r="C52" s="1">
        <v>5</v>
      </c>
      <c r="D52" s="1">
        <v>1</v>
      </c>
      <c r="E52" s="9">
        <v>45.69143077072431</v>
      </c>
      <c r="F52" s="9">
        <v>39.541430770724332</v>
      </c>
      <c r="G52" s="9">
        <v>35.001430770724312</v>
      </c>
      <c r="H52" s="9">
        <v>28.411430770724337</v>
      </c>
      <c r="I52" s="9">
        <v>13.620833333333342</v>
      </c>
      <c r="J52" s="9">
        <v>1.1924856922927567</v>
      </c>
    </row>
    <row r="53" spans="1:10" x14ac:dyDescent="0.25">
      <c r="A53" s="1">
        <v>3</v>
      </c>
      <c r="B53" s="1">
        <v>34</v>
      </c>
      <c r="C53" s="1">
        <v>5</v>
      </c>
      <c r="D53" s="1">
        <v>2</v>
      </c>
      <c r="E53" s="9">
        <v>42.563356916315009</v>
      </c>
      <c r="F53" s="9">
        <v>41.803356916315003</v>
      </c>
      <c r="G53" s="9">
        <v>37.653356916314976</v>
      </c>
      <c r="H53" s="9">
        <v>31.693356916314997</v>
      </c>
      <c r="I53" s="9">
        <v>19.175833333333333</v>
      </c>
      <c r="J53" s="9">
        <v>1.3828664308368499</v>
      </c>
    </row>
    <row r="54" spans="1:10" x14ac:dyDescent="0.25">
      <c r="A54" s="1">
        <v>3</v>
      </c>
      <c r="B54" s="1">
        <v>34</v>
      </c>
      <c r="C54" s="1">
        <v>5</v>
      </c>
      <c r="D54" s="1">
        <v>2</v>
      </c>
      <c r="E54" s="9">
        <v>47.882411028777931</v>
      </c>
      <c r="F54" s="9">
        <v>39.242411028777923</v>
      </c>
      <c r="G54" s="9">
        <v>35.312411028777973</v>
      </c>
      <c r="H54" s="9">
        <v>29.877411028777971</v>
      </c>
      <c r="I54" s="9">
        <v>13.483333333333336</v>
      </c>
      <c r="J54" s="9">
        <v>1.2329758897122207</v>
      </c>
    </row>
    <row r="55" spans="1:10" x14ac:dyDescent="0.25">
      <c r="A55" s="1">
        <v>3</v>
      </c>
      <c r="B55" s="1">
        <v>34</v>
      </c>
      <c r="C55" s="1">
        <v>5</v>
      </c>
      <c r="D55" s="1">
        <v>2</v>
      </c>
      <c r="E55" s="9">
        <v>47.170036756894859</v>
      </c>
      <c r="F55" s="9">
        <v>39.275036756894821</v>
      </c>
      <c r="G55" s="9">
        <v>35.090036756894818</v>
      </c>
      <c r="H55" s="9">
        <v>29.845036756894842</v>
      </c>
      <c r="I55" s="9">
        <v>13.744999999999999</v>
      </c>
      <c r="J55" s="9">
        <v>1.2557996324310516</v>
      </c>
    </row>
    <row r="56" spans="1:10" x14ac:dyDescent="0.25">
      <c r="A56" s="1">
        <v>1</v>
      </c>
      <c r="B56" s="1">
        <v>2</v>
      </c>
      <c r="C56" s="1">
        <v>6</v>
      </c>
      <c r="D56" s="1">
        <v>1</v>
      </c>
      <c r="E56" s="9">
        <v>47.685804658442869</v>
      </c>
      <c r="F56" s="9">
        <v>45.450804658442848</v>
      </c>
      <c r="G56" s="9">
        <v>42.610804658442873</v>
      </c>
      <c r="H56" s="9">
        <v>35.760804658442851</v>
      </c>
      <c r="I56" s="9">
        <v>17.614166666666666</v>
      </c>
      <c r="J56" s="9">
        <v>1.317741953415571</v>
      </c>
    </row>
    <row r="57" spans="1:10" x14ac:dyDescent="0.25">
      <c r="A57" s="1">
        <v>1</v>
      </c>
      <c r="B57" s="1">
        <v>2</v>
      </c>
      <c r="C57" s="1">
        <v>6</v>
      </c>
      <c r="D57" s="1">
        <v>1</v>
      </c>
      <c r="E57" s="9">
        <v>47.918296978916743</v>
      </c>
      <c r="F57" s="9">
        <v>46.328296978916711</v>
      </c>
      <c r="G57" s="9">
        <v>43.988296978916736</v>
      </c>
      <c r="H57" s="9">
        <v>37.44329697891672</v>
      </c>
      <c r="I57" s="9">
        <v>17.395000000000007</v>
      </c>
      <c r="J57" s="9">
        <v>1.3501670302108326</v>
      </c>
    </row>
    <row r="58" spans="1:10" x14ac:dyDescent="0.25">
      <c r="A58" s="1">
        <v>1</v>
      </c>
      <c r="B58" s="1">
        <v>2</v>
      </c>
      <c r="C58" s="1">
        <v>6</v>
      </c>
      <c r="D58" s="1">
        <v>1</v>
      </c>
      <c r="E58" s="9">
        <v>42.848505683010586</v>
      </c>
      <c r="F58" s="9">
        <v>42.298505683010575</v>
      </c>
      <c r="G58" s="9">
        <v>39.393505683010545</v>
      </c>
      <c r="H58" s="9">
        <v>33.443505683010557</v>
      </c>
      <c r="I58" s="9">
        <v>15.310833333333326</v>
      </c>
      <c r="J58" s="9">
        <v>1.3084149431698944</v>
      </c>
    </row>
    <row r="59" spans="1:10" x14ac:dyDescent="0.25">
      <c r="A59" s="1">
        <v>1</v>
      </c>
      <c r="B59" s="1">
        <v>2</v>
      </c>
      <c r="C59" s="1">
        <v>6</v>
      </c>
      <c r="D59" s="1">
        <v>2</v>
      </c>
      <c r="E59" s="9">
        <v>42.161666118500051</v>
      </c>
      <c r="F59" s="9">
        <v>41.541666118500046</v>
      </c>
      <c r="G59" s="9">
        <v>36.666666118500046</v>
      </c>
      <c r="H59" s="9">
        <v>32.436666118500085</v>
      </c>
      <c r="I59" s="9">
        <v>17.925833333333344</v>
      </c>
      <c r="J59" s="9">
        <v>1.449033338814999</v>
      </c>
    </row>
    <row r="60" spans="1:10" x14ac:dyDescent="0.25">
      <c r="A60" s="1">
        <v>1</v>
      </c>
      <c r="B60" s="1">
        <v>2</v>
      </c>
      <c r="C60" s="1">
        <v>6</v>
      </c>
      <c r="D60" s="1">
        <v>2</v>
      </c>
      <c r="E60" s="9">
        <v>42.775034181283338</v>
      </c>
      <c r="F60" s="9">
        <v>39.440034181283352</v>
      </c>
      <c r="G60" s="9">
        <v>36.930034181283361</v>
      </c>
      <c r="H60" s="9">
        <v>32.205034181283338</v>
      </c>
      <c r="I60" s="1"/>
      <c r="J60" s="9">
        <v>1.3916996581871666</v>
      </c>
    </row>
    <row r="61" spans="1:10" x14ac:dyDescent="0.25">
      <c r="A61" s="1">
        <v>1</v>
      </c>
      <c r="B61" s="1">
        <v>2</v>
      </c>
      <c r="C61" s="1">
        <v>6</v>
      </c>
      <c r="D61" s="1">
        <v>2</v>
      </c>
      <c r="E61" s="9">
        <v>41.378258955988542</v>
      </c>
      <c r="F61" s="9">
        <v>40.083258955988526</v>
      </c>
      <c r="G61" s="9">
        <v>34.743258955988551</v>
      </c>
      <c r="H61" s="9">
        <v>30.298258955988558</v>
      </c>
      <c r="I61" s="1">
        <v>16.017499999999988</v>
      </c>
      <c r="J61" s="9">
        <v>1.4392674104401144</v>
      </c>
    </row>
    <row r="62" spans="1:10" x14ac:dyDescent="0.25">
      <c r="A62" s="1">
        <v>2</v>
      </c>
      <c r="B62" s="1">
        <v>18</v>
      </c>
      <c r="C62" s="1">
        <v>6</v>
      </c>
      <c r="D62" s="1">
        <v>1</v>
      </c>
      <c r="E62" s="9">
        <v>49.187069666446632</v>
      </c>
      <c r="F62" s="9">
        <v>42.067069666446621</v>
      </c>
      <c r="G62" s="9">
        <v>34.997069666446635</v>
      </c>
      <c r="H62" s="9">
        <v>29.08706966644667</v>
      </c>
      <c r="I62" s="1">
        <v>14.485833333333339</v>
      </c>
      <c r="J62" s="9">
        <v>1.1382793033355336</v>
      </c>
    </row>
    <row r="63" spans="1:10" x14ac:dyDescent="0.25">
      <c r="A63" s="1">
        <v>2</v>
      </c>
      <c r="B63" s="1">
        <v>18</v>
      </c>
      <c r="C63" s="1">
        <v>6</v>
      </c>
      <c r="D63" s="1">
        <v>1</v>
      </c>
      <c r="E63" s="9">
        <v>43.88210876617498</v>
      </c>
      <c r="F63" s="9">
        <v>42.002108766174985</v>
      </c>
      <c r="G63" s="9">
        <v>38.197108766174978</v>
      </c>
      <c r="H63" s="9">
        <v>30.91710876617498</v>
      </c>
      <c r="I63" s="1">
        <v>16.760000000000005</v>
      </c>
      <c r="J63" s="9">
        <v>1.2053789123382501</v>
      </c>
    </row>
    <row r="64" spans="1:10" x14ac:dyDescent="0.25">
      <c r="A64" s="1">
        <v>2</v>
      </c>
      <c r="B64" s="1">
        <v>18</v>
      </c>
      <c r="C64" s="1">
        <v>6</v>
      </c>
      <c r="D64" s="1">
        <v>1</v>
      </c>
      <c r="E64" s="9">
        <v>44.327751314308998</v>
      </c>
      <c r="F64" s="9">
        <v>42.387751314309</v>
      </c>
      <c r="G64" s="9">
        <v>36.922751314308968</v>
      </c>
      <c r="H64" s="9">
        <v>34.047751314308996</v>
      </c>
      <c r="I64" s="1">
        <v>13.178333333333336</v>
      </c>
      <c r="J64" s="9">
        <v>1.17147248685691</v>
      </c>
    </row>
    <row r="65" spans="1:10" x14ac:dyDescent="0.25">
      <c r="A65" s="1">
        <v>2</v>
      </c>
      <c r="B65" s="1">
        <v>18</v>
      </c>
      <c r="C65" s="1">
        <v>6</v>
      </c>
      <c r="D65" s="1">
        <v>2</v>
      </c>
      <c r="E65" s="9">
        <v>46.681537112674398</v>
      </c>
      <c r="F65" s="9">
        <v>39.806537112674391</v>
      </c>
      <c r="G65" s="9">
        <v>36.286537112674353</v>
      </c>
      <c r="H65" s="9">
        <v>31.186537112674333</v>
      </c>
      <c r="I65" s="1">
        <v>14.575833333333321</v>
      </c>
      <c r="J65" s="9">
        <v>1.3328846288732563</v>
      </c>
    </row>
    <row r="66" spans="1:10" x14ac:dyDescent="0.25">
      <c r="A66" s="1">
        <v>2</v>
      </c>
      <c r="B66" s="1">
        <v>18</v>
      </c>
      <c r="C66" s="1">
        <v>6</v>
      </c>
      <c r="D66" s="1">
        <v>2</v>
      </c>
      <c r="E66" s="9">
        <v>46.333210725230998</v>
      </c>
      <c r="F66" s="9">
        <v>38.888210725231005</v>
      </c>
      <c r="G66" s="9">
        <v>36.053210725230969</v>
      </c>
      <c r="H66" s="9">
        <v>29.943210725231012</v>
      </c>
      <c r="I66" s="1">
        <v>16.99499999999999</v>
      </c>
      <c r="J66" s="9">
        <v>1.3214178927476901</v>
      </c>
    </row>
    <row r="67" spans="1:10" x14ac:dyDescent="0.25">
      <c r="A67" s="1">
        <v>2</v>
      </c>
      <c r="B67" s="1">
        <v>18</v>
      </c>
      <c r="C67" s="1">
        <v>6</v>
      </c>
      <c r="D67" s="1">
        <v>2</v>
      </c>
      <c r="E67" s="9">
        <v>44.46308462241123</v>
      </c>
      <c r="F67" s="9">
        <v>43.563084622411253</v>
      </c>
      <c r="G67" s="9">
        <v>36.158084622411224</v>
      </c>
      <c r="H67" s="9">
        <v>31.338084622411287</v>
      </c>
      <c r="I67" s="1">
        <v>17.995000000000015</v>
      </c>
      <c r="J67" s="9">
        <v>1.3716191537758875</v>
      </c>
    </row>
    <row r="68" spans="1:10" x14ac:dyDescent="0.25">
      <c r="A68" s="1">
        <v>3</v>
      </c>
      <c r="B68" s="1">
        <v>36</v>
      </c>
      <c r="C68" s="1">
        <v>6</v>
      </c>
      <c r="D68" s="1">
        <v>1</v>
      </c>
      <c r="E68" s="9">
        <v>47.664230832418525</v>
      </c>
      <c r="F68" s="9">
        <v>46.379230832418564</v>
      </c>
      <c r="G68" s="9">
        <v>38.94923083241855</v>
      </c>
      <c r="H68" s="9">
        <v>32.309230832418507</v>
      </c>
      <c r="I68" s="1">
        <v>15.746666666666664</v>
      </c>
      <c r="J68" s="9">
        <v>1.2829576916758145</v>
      </c>
    </row>
    <row r="69" spans="1:10" x14ac:dyDescent="0.25">
      <c r="A69" s="1">
        <v>3</v>
      </c>
      <c r="B69" s="1">
        <v>36</v>
      </c>
      <c r="C69" s="1">
        <v>6</v>
      </c>
      <c r="D69" s="1">
        <v>1</v>
      </c>
      <c r="E69" s="9">
        <v>46.330056845159106</v>
      </c>
      <c r="F69" s="9">
        <v>49.375056845159122</v>
      </c>
      <c r="G69" s="9">
        <v>40.875056845159122</v>
      </c>
      <c r="H69" s="9">
        <v>33.930056845159072</v>
      </c>
      <c r="I69" s="1">
        <v>13.064166666666685</v>
      </c>
      <c r="J69" s="9">
        <v>1.3674494315484089</v>
      </c>
    </row>
    <row r="70" spans="1:10" x14ac:dyDescent="0.25">
      <c r="A70" s="1">
        <v>3</v>
      </c>
      <c r="B70" s="1">
        <v>36</v>
      </c>
      <c r="C70" s="1">
        <v>6</v>
      </c>
      <c r="D70" s="1">
        <v>1</v>
      </c>
      <c r="E70" s="9">
        <v>49.19112045389236</v>
      </c>
      <c r="F70" s="9">
        <v>42.931120453892369</v>
      </c>
      <c r="G70" s="9">
        <v>38.156120453892399</v>
      </c>
      <c r="H70" s="9">
        <v>30.576120453892358</v>
      </c>
      <c r="I70" s="1">
        <v>13.477500000000001</v>
      </c>
      <c r="J70" s="9">
        <v>1.2703387954610761</v>
      </c>
    </row>
    <row r="71" spans="1:10" x14ac:dyDescent="0.25">
      <c r="A71" s="1">
        <v>3</v>
      </c>
      <c r="B71" s="1">
        <v>36</v>
      </c>
      <c r="C71" s="1">
        <v>6</v>
      </c>
      <c r="D71" s="1">
        <v>2</v>
      </c>
      <c r="E71" s="9">
        <v>44.712312319045822</v>
      </c>
      <c r="F71" s="9">
        <v>44.482312319045803</v>
      </c>
      <c r="G71" s="9"/>
      <c r="H71" s="9">
        <v>32.652312319045819</v>
      </c>
      <c r="I71" s="1">
        <v>19.650833333333335</v>
      </c>
      <c r="J71" s="9">
        <v>1.4354268768095417</v>
      </c>
    </row>
    <row r="72" spans="1:10" x14ac:dyDescent="0.25">
      <c r="A72" s="1">
        <v>3</v>
      </c>
      <c r="B72" s="1">
        <v>36</v>
      </c>
      <c r="C72" s="1">
        <v>6</v>
      </c>
      <c r="D72" s="1">
        <v>2</v>
      </c>
      <c r="E72" s="9">
        <v>42.548232639701126</v>
      </c>
      <c r="F72" s="9">
        <v>39.073232639701104</v>
      </c>
      <c r="G72" s="9">
        <v>36.24323263970112</v>
      </c>
      <c r="H72" s="9">
        <v>31.353232639701133</v>
      </c>
      <c r="I72" s="1">
        <v>15.97083333333334</v>
      </c>
      <c r="J72" s="9">
        <v>1.4432176736029887</v>
      </c>
    </row>
    <row r="73" spans="1:10" x14ac:dyDescent="0.25">
      <c r="A73" s="1">
        <v>3</v>
      </c>
      <c r="B73" s="1">
        <v>36</v>
      </c>
      <c r="C73" s="1">
        <v>6</v>
      </c>
      <c r="D73" s="1">
        <v>2</v>
      </c>
      <c r="E73" s="9">
        <v>41.190065976188322</v>
      </c>
      <c r="F73" s="9">
        <v>42.050065976188336</v>
      </c>
      <c r="G73" s="9">
        <v>34.890065976188311</v>
      </c>
      <c r="H73" s="9">
        <v>29.110065976188281</v>
      </c>
      <c r="I73" s="1">
        <v>15.949999999999998</v>
      </c>
      <c r="J73" s="9">
        <v>1.4181993402381172</v>
      </c>
    </row>
    <row r="74" spans="1:10" x14ac:dyDescent="0.25">
      <c r="A74" s="1">
        <v>1</v>
      </c>
      <c r="B74" s="1">
        <v>9</v>
      </c>
      <c r="C74" s="1">
        <v>7</v>
      </c>
      <c r="D74" s="1">
        <v>1</v>
      </c>
      <c r="E74" s="9">
        <v>50.018177853525842</v>
      </c>
      <c r="F74" s="9">
        <v>48.608177853525874</v>
      </c>
      <c r="G74" s="9">
        <v>44.633177853525851</v>
      </c>
      <c r="H74" s="9">
        <v>35.708177853525839</v>
      </c>
      <c r="I74" s="1">
        <v>14.944999999999986</v>
      </c>
      <c r="J74" s="9">
        <v>1.1387182214647418</v>
      </c>
    </row>
    <row r="75" spans="1:10" x14ac:dyDescent="0.25">
      <c r="A75" s="1">
        <v>1</v>
      </c>
      <c r="B75" s="1">
        <v>9</v>
      </c>
      <c r="C75" s="1">
        <v>7</v>
      </c>
      <c r="D75" s="1">
        <v>1</v>
      </c>
      <c r="E75" s="9">
        <v>51.249631804753584</v>
      </c>
      <c r="F75" s="9"/>
      <c r="G75" s="9">
        <v>40.394631804753558</v>
      </c>
      <c r="H75" s="9">
        <v>34.339631804753608</v>
      </c>
      <c r="I75" s="1">
        <v>13.86</v>
      </c>
      <c r="J75" s="9">
        <v>1.1081036819524639</v>
      </c>
    </row>
    <row r="76" spans="1:10" x14ac:dyDescent="0.25">
      <c r="A76" s="1">
        <v>1</v>
      </c>
      <c r="B76" s="1">
        <v>9</v>
      </c>
      <c r="C76" s="1">
        <v>7</v>
      </c>
      <c r="D76" s="1">
        <v>1</v>
      </c>
      <c r="E76" s="9">
        <v>49.895593051343056</v>
      </c>
      <c r="F76" s="9">
        <v>47.935593051343133</v>
      </c>
      <c r="G76" s="9">
        <v>44.215593051343106</v>
      </c>
      <c r="H76" s="9">
        <v>36.095593051343101</v>
      </c>
      <c r="I76" s="1">
        <v>16.512500000000003</v>
      </c>
      <c r="J76" s="9">
        <v>1.1931440694865689</v>
      </c>
    </row>
    <row r="77" spans="1:10" x14ac:dyDescent="0.25">
      <c r="A77" s="1">
        <v>1</v>
      </c>
      <c r="B77" s="1">
        <v>9</v>
      </c>
      <c r="C77" s="1">
        <v>7</v>
      </c>
      <c r="D77" s="1">
        <v>2</v>
      </c>
      <c r="E77" s="9"/>
      <c r="F77" s="9">
        <v>53.585656641152994</v>
      </c>
      <c r="G77" s="9">
        <v>49.79565664115303</v>
      </c>
      <c r="H77" s="9">
        <v>42.73065664115304</v>
      </c>
      <c r="I77" s="1">
        <v>17.443333333333328</v>
      </c>
      <c r="J77" s="9">
        <v>1.2461434335884696</v>
      </c>
    </row>
    <row r="78" spans="1:10" x14ac:dyDescent="0.25">
      <c r="A78" s="1">
        <v>1</v>
      </c>
      <c r="B78" s="1">
        <v>9</v>
      </c>
      <c r="C78" s="1">
        <v>7</v>
      </c>
      <c r="D78" s="1">
        <v>2</v>
      </c>
      <c r="E78" s="9">
        <v>47.469018475913089</v>
      </c>
      <c r="F78" s="9">
        <v>47.11401847591307</v>
      </c>
      <c r="G78" s="9">
        <v>44.039018475913082</v>
      </c>
      <c r="H78" s="9">
        <v>41.179018475913068</v>
      </c>
      <c r="I78" s="1">
        <v>19.399166666666662</v>
      </c>
      <c r="J78" s="9">
        <v>1.3044098152408692</v>
      </c>
    </row>
    <row r="79" spans="1:10" x14ac:dyDescent="0.25">
      <c r="A79" s="1">
        <v>1</v>
      </c>
      <c r="B79" s="1">
        <v>9</v>
      </c>
      <c r="C79" s="1">
        <v>7</v>
      </c>
      <c r="D79" s="1">
        <v>2</v>
      </c>
      <c r="E79" s="9">
        <v>50.671746566173795</v>
      </c>
      <c r="F79" s="9">
        <v>48.67674656617379</v>
      </c>
      <c r="G79" s="9">
        <v>43.156746566173808</v>
      </c>
      <c r="H79" s="9">
        <v>37.08174656617382</v>
      </c>
      <c r="I79" s="1">
        <v>16.218333333333327</v>
      </c>
      <c r="J79" s="9"/>
    </row>
    <row r="80" spans="1:10" x14ac:dyDescent="0.25">
      <c r="A80" s="1">
        <v>2</v>
      </c>
      <c r="B80" s="1">
        <v>20</v>
      </c>
      <c r="C80" s="1">
        <v>7</v>
      </c>
      <c r="D80" s="1">
        <v>1</v>
      </c>
      <c r="E80" s="9">
        <v>49.551446129776792</v>
      </c>
      <c r="F80" s="9">
        <v>47.936446129776783</v>
      </c>
      <c r="G80" s="9">
        <v>36.416446129776745</v>
      </c>
      <c r="H80" s="9">
        <v>27.811446129776726</v>
      </c>
      <c r="I80" s="1">
        <v>15.38416666666668</v>
      </c>
      <c r="J80" s="9">
        <v>1.1276355387022325</v>
      </c>
    </row>
    <row r="81" spans="1:10" x14ac:dyDescent="0.25">
      <c r="A81" s="1">
        <v>2</v>
      </c>
      <c r="B81" s="1">
        <v>20</v>
      </c>
      <c r="C81" s="1">
        <v>7</v>
      </c>
      <c r="D81" s="1">
        <v>1</v>
      </c>
      <c r="E81" s="9">
        <v>47.382818556530637</v>
      </c>
      <c r="F81" s="9">
        <v>42.012818556530625</v>
      </c>
      <c r="G81" s="9">
        <v>37.932818556530648</v>
      </c>
      <c r="H81" s="9">
        <v>30.587818556530621</v>
      </c>
      <c r="I81" s="1">
        <v>15.540833333333337</v>
      </c>
      <c r="J81" s="9">
        <v>1.2447718144346935</v>
      </c>
    </row>
    <row r="82" spans="1:10" x14ac:dyDescent="0.25">
      <c r="A82" s="1">
        <v>2</v>
      </c>
      <c r="B82" s="1">
        <v>20</v>
      </c>
      <c r="C82" s="1">
        <v>7</v>
      </c>
      <c r="D82" s="1">
        <v>1</v>
      </c>
      <c r="E82" s="9">
        <v>46.763351110302949</v>
      </c>
      <c r="F82" s="9">
        <v>45.608351110302976</v>
      </c>
      <c r="G82" s="9">
        <v>35.568351110302956</v>
      </c>
      <c r="H82" s="9">
        <v>27.728351110302953</v>
      </c>
      <c r="I82" s="1">
        <v>13.725000000000001</v>
      </c>
      <c r="J82" s="9">
        <v>1.0501664888969706</v>
      </c>
    </row>
    <row r="83" spans="1:10" x14ac:dyDescent="0.25">
      <c r="A83" s="1">
        <v>2</v>
      </c>
      <c r="B83" s="1">
        <v>20</v>
      </c>
      <c r="C83" s="1">
        <v>7</v>
      </c>
      <c r="D83" s="1">
        <v>2</v>
      </c>
      <c r="E83" s="9">
        <v>45.702650778371066</v>
      </c>
      <c r="F83" s="9">
        <v>38.897650778371059</v>
      </c>
      <c r="G83" s="9">
        <v>36.022650778371059</v>
      </c>
      <c r="H83" s="9">
        <v>29.162650778371102</v>
      </c>
      <c r="I83" s="1">
        <v>14.831666666666679</v>
      </c>
      <c r="J83" s="9">
        <v>1.3637734922162894</v>
      </c>
    </row>
    <row r="84" spans="1:10" x14ac:dyDescent="0.25">
      <c r="A84" s="1">
        <v>2</v>
      </c>
      <c r="B84" s="1">
        <v>20</v>
      </c>
      <c r="C84" s="1">
        <v>7</v>
      </c>
      <c r="D84" s="1">
        <v>2</v>
      </c>
      <c r="E84" s="9">
        <v>45.438355090109127</v>
      </c>
      <c r="F84" s="9">
        <v>38.403355090109159</v>
      </c>
      <c r="G84" s="9">
        <v>35.908355090109154</v>
      </c>
      <c r="H84" s="9">
        <v>30.533355090109154</v>
      </c>
      <c r="I84" s="1">
        <v>17.414999999999988</v>
      </c>
      <c r="J84" s="9">
        <v>1.3727164490989086</v>
      </c>
    </row>
    <row r="85" spans="1:10" x14ac:dyDescent="0.25">
      <c r="A85" s="1">
        <v>2</v>
      </c>
      <c r="B85" s="1">
        <v>20</v>
      </c>
      <c r="C85" s="1">
        <v>7</v>
      </c>
      <c r="D85" s="1">
        <v>2</v>
      </c>
      <c r="E85" s="9">
        <v>43.183695375640184</v>
      </c>
      <c r="F85" s="9">
        <v>39.868695375640186</v>
      </c>
      <c r="G85" s="9">
        <v>33.543695375640226</v>
      </c>
      <c r="H85" s="9">
        <v>28.293695375640226</v>
      </c>
      <c r="I85" s="1">
        <v>17.384166666666655</v>
      </c>
      <c r="J85" s="9">
        <v>1.3112130462435976</v>
      </c>
    </row>
    <row r="86" spans="1:10" x14ac:dyDescent="0.25">
      <c r="A86" s="1">
        <v>3</v>
      </c>
      <c r="B86" s="1">
        <v>31</v>
      </c>
      <c r="C86" s="1">
        <v>7</v>
      </c>
      <c r="D86" s="1">
        <v>1</v>
      </c>
      <c r="E86" s="9">
        <v>46.027054307394238</v>
      </c>
      <c r="F86" s="9">
        <v>42.162054307394286</v>
      </c>
      <c r="G86" s="9">
        <v>37.49205430739427</v>
      </c>
      <c r="H86" s="9">
        <v>30.852054307394283</v>
      </c>
      <c r="I86" s="1">
        <v>12.174999999999988</v>
      </c>
      <c r="J86" s="9">
        <v>1.2031294569260573</v>
      </c>
    </row>
    <row r="87" spans="1:10" x14ac:dyDescent="0.25">
      <c r="A87" s="1">
        <v>3</v>
      </c>
      <c r="B87" s="1">
        <v>31</v>
      </c>
      <c r="C87" s="1">
        <v>7</v>
      </c>
      <c r="D87" s="1">
        <v>1</v>
      </c>
      <c r="E87" s="9">
        <v>45.472674191652501</v>
      </c>
      <c r="F87" s="9">
        <v>44.192674191652465</v>
      </c>
      <c r="G87" s="9">
        <v>39.582674191652458</v>
      </c>
      <c r="H87" s="9">
        <v>31.13267419165247</v>
      </c>
      <c r="I87" s="1">
        <v>13.11</v>
      </c>
      <c r="J87" s="9">
        <v>1.1934732580834755</v>
      </c>
    </row>
    <row r="88" spans="1:10" x14ac:dyDescent="0.25">
      <c r="A88" s="1">
        <v>3</v>
      </c>
      <c r="B88" s="1">
        <v>31</v>
      </c>
      <c r="C88" s="1">
        <v>7</v>
      </c>
      <c r="D88" s="1">
        <v>1</v>
      </c>
      <c r="E88" s="9">
        <v>47.306802851160413</v>
      </c>
      <c r="F88" s="9">
        <v>42.266802851160392</v>
      </c>
      <c r="G88" s="9">
        <v>38.291802851160426</v>
      </c>
      <c r="H88" s="9">
        <v>29.971802851160405</v>
      </c>
      <c r="I88" s="1">
        <v>11.094166666666672</v>
      </c>
      <c r="J88" s="9">
        <v>1.1574819714883959</v>
      </c>
    </row>
    <row r="89" spans="1:10" x14ac:dyDescent="0.25">
      <c r="A89" s="1">
        <v>3</v>
      </c>
      <c r="B89" s="1">
        <v>31</v>
      </c>
      <c r="C89" s="1">
        <v>7</v>
      </c>
      <c r="D89" s="1">
        <v>2</v>
      </c>
      <c r="E89" s="9">
        <v>43.831362029691348</v>
      </c>
      <c r="F89" s="9">
        <v>43.091362029691396</v>
      </c>
      <c r="G89" s="9">
        <v>38.926362029691376</v>
      </c>
      <c r="H89" s="9">
        <v>33.311362029691367</v>
      </c>
      <c r="I89" s="1">
        <v>18.017500000000005</v>
      </c>
      <c r="J89" s="9">
        <v>1.4112863797030863</v>
      </c>
    </row>
    <row r="90" spans="1:10" x14ac:dyDescent="0.25">
      <c r="A90" s="1">
        <v>3</v>
      </c>
      <c r="B90" s="1">
        <v>31</v>
      </c>
      <c r="C90" s="1">
        <v>7</v>
      </c>
      <c r="D90" s="1">
        <v>2</v>
      </c>
      <c r="E90" s="9">
        <v>46.601912845522065</v>
      </c>
      <c r="F90" s="9">
        <v>40.726912845522065</v>
      </c>
      <c r="G90" s="9">
        <v>37.38691284552209</v>
      </c>
      <c r="H90" s="9">
        <v>20.316912845522126</v>
      </c>
      <c r="I90" s="1">
        <v>14.661666666666662</v>
      </c>
      <c r="J90" s="9">
        <v>1.3181808715447789</v>
      </c>
    </row>
    <row r="91" spans="1:10" x14ac:dyDescent="0.25">
      <c r="A91" s="1">
        <v>3</v>
      </c>
      <c r="B91" s="1">
        <v>31</v>
      </c>
      <c r="C91" s="1">
        <v>7</v>
      </c>
      <c r="D91" s="1">
        <v>2</v>
      </c>
      <c r="E91" s="9">
        <v>43.869777246431937</v>
      </c>
      <c r="F91" s="9">
        <v>42.77477724643191</v>
      </c>
      <c r="G91" s="9">
        <v>37.534777246431901</v>
      </c>
      <c r="H91" s="9">
        <v>32.214777246431964</v>
      </c>
      <c r="I91" s="1">
        <v>16.035833333333354</v>
      </c>
      <c r="J91" s="9">
        <v>1.3156022275356805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workbookViewId="0">
      <selection activeCell="K15" sqref="K15"/>
    </sheetView>
  </sheetViews>
  <sheetFormatPr defaultRowHeight="15" x14ac:dyDescent="0.25"/>
  <cols>
    <col min="2" max="3" width="12" bestFit="1" customWidth="1"/>
    <col min="4" max="4" width="12.140625" bestFit="1" customWidth="1"/>
    <col min="5" max="5" width="8.5703125" bestFit="1" customWidth="1"/>
    <col min="6" max="6" width="14.85546875" bestFit="1" customWidth="1"/>
    <col min="10" max="10" width="22.7109375" bestFit="1" customWidth="1"/>
    <col min="11" max="11" width="20" bestFit="1" customWidth="1"/>
    <col min="12" max="12" width="12.5703125" bestFit="1" customWidth="1"/>
  </cols>
  <sheetData>
    <row r="1" spans="1:18" s="2" customFormat="1" x14ac:dyDescent="0.25">
      <c r="A1" s="3" t="s">
        <v>0</v>
      </c>
      <c r="B1" s="3" t="s">
        <v>17</v>
      </c>
      <c r="C1" s="3" t="s">
        <v>12</v>
      </c>
      <c r="D1" s="3" t="s">
        <v>13</v>
      </c>
      <c r="E1" s="3" t="s">
        <v>16</v>
      </c>
      <c r="F1" s="2" t="s">
        <v>14</v>
      </c>
      <c r="G1" s="3" t="s">
        <v>15</v>
      </c>
      <c r="H1" s="3" t="s">
        <v>19</v>
      </c>
      <c r="I1" s="12" t="s">
        <v>20</v>
      </c>
    </row>
    <row r="2" spans="1:18" x14ac:dyDescent="0.25">
      <c r="A2" s="1">
        <v>2</v>
      </c>
      <c r="B2" s="6">
        <v>0</v>
      </c>
      <c r="C2" s="1">
        <v>2.4529323577880802</v>
      </c>
      <c r="D2" s="1">
        <v>0.299186110496521</v>
      </c>
      <c r="E2" s="1">
        <v>8.1986837387084908</v>
      </c>
      <c r="F2" s="1">
        <v>2.5983360139160161</v>
      </c>
      <c r="G2" s="1">
        <v>28.676500786159739</v>
      </c>
      <c r="H2" s="1">
        <v>0</v>
      </c>
      <c r="I2" s="1">
        <v>0</v>
      </c>
    </row>
    <row r="3" spans="1:18" x14ac:dyDescent="0.25">
      <c r="A3" s="1">
        <v>2</v>
      </c>
      <c r="B3" s="6">
        <v>0</v>
      </c>
      <c r="C3" s="1">
        <v>2.5063703060150146</v>
      </c>
      <c r="D3" s="1">
        <v>0.3239903450012207</v>
      </c>
      <c r="E3" s="1">
        <v>7.7359414100646973</v>
      </c>
      <c r="F3" s="1">
        <v>2.5961129952697757</v>
      </c>
      <c r="G3" s="1">
        <v>29.301227904897857</v>
      </c>
      <c r="H3" s="1">
        <v>0</v>
      </c>
      <c r="I3" s="1">
        <v>0</v>
      </c>
      <c r="P3" s="7"/>
    </row>
    <row r="4" spans="1:18" x14ac:dyDescent="0.25">
      <c r="A4" s="1">
        <v>2</v>
      </c>
      <c r="B4" s="6">
        <v>0</v>
      </c>
      <c r="C4" s="1">
        <v>2.4443497657775879</v>
      </c>
      <c r="D4" s="1">
        <v>0.33563348650932312</v>
      </c>
      <c r="E4" s="1">
        <v>7.2827944755554199</v>
      </c>
      <c r="F4" s="1">
        <v>2.5986930497436527</v>
      </c>
      <c r="G4" s="1">
        <v>28.576164262099159</v>
      </c>
      <c r="H4" s="1">
        <v>0</v>
      </c>
      <c r="I4" s="1">
        <v>0</v>
      </c>
      <c r="P4" s="7"/>
    </row>
    <row r="5" spans="1:18" x14ac:dyDescent="0.25">
      <c r="A5" s="1">
        <v>2</v>
      </c>
      <c r="B5" s="6">
        <v>0</v>
      </c>
      <c r="C5" s="1">
        <v>2.5449371337890625</v>
      </c>
      <c r="D5" s="1">
        <v>0.33769750595092773</v>
      </c>
      <c r="E5" s="1">
        <v>7.5361442565917969</v>
      </c>
      <c r="F5" s="1">
        <v>2.5945086152343753</v>
      </c>
      <c r="G5" s="1">
        <v>29.752101188651778</v>
      </c>
      <c r="H5" s="1">
        <v>0</v>
      </c>
      <c r="I5" s="1">
        <v>0</v>
      </c>
      <c r="P5" s="7"/>
    </row>
    <row r="6" spans="1:18" x14ac:dyDescent="0.25">
      <c r="A6" s="1">
        <v>4</v>
      </c>
      <c r="B6" s="6">
        <v>3.3</v>
      </c>
      <c r="C6" s="1">
        <v>2.6406934261322021</v>
      </c>
      <c r="D6" s="1">
        <v>0.34921136498451233</v>
      </c>
      <c r="E6" s="1">
        <v>7.5618772506713867</v>
      </c>
      <c r="F6" s="1">
        <v>2.5905251534729006</v>
      </c>
      <c r="G6" s="1">
        <v>30.783611300547093</v>
      </c>
      <c r="H6" s="1">
        <f>(G6-AVERAGE($G$2:$G$5))/B6</f>
        <v>0.51730689851362488</v>
      </c>
      <c r="I6" s="11">
        <f>(C6-AVERAGE($C$2:$C$5))</f>
        <v>0.15354603528976574</v>
      </c>
      <c r="K6" s="1"/>
      <c r="O6" s="7"/>
      <c r="P6" s="7"/>
      <c r="Q6" s="7"/>
      <c r="R6" s="7"/>
    </row>
    <row r="7" spans="1:18" x14ac:dyDescent="0.25">
      <c r="A7" s="1">
        <v>4</v>
      </c>
      <c r="B7" s="6">
        <v>3.3</v>
      </c>
      <c r="C7" s="1">
        <v>2.6501054763793945</v>
      </c>
      <c r="D7" s="1">
        <v>0.36815452575683594</v>
      </c>
      <c r="E7" s="1">
        <v>7.1983509063720703</v>
      </c>
      <c r="F7" s="1">
        <v>2.5901336121826173</v>
      </c>
      <c r="G7" s="1">
        <v>30.893331305710724</v>
      </c>
      <c r="H7" s="1">
        <f t="shared" ref="H7:H21" si="0">(G7-AVERAGE($G$2:$G$5))/B7</f>
        <v>0.5505553849268463</v>
      </c>
      <c r="I7" s="11">
        <f t="shared" ref="I7:I12" si="1">(C7-AVERAGE($C$2:$C$5))</f>
        <v>0.16295808553695812</v>
      </c>
      <c r="K7" s="1"/>
    </row>
    <row r="8" spans="1:18" x14ac:dyDescent="0.25">
      <c r="A8" s="1">
        <v>4</v>
      </c>
      <c r="B8" s="6">
        <v>3.3</v>
      </c>
      <c r="C8" s="1">
        <v>2.6026272773742676</v>
      </c>
      <c r="D8" s="1">
        <v>0.34457677602767944</v>
      </c>
      <c r="E8" s="1">
        <v>7.5531129837036133</v>
      </c>
      <c r="F8" s="1">
        <v>2.5921087052612308</v>
      </c>
      <c r="G8" s="1">
        <v>30.339859096873305</v>
      </c>
      <c r="H8" s="1">
        <f t="shared" si="0"/>
        <v>0.3828365337639919</v>
      </c>
      <c r="I8" s="11">
        <f t="shared" si="1"/>
        <v>0.11547988653183117</v>
      </c>
      <c r="K8" s="1"/>
    </row>
    <row r="9" spans="1:18" x14ac:dyDescent="0.25">
      <c r="A9" s="1">
        <v>4</v>
      </c>
      <c r="B9" s="6">
        <v>3.3</v>
      </c>
      <c r="C9" s="1">
        <v>2.6014373302459717</v>
      </c>
      <c r="D9" s="1">
        <v>0.35135483741760254</v>
      </c>
      <c r="E9" s="1">
        <v>7.404017448425293</v>
      </c>
      <c r="F9" s="1">
        <v>2.5921582070617677</v>
      </c>
      <c r="G9" s="1">
        <v>30.325987410935372</v>
      </c>
      <c r="H9" s="1">
        <f t="shared" si="0"/>
        <v>0.37863299257067912</v>
      </c>
      <c r="I9" s="11">
        <f t="shared" si="1"/>
        <v>0.11428993940353527</v>
      </c>
      <c r="K9" s="1"/>
    </row>
    <row r="10" spans="1:18" x14ac:dyDescent="0.25">
      <c r="A10" s="1">
        <v>5</v>
      </c>
      <c r="B10" s="6">
        <v>5.5</v>
      </c>
      <c r="C10" s="1">
        <v>2.5540056228637695</v>
      </c>
      <c r="D10" s="1">
        <v>0.3482421338558197</v>
      </c>
      <c r="E10" s="1">
        <v>7.3339939117431641</v>
      </c>
      <c r="F10" s="1">
        <v>2.5941313660888672</v>
      </c>
      <c r="G10" s="1">
        <v>29.749704057819105</v>
      </c>
      <c r="H10" s="1">
        <f t="shared" si="0"/>
        <v>0.12240100406672254</v>
      </c>
      <c r="I10" s="11">
        <f t="shared" si="1"/>
        <v>6.6858232021333119E-2</v>
      </c>
      <c r="K10" s="1"/>
    </row>
    <row r="11" spans="1:18" x14ac:dyDescent="0.25">
      <c r="A11" s="1">
        <v>5</v>
      </c>
      <c r="B11" s="6">
        <v>5.5</v>
      </c>
      <c r="C11" s="1">
        <v>2.5459156036376953</v>
      </c>
      <c r="D11" s="1">
        <v>0.36190414428710938</v>
      </c>
      <c r="E11" s="1">
        <v>7.0347785949707031</v>
      </c>
      <c r="F11" s="1">
        <v>2.5944679108886719</v>
      </c>
      <c r="G11" s="1">
        <v>29.65546946583418</v>
      </c>
      <c r="H11" s="1">
        <f t="shared" si="0"/>
        <v>0.10526744188764522</v>
      </c>
      <c r="I11" s="11">
        <f t="shared" si="1"/>
        <v>5.8768212795258901E-2</v>
      </c>
      <c r="K11" s="1"/>
    </row>
    <row r="12" spans="1:18" x14ac:dyDescent="0.25">
      <c r="A12" s="1">
        <v>5</v>
      </c>
      <c r="B12" s="6">
        <v>5.5</v>
      </c>
      <c r="C12" s="1">
        <v>2.5492067337036133</v>
      </c>
      <c r="D12" s="1">
        <v>0.34592550992965698</v>
      </c>
      <c r="E12" s="1">
        <v>7.3692359924316406</v>
      </c>
      <c r="F12" s="1">
        <v>2.59433099987793</v>
      </c>
      <c r="G12" s="1">
        <v>29.693805382012414</v>
      </c>
      <c r="H12" s="1">
        <f t="shared" si="0"/>
        <v>0.1122376084655059</v>
      </c>
      <c r="I12" s="11">
        <f t="shared" si="1"/>
        <v>6.2059342861176869E-2</v>
      </c>
      <c r="K12" s="1"/>
    </row>
    <row r="13" spans="1:18" x14ac:dyDescent="0.25">
      <c r="A13" s="1">
        <v>5</v>
      </c>
      <c r="B13" s="6">
        <v>5.5</v>
      </c>
      <c r="C13" s="1">
        <v>2.6347343921661377</v>
      </c>
      <c r="D13" s="1">
        <v>0.37950807809829712</v>
      </c>
      <c r="E13" s="1">
        <v>6.9424986839294434</v>
      </c>
      <c r="F13" s="1">
        <v>2.5907730492858887</v>
      </c>
      <c r="G13" s="1">
        <v>30.690053199652422</v>
      </c>
      <c r="H13" s="1">
        <f t="shared" si="0"/>
        <v>0.29337357530914365</v>
      </c>
      <c r="I13" s="11">
        <f t="shared" ref="I13:I21" si="2">(C13-AVERAGE($C$2:$C$5))</f>
        <v>0.14758700132370128</v>
      </c>
      <c r="K13" s="1"/>
    </row>
    <row r="14" spans="1:18" x14ac:dyDescent="0.25">
      <c r="A14" s="1">
        <v>6</v>
      </c>
      <c r="B14" s="6">
        <v>18</v>
      </c>
      <c r="C14" s="1">
        <v>3.0324041843414307</v>
      </c>
      <c r="D14" s="1">
        <v>0.3438393771648407</v>
      </c>
      <c r="E14" s="1">
        <v>8.8192462921142578</v>
      </c>
      <c r="F14" s="1">
        <v>2.5742299859313968</v>
      </c>
      <c r="G14" s="1">
        <v>38.195217033007921</v>
      </c>
      <c r="H14" s="1">
        <f t="shared" si="0"/>
        <v>0.50659547208643274</v>
      </c>
      <c r="I14" s="11">
        <f t="shared" si="2"/>
        <v>0.54525679349899425</v>
      </c>
      <c r="K14" s="1"/>
    </row>
    <row r="15" spans="1:18" x14ac:dyDescent="0.25">
      <c r="A15" s="1">
        <v>6</v>
      </c>
      <c r="B15" s="6">
        <v>18</v>
      </c>
      <c r="C15" s="1">
        <v>2.9168548583984375</v>
      </c>
      <c r="D15" s="1">
        <v>0.32994389533996582</v>
      </c>
      <c r="E15" s="1">
        <v>8.8404569625854492</v>
      </c>
      <c r="F15" s="1">
        <v>2.5790368378906252</v>
      </c>
      <c r="G15" s="1">
        <v>36.739793773404124</v>
      </c>
      <c r="H15" s="1">
        <f t="shared" si="0"/>
        <v>0.42573862433066623</v>
      </c>
      <c r="I15" s="11">
        <f t="shared" si="2"/>
        <v>0.42970746755600109</v>
      </c>
      <c r="K15" s="1"/>
    </row>
    <row r="16" spans="1:18" x14ac:dyDescent="0.25">
      <c r="A16" s="1">
        <v>6</v>
      </c>
      <c r="B16" s="6">
        <v>18</v>
      </c>
      <c r="C16" s="1">
        <v>2.9853322505950928</v>
      </c>
      <c r="D16" s="1">
        <v>0.36452183127403259</v>
      </c>
      <c r="E16" s="1">
        <v>8.1897211074829102</v>
      </c>
      <c r="F16" s="1">
        <v>2.5761881783752445</v>
      </c>
      <c r="G16" s="1">
        <v>37.602313641405722</v>
      </c>
      <c r="H16" s="1">
        <f t="shared" si="0"/>
        <v>0.4736563947751995</v>
      </c>
      <c r="I16" s="11">
        <f t="shared" si="2"/>
        <v>0.49818485975265636</v>
      </c>
      <c r="K16" s="1"/>
      <c r="P16" s="7"/>
    </row>
    <row r="17" spans="1:16" x14ac:dyDescent="0.25">
      <c r="A17" s="1">
        <v>6</v>
      </c>
      <c r="B17" s="6">
        <v>18</v>
      </c>
      <c r="C17" s="1">
        <v>2.953261137008667</v>
      </c>
      <c r="D17" s="1">
        <v>0.3525511622428894</v>
      </c>
      <c r="E17" s="1">
        <v>8.3768301010131836</v>
      </c>
      <c r="F17" s="1">
        <v>2.5775223367004396</v>
      </c>
      <c r="G17" s="1">
        <v>37.19835590046565</v>
      </c>
      <c r="H17" s="1">
        <f t="shared" si="0"/>
        <v>0.45121429805630658</v>
      </c>
      <c r="I17" s="11">
        <f t="shared" si="2"/>
        <v>0.46611374616623058</v>
      </c>
      <c r="K17" s="1"/>
      <c r="P17" s="7"/>
    </row>
    <row r="18" spans="1:16" x14ac:dyDescent="0.25">
      <c r="A18" s="1">
        <v>7</v>
      </c>
      <c r="B18" s="6">
        <v>19</v>
      </c>
      <c r="C18" s="1">
        <v>3.4701457023620605</v>
      </c>
      <c r="D18" s="1">
        <v>0.36633142828941345</v>
      </c>
      <c r="E18" s="1">
        <v>9.4726943969726563</v>
      </c>
      <c r="F18" s="1">
        <v>2.5560199387817386</v>
      </c>
      <c r="G18" s="1">
        <v>39.895803757552869</v>
      </c>
      <c r="H18" s="1">
        <f t="shared" si="0"/>
        <v>0.56943711695267041</v>
      </c>
      <c r="I18" s="11">
        <f t="shared" si="2"/>
        <v>0.98299831151962414</v>
      </c>
      <c r="K18" s="1"/>
      <c r="P18" s="7"/>
    </row>
    <row r="19" spans="1:16" x14ac:dyDescent="0.25">
      <c r="A19" s="1">
        <v>7</v>
      </c>
      <c r="B19" s="6">
        <v>19</v>
      </c>
      <c r="C19" s="1">
        <v>3.5554563999176025</v>
      </c>
      <c r="D19" s="1">
        <v>0.37311252951622009</v>
      </c>
      <c r="E19" s="1">
        <v>9.529179573059082</v>
      </c>
      <c r="F19" s="1">
        <v>2.5524710137634279</v>
      </c>
      <c r="G19" s="1">
        <v>40.876609504636946</v>
      </c>
      <c r="H19" s="1">
        <f t="shared" si="0"/>
        <v>0.62105847206235865</v>
      </c>
      <c r="I19" s="11">
        <f t="shared" si="2"/>
        <v>1.0683090090751661</v>
      </c>
      <c r="K19" s="1"/>
      <c r="P19" s="7"/>
    </row>
    <row r="20" spans="1:16" x14ac:dyDescent="0.25">
      <c r="A20" s="1">
        <v>7</v>
      </c>
      <c r="B20" s="6">
        <v>19</v>
      </c>
      <c r="C20" s="1">
        <v>3.6237478256225586</v>
      </c>
      <c r="D20" s="1">
        <v>0.36581233143806458</v>
      </c>
      <c r="E20" s="1">
        <v>9.9060297012329102</v>
      </c>
      <c r="F20" s="1">
        <v>2.5496300904541016</v>
      </c>
      <c r="G20" s="1">
        <v>41.661746946097658</v>
      </c>
      <c r="H20" s="1">
        <f t="shared" si="0"/>
        <v>0.66238149529713297</v>
      </c>
      <c r="I20" s="11">
        <f t="shared" si="2"/>
        <v>1.1366004347801222</v>
      </c>
      <c r="K20" s="1"/>
      <c r="P20" s="7"/>
    </row>
    <row r="21" spans="1:16" x14ac:dyDescent="0.25">
      <c r="A21" s="1">
        <v>7</v>
      </c>
      <c r="B21" s="6">
        <v>19</v>
      </c>
      <c r="C21" s="1">
        <v>3.5136740207672119</v>
      </c>
      <c r="D21" s="1">
        <v>0.37620458006858826</v>
      </c>
      <c r="E21" s="1">
        <v>9.3397960662841797</v>
      </c>
      <c r="F21" s="1">
        <v>2.5542091607360842</v>
      </c>
      <c r="G21" s="1">
        <v>40.396243046832893</v>
      </c>
      <c r="H21" s="1">
        <f t="shared" si="0"/>
        <v>0.59577602691477693</v>
      </c>
      <c r="I21" s="11">
        <f t="shared" si="2"/>
        <v>1.0265266299247755</v>
      </c>
      <c r="K21" s="1"/>
      <c r="P21" s="7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workbookViewId="0">
      <selection activeCell="Q12" sqref="Q12"/>
    </sheetView>
  </sheetViews>
  <sheetFormatPr defaultRowHeight="15" x14ac:dyDescent="0.25"/>
  <cols>
    <col min="1" max="7" width="9.140625" style="1"/>
    <col min="9" max="9" width="7.5703125" bestFit="1" customWidth="1"/>
    <col min="11" max="11" width="10.28515625" bestFit="1" customWidth="1"/>
    <col min="12" max="12" width="3" bestFit="1" customWidth="1"/>
    <col min="13" max="15" width="12" bestFit="1" customWidth="1"/>
  </cols>
  <sheetData>
    <row r="1" spans="1:15" s="2" customFormat="1" x14ac:dyDescent="0.25">
      <c r="A1" s="3" t="s">
        <v>27</v>
      </c>
      <c r="B1" s="3" t="s">
        <v>0</v>
      </c>
      <c r="C1" s="3" t="s">
        <v>1</v>
      </c>
      <c r="D1" s="3" t="s">
        <v>21</v>
      </c>
      <c r="E1" s="3" t="s">
        <v>28</v>
      </c>
      <c r="F1" s="3" t="s">
        <v>29</v>
      </c>
      <c r="G1" s="3" t="s">
        <v>18</v>
      </c>
      <c r="I1" s="2" t="s">
        <v>122</v>
      </c>
      <c r="J1" s="2" t="s">
        <v>3</v>
      </c>
      <c r="K1" s="2" t="s">
        <v>0</v>
      </c>
      <c r="L1" s="2" t="s">
        <v>85</v>
      </c>
      <c r="M1" s="2" t="s">
        <v>127</v>
      </c>
      <c r="N1" s="2" t="s">
        <v>128</v>
      </c>
      <c r="O1" s="2" t="s">
        <v>129</v>
      </c>
    </row>
    <row r="2" spans="1:15" x14ac:dyDescent="0.25">
      <c r="A2" s="1">
        <v>1</v>
      </c>
      <c r="B2" s="1">
        <v>2</v>
      </c>
      <c r="C2" s="1">
        <v>1</v>
      </c>
      <c r="D2" s="1">
        <v>0.25415101248800126</v>
      </c>
      <c r="E2" s="1">
        <v>377.16303231827624</v>
      </c>
      <c r="F2" s="1">
        <v>1.7240867265492525</v>
      </c>
      <c r="G2" s="1">
        <v>218.76105564200091</v>
      </c>
      <c r="I2">
        <v>1</v>
      </c>
      <c r="J2" s="17">
        <v>43378</v>
      </c>
      <c r="K2">
        <v>2</v>
      </c>
      <c r="L2" t="s">
        <v>89</v>
      </c>
      <c r="M2">
        <v>0.66941920055281146</v>
      </c>
      <c r="N2">
        <v>351.45482228252882</v>
      </c>
      <c r="O2">
        <v>34.73499135491376</v>
      </c>
    </row>
    <row r="3" spans="1:15" x14ac:dyDescent="0.25">
      <c r="A3" s="1">
        <v>2</v>
      </c>
      <c r="B3" s="1">
        <v>2</v>
      </c>
      <c r="C3" s="1">
        <v>1</v>
      </c>
      <c r="D3" s="1">
        <v>0.27820163395762776</v>
      </c>
      <c r="E3" s="1">
        <v>254.07383175359047</v>
      </c>
      <c r="F3" s="1">
        <v>1.3562598014381706</v>
      </c>
      <c r="G3" s="1">
        <v>187.33419031086223</v>
      </c>
      <c r="I3">
        <v>2</v>
      </c>
      <c r="J3" s="17">
        <v>43378</v>
      </c>
      <c r="K3">
        <v>2</v>
      </c>
      <c r="L3" t="s">
        <v>89</v>
      </c>
      <c r="M3">
        <v>0.66941920055281146</v>
      </c>
      <c r="N3">
        <v>300.10654655491271</v>
      </c>
      <c r="O3">
        <v>30.606251870187204</v>
      </c>
    </row>
    <row r="4" spans="1:15" x14ac:dyDescent="0.25">
      <c r="A4" s="1">
        <v>3</v>
      </c>
      <c r="B4" s="1">
        <v>2</v>
      </c>
      <c r="C4" s="1">
        <v>1</v>
      </c>
      <c r="D4" s="1">
        <v>0.26925617230541615</v>
      </c>
      <c r="E4" s="1">
        <v>284.79772318030666</v>
      </c>
      <c r="F4" s="1">
        <v>1.2888485291816032</v>
      </c>
      <c r="G4" s="1">
        <v>220.9706701230038</v>
      </c>
      <c r="I4">
        <v>3</v>
      </c>
      <c r="J4" s="17">
        <v>43378</v>
      </c>
      <c r="K4">
        <v>2</v>
      </c>
      <c r="L4" t="s">
        <v>89</v>
      </c>
      <c r="M4">
        <v>0.66941920055281146</v>
      </c>
      <c r="N4">
        <v>322.78563268110474</v>
      </c>
      <c r="O4">
        <v>31.802346567059512</v>
      </c>
    </row>
    <row r="5" spans="1:15" x14ac:dyDescent="0.25">
      <c r="A5" s="1">
        <v>6</v>
      </c>
      <c r="B5" s="1">
        <v>2</v>
      </c>
      <c r="C5" s="1">
        <v>2</v>
      </c>
      <c r="D5" s="1">
        <v>0.56169446960381275</v>
      </c>
      <c r="E5" s="1">
        <v>134.20757036806572</v>
      </c>
      <c r="F5" s="1">
        <v>4.2806516411652709</v>
      </c>
      <c r="G5" s="1">
        <v>31.352135520079834</v>
      </c>
      <c r="I5">
        <v>4</v>
      </c>
      <c r="J5" s="17">
        <v>43378</v>
      </c>
      <c r="K5">
        <v>4</v>
      </c>
      <c r="L5" t="s">
        <v>93</v>
      </c>
      <c r="M5">
        <v>0.64551643507958933</v>
      </c>
      <c r="N5">
        <v>460.23964790319593</v>
      </c>
      <c r="O5">
        <v>42.216892016304541</v>
      </c>
    </row>
    <row r="6" spans="1:15" x14ac:dyDescent="0.25">
      <c r="A6" s="1">
        <v>5</v>
      </c>
      <c r="B6" s="1">
        <v>2</v>
      </c>
      <c r="C6" s="1">
        <v>2</v>
      </c>
      <c r="D6" s="1">
        <v>0.56413197977783858</v>
      </c>
      <c r="E6" s="1">
        <v>125.51536985584133</v>
      </c>
      <c r="F6" s="1">
        <v>2.4371171623228207</v>
      </c>
      <c r="G6" s="1">
        <v>51.501573989250645</v>
      </c>
      <c r="I6">
        <v>5</v>
      </c>
      <c r="J6" s="17">
        <v>43378</v>
      </c>
      <c r="K6">
        <v>4</v>
      </c>
      <c r="L6" t="s">
        <v>93</v>
      </c>
      <c r="M6">
        <v>0.64551643507958933</v>
      </c>
      <c r="N6">
        <v>428.37806754424219</v>
      </c>
      <c r="O6">
        <v>47.998149377722207</v>
      </c>
    </row>
    <row r="7" spans="1:15" x14ac:dyDescent="0.25">
      <c r="A7" s="1">
        <v>7</v>
      </c>
      <c r="B7" s="1">
        <v>2</v>
      </c>
      <c r="C7" s="1">
        <v>2</v>
      </c>
      <c r="D7" s="1">
        <v>0.59464378319989675</v>
      </c>
      <c r="E7" s="1">
        <v>179.67960345929271</v>
      </c>
      <c r="F7" s="1">
        <v>11.132723704825629</v>
      </c>
      <c r="G7" s="1">
        <v>16.139770304495041</v>
      </c>
      <c r="I7">
        <v>6</v>
      </c>
      <c r="J7" s="17">
        <v>43378</v>
      </c>
      <c r="K7">
        <v>4</v>
      </c>
      <c r="L7" t="s">
        <v>93</v>
      </c>
      <c r="M7">
        <v>0.64551643507958933</v>
      </c>
      <c r="N7">
        <v>431.19495754632948</v>
      </c>
      <c r="O7">
        <v>45.859944856453424</v>
      </c>
    </row>
    <row r="8" spans="1:15" x14ac:dyDescent="0.25">
      <c r="A8" s="1">
        <v>9</v>
      </c>
      <c r="B8" s="1">
        <v>2</v>
      </c>
      <c r="C8" s="1">
        <v>3</v>
      </c>
      <c r="D8" s="1">
        <v>0.87520127113071355</v>
      </c>
      <c r="E8" s="1">
        <v>151.13375787911693</v>
      </c>
      <c r="F8" s="1">
        <v>21.244891545773307</v>
      </c>
      <c r="G8" s="1">
        <v>7.1138870044825033</v>
      </c>
      <c r="I8">
        <v>7</v>
      </c>
      <c r="J8" s="17">
        <v>43378</v>
      </c>
      <c r="K8">
        <v>5</v>
      </c>
      <c r="L8" t="s">
        <v>95</v>
      </c>
      <c r="M8">
        <v>0.66736407597402136</v>
      </c>
      <c r="N8">
        <v>426.99533153289036</v>
      </c>
      <c r="O8">
        <v>45.065075312552594</v>
      </c>
    </row>
    <row r="9" spans="1:15" x14ac:dyDescent="0.25">
      <c r="A9" s="1">
        <v>11</v>
      </c>
      <c r="B9" s="1">
        <v>2</v>
      </c>
      <c r="C9" s="1">
        <v>3</v>
      </c>
      <c r="D9" s="1">
        <v>0.96226028278733244</v>
      </c>
      <c r="E9" s="1">
        <v>277.92351970738764</v>
      </c>
      <c r="F9" s="1">
        <v>10.134795796633185</v>
      </c>
      <c r="G9" s="1">
        <v>27.422705428333824</v>
      </c>
      <c r="I9">
        <v>8</v>
      </c>
      <c r="J9" s="17">
        <v>43378</v>
      </c>
      <c r="K9">
        <v>5</v>
      </c>
      <c r="L9" t="s">
        <v>95</v>
      </c>
      <c r="M9">
        <v>0.66736407597402136</v>
      </c>
      <c r="N9">
        <v>390.4283253691043</v>
      </c>
      <c r="O9">
        <v>41.648183586353355</v>
      </c>
    </row>
    <row r="10" spans="1:15" x14ac:dyDescent="0.25">
      <c r="A10" s="1">
        <v>12</v>
      </c>
      <c r="B10" s="1">
        <v>2</v>
      </c>
      <c r="C10" s="1">
        <v>3</v>
      </c>
      <c r="D10" s="1">
        <v>0.94989196677467935</v>
      </c>
      <c r="E10" s="1">
        <v>109.64476276713432</v>
      </c>
      <c r="F10" s="1">
        <v>10.260005896936029</v>
      </c>
      <c r="G10" s="1">
        <v>10.6866179092429</v>
      </c>
      <c r="I10">
        <v>9</v>
      </c>
      <c r="J10" s="17">
        <v>43378</v>
      </c>
      <c r="K10">
        <v>5</v>
      </c>
      <c r="L10" t="s">
        <v>95</v>
      </c>
      <c r="M10">
        <v>0.66736407597402136</v>
      </c>
      <c r="N10">
        <v>423.51156884787184</v>
      </c>
      <c r="O10">
        <v>44.530885688019069</v>
      </c>
    </row>
    <row r="11" spans="1:15" x14ac:dyDescent="0.25">
      <c r="A11" s="1">
        <v>14</v>
      </c>
      <c r="B11" s="1">
        <v>2</v>
      </c>
      <c r="C11" s="1">
        <v>4</v>
      </c>
      <c r="D11" s="1">
        <v>1.2153439353560875</v>
      </c>
      <c r="E11" s="1">
        <v>223.07325059527017</v>
      </c>
      <c r="F11" s="1">
        <v>18.656844844667717</v>
      </c>
      <c r="G11" s="1">
        <v>11.956643926265292</v>
      </c>
      <c r="I11">
        <v>10</v>
      </c>
      <c r="J11" s="17">
        <v>43378</v>
      </c>
      <c r="K11">
        <v>6</v>
      </c>
      <c r="L11" t="s">
        <v>97</v>
      </c>
      <c r="M11">
        <v>0.66942677009791063</v>
      </c>
      <c r="N11">
        <v>386.26202915058548</v>
      </c>
      <c r="O11">
        <v>39.044429396737449</v>
      </c>
    </row>
    <row r="12" spans="1:15" x14ac:dyDescent="0.25">
      <c r="A12" s="1">
        <v>15</v>
      </c>
      <c r="B12" s="1">
        <v>2</v>
      </c>
      <c r="C12" s="1">
        <v>4</v>
      </c>
      <c r="D12" s="1">
        <v>1.3785888155541184</v>
      </c>
      <c r="E12" s="1">
        <v>474.05773928767098</v>
      </c>
      <c r="F12" s="1">
        <v>24.57090023143747</v>
      </c>
      <c r="G12" s="1">
        <v>19.293462381208702</v>
      </c>
      <c r="I12">
        <v>11</v>
      </c>
      <c r="J12" s="17">
        <v>43378</v>
      </c>
      <c r="K12">
        <v>6</v>
      </c>
      <c r="L12" t="s">
        <v>97</v>
      </c>
      <c r="M12">
        <v>0.66942677009791063</v>
      </c>
      <c r="N12">
        <v>376.14042745598863</v>
      </c>
      <c r="O12">
        <v>39.148701649459696</v>
      </c>
    </row>
    <row r="13" spans="1:15" x14ac:dyDescent="0.25">
      <c r="A13" s="1">
        <v>16</v>
      </c>
      <c r="B13" s="1">
        <v>2</v>
      </c>
      <c r="C13" s="1">
        <v>4</v>
      </c>
      <c r="D13" s="1">
        <v>1.2786413025763117</v>
      </c>
      <c r="E13" s="1">
        <v>635.81253503020707</v>
      </c>
      <c r="F13" s="1">
        <v>25.559563549354717</v>
      </c>
      <c r="G13" s="1">
        <v>24.875719563930463</v>
      </c>
      <c r="I13">
        <v>12</v>
      </c>
      <c r="J13" s="17">
        <v>43378</v>
      </c>
      <c r="K13">
        <v>6</v>
      </c>
      <c r="L13" t="s">
        <v>97</v>
      </c>
      <c r="M13">
        <v>0.66942677009791063</v>
      </c>
      <c r="N13">
        <v>398.17658554216615</v>
      </c>
      <c r="O13">
        <v>35.338731832707424</v>
      </c>
    </row>
    <row r="14" spans="1:15" x14ac:dyDescent="0.25">
      <c r="A14" s="1">
        <v>18</v>
      </c>
      <c r="B14" s="1">
        <v>4</v>
      </c>
      <c r="C14" s="1">
        <v>1</v>
      </c>
      <c r="D14" s="1">
        <v>0.28999273135871173</v>
      </c>
      <c r="E14" s="1">
        <v>458.61886815371184</v>
      </c>
      <c r="F14" s="1">
        <v>3.105449447230523</v>
      </c>
      <c r="G14" s="1">
        <v>147.68196228816851</v>
      </c>
      <c r="I14">
        <v>13</v>
      </c>
      <c r="J14" s="17">
        <v>43378</v>
      </c>
      <c r="K14">
        <v>7</v>
      </c>
      <c r="L14" t="s">
        <v>123</v>
      </c>
      <c r="M14">
        <v>0.64533866108389104</v>
      </c>
      <c r="N14">
        <v>378.1801006933722</v>
      </c>
      <c r="O14">
        <v>35.509577664449367</v>
      </c>
    </row>
    <row r="15" spans="1:15" x14ac:dyDescent="0.25">
      <c r="A15" s="1">
        <v>21</v>
      </c>
      <c r="B15" s="1">
        <v>4</v>
      </c>
      <c r="C15" s="1">
        <v>1</v>
      </c>
      <c r="D15" s="1">
        <v>0.27884348908195711</v>
      </c>
      <c r="E15" s="1">
        <v>272.54816803206444</v>
      </c>
      <c r="F15" s="1">
        <v>5.5581222171285916</v>
      </c>
      <c r="G15" s="1">
        <v>49.036015651499447</v>
      </c>
      <c r="I15">
        <v>14</v>
      </c>
      <c r="J15" s="17">
        <v>43378</v>
      </c>
      <c r="K15">
        <v>7</v>
      </c>
      <c r="L15" t="s">
        <v>123</v>
      </c>
      <c r="M15">
        <v>0.64533866108389104</v>
      </c>
      <c r="N15">
        <v>383.84191311828505</v>
      </c>
      <c r="O15">
        <v>34.002292908743613</v>
      </c>
    </row>
    <row r="16" spans="1:15" x14ac:dyDescent="0.25">
      <c r="A16" s="1">
        <v>23</v>
      </c>
      <c r="B16" s="1">
        <v>4</v>
      </c>
      <c r="C16" s="1">
        <v>2</v>
      </c>
      <c r="D16" s="1">
        <v>0.56261783550761491</v>
      </c>
      <c r="E16" s="1">
        <v>144.20869706027989</v>
      </c>
      <c r="F16" s="1">
        <v>3.4621647056208715</v>
      </c>
      <c r="G16" s="1">
        <v>41.65275465553534</v>
      </c>
      <c r="I16">
        <v>15</v>
      </c>
      <c r="J16" s="17">
        <v>43378</v>
      </c>
      <c r="K16">
        <v>7</v>
      </c>
      <c r="L16" t="s">
        <v>123</v>
      </c>
      <c r="M16">
        <v>0.64533866108389104</v>
      </c>
      <c r="N16">
        <v>366.06112766206837</v>
      </c>
      <c r="O16">
        <v>35.642591162547987</v>
      </c>
    </row>
    <row r="17" spans="1:15" x14ac:dyDescent="0.25">
      <c r="A17" s="1">
        <v>24</v>
      </c>
      <c r="B17" s="1">
        <v>4</v>
      </c>
      <c r="C17" s="1">
        <v>2</v>
      </c>
      <c r="D17" s="1">
        <v>0.69084975725120645</v>
      </c>
      <c r="E17" s="1">
        <v>335.00481531517551</v>
      </c>
      <c r="F17" s="1">
        <v>12.599009824964085</v>
      </c>
      <c r="G17" s="1">
        <v>26.58977332102608</v>
      </c>
      <c r="I17">
        <v>16</v>
      </c>
      <c r="J17" s="17">
        <v>43378</v>
      </c>
      <c r="K17">
        <v>0</v>
      </c>
      <c r="L17" t="s">
        <v>124</v>
      </c>
      <c r="M17" t="s">
        <v>32</v>
      </c>
      <c r="N17">
        <v>0.83440000000000003</v>
      </c>
      <c r="O17">
        <v>1.2019999999999999E-2</v>
      </c>
    </row>
    <row r="18" spans="1:15" x14ac:dyDescent="0.25">
      <c r="A18" s="1">
        <v>25</v>
      </c>
      <c r="B18" s="1">
        <v>4</v>
      </c>
      <c r="C18" s="1">
        <v>2</v>
      </c>
      <c r="D18" s="1">
        <v>0.57556824508969917</v>
      </c>
      <c r="E18" s="1">
        <v>150.39699401012581</v>
      </c>
      <c r="F18" s="1">
        <v>18.4055352569628</v>
      </c>
      <c r="G18" s="1">
        <v>8.1712915115158484</v>
      </c>
      <c r="I18">
        <v>17</v>
      </c>
      <c r="J18" s="17">
        <v>43378</v>
      </c>
      <c r="K18">
        <v>0</v>
      </c>
      <c r="L18" t="s">
        <v>124</v>
      </c>
      <c r="M18" t="s">
        <v>32</v>
      </c>
      <c r="N18">
        <v>0.85</v>
      </c>
      <c r="O18">
        <v>3.3368E-3</v>
      </c>
    </row>
    <row r="19" spans="1:15" x14ac:dyDescent="0.25">
      <c r="A19" s="1">
        <v>26</v>
      </c>
      <c r="B19" s="1">
        <v>4</v>
      </c>
      <c r="C19" s="1">
        <v>3</v>
      </c>
      <c r="D19" s="1">
        <v>0.97559473676130926</v>
      </c>
      <c r="E19" s="1">
        <v>203.04764700533133</v>
      </c>
      <c r="F19" s="1">
        <v>3.0150006284570736</v>
      </c>
      <c r="G19" s="1">
        <v>67.345805864472055</v>
      </c>
      <c r="I19">
        <v>18</v>
      </c>
      <c r="J19" s="17">
        <v>43378</v>
      </c>
      <c r="K19">
        <v>0</v>
      </c>
      <c r="L19" t="s">
        <v>124</v>
      </c>
      <c r="M19" t="s">
        <v>32</v>
      </c>
      <c r="N19">
        <v>0.74319999999999997</v>
      </c>
      <c r="O19">
        <v>6.4359999999999999E-3</v>
      </c>
    </row>
    <row r="20" spans="1:15" x14ac:dyDescent="0.25">
      <c r="A20" s="1">
        <v>27</v>
      </c>
      <c r="B20" s="1">
        <v>4</v>
      </c>
      <c r="C20" s="1">
        <v>3</v>
      </c>
      <c r="D20" s="1">
        <v>0.92704687467629399</v>
      </c>
      <c r="E20" s="1">
        <v>148.26192606869944</v>
      </c>
      <c r="F20" s="1">
        <v>11.83287116640615</v>
      </c>
      <c r="G20" s="1">
        <v>12.529666214030891</v>
      </c>
      <c r="I20">
        <v>19</v>
      </c>
      <c r="J20" s="17">
        <v>43377</v>
      </c>
      <c r="K20">
        <v>2</v>
      </c>
      <c r="L20" t="s">
        <v>89</v>
      </c>
      <c r="M20">
        <v>0.66941920055281146</v>
      </c>
      <c r="N20">
        <v>115.34347260895875</v>
      </c>
      <c r="O20">
        <v>5.6381023447988436</v>
      </c>
    </row>
    <row r="21" spans="1:15" x14ac:dyDescent="0.25">
      <c r="A21" s="1">
        <v>29</v>
      </c>
      <c r="B21" s="1">
        <v>4</v>
      </c>
      <c r="C21" s="1">
        <v>3</v>
      </c>
      <c r="D21" s="1">
        <v>0.91438863999214159</v>
      </c>
      <c r="E21" s="1">
        <v>300.76297719411042</v>
      </c>
      <c r="F21" s="1">
        <v>12.046245772162109</v>
      </c>
      <c r="G21" s="1">
        <v>24.96736185552092</v>
      </c>
      <c r="I21">
        <v>20</v>
      </c>
      <c r="J21" s="17">
        <v>43377</v>
      </c>
      <c r="K21">
        <v>2</v>
      </c>
      <c r="L21" t="s">
        <v>89</v>
      </c>
      <c r="M21">
        <v>0.66941920055281146</v>
      </c>
      <c r="N21">
        <v>94.592507357654313</v>
      </c>
      <c r="O21">
        <v>4.7497197636235224</v>
      </c>
    </row>
    <row r="22" spans="1:15" x14ac:dyDescent="0.25">
      <c r="A22" s="1">
        <v>31</v>
      </c>
      <c r="B22" s="1">
        <v>4</v>
      </c>
      <c r="C22" s="1">
        <v>4</v>
      </c>
      <c r="D22" s="1">
        <v>1.3206576919182289</v>
      </c>
      <c r="E22" s="1">
        <v>288.63876704974155</v>
      </c>
      <c r="F22" s="1">
        <v>27.05079543376101</v>
      </c>
      <c r="G22" s="1">
        <v>10.670250631133127</v>
      </c>
      <c r="I22">
        <v>21</v>
      </c>
      <c r="J22" s="17">
        <v>43377</v>
      </c>
      <c r="K22">
        <v>2</v>
      </c>
      <c r="L22" t="s">
        <v>89</v>
      </c>
      <c r="M22">
        <v>0.66941920055281146</v>
      </c>
      <c r="N22">
        <v>153.59630284213756</v>
      </c>
      <c r="O22">
        <v>5.1415205552939049</v>
      </c>
    </row>
    <row r="23" spans="1:15" x14ac:dyDescent="0.25">
      <c r="A23" s="1">
        <v>32</v>
      </c>
      <c r="B23" s="1">
        <v>4</v>
      </c>
      <c r="C23" s="1">
        <v>4</v>
      </c>
      <c r="D23" s="1">
        <v>1.3503425635793684</v>
      </c>
      <c r="E23" s="1">
        <v>58.505467430964075</v>
      </c>
      <c r="F23" s="1">
        <v>28.168370325619801</v>
      </c>
      <c r="G23" s="1">
        <v>2.0769915602022588</v>
      </c>
      <c r="I23">
        <v>22</v>
      </c>
      <c r="J23" s="17">
        <v>43377</v>
      </c>
      <c r="K23">
        <v>4</v>
      </c>
      <c r="L23" t="s">
        <v>93</v>
      </c>
      <c r="M23">
        <v>0.64551643507958933</v>
      </c>
      <c r="N23">
        <v>89.369790409540386</v>
      </c>
      <c r="O23">
        <v>6.1607946347199594</v>
      </c>
    </row>
    <row r="24" spans="1:15" x14ac:dyDescent="0.25">
      <c r="A24" s="1">
        <v>33</v>
      </c>
      <c r="B24" s="1">
        <v>4</v>
      </c>
      <c r="C24" s="1">
        <v>4</v>
      </c>
      <c r="D24" s="1">
        <v>1.3648773171461044</v>
      </c>
      <c r="E24" s="1">
        <v>22.232884239986959</v>
      </c>
      <c r="F24" s="1">
        <v>31.038417458755827</v>
      </c>
      <c r="G24" s="1">
        <v>0.71630212041352459</v>
      </c>
      <c r="I24">
        <v>23</v>
      </c>
      <c r="J24" s="17">
        <v>43377</v>
      </c>
      <c r="K24">
        <v>4</v>
      </c>
      <c r="L24" t="s">
        <v>93</v>
      </c>
      <c r="M24">
        <v>0.64551643507958933</v>
      </c>
      <c r="N24">
        <v>152.01514661008594</v>
      </c>
      <c r="O24">
        <v>6.161020794451499</v>
      </c>
    </row>
    <row r="25" spans="1:15" x14ac:dyDescent="0.25">
      <c r="A25" s="1">
        <v>34</v>
      </c>
      <c r="B25" s="1">
        <v>5</v>
      </c>
      <c r="C25" s="1">
        <v>1</v>
      </c>
      <c r="D25" s="1">
        <v>0.27046375957618812</v>
      </c>
      <c r="E25" s="1">
        <v>349.69611775825547</v>
      </c>
      <c r="F25" s="1">
        <v>1.3753599349556644</v>
      </c>
      <c r="G25" s="1">
        <v>254.2578919674057</v>
      </c>
      <c r="I25">
        <v>24</v>
      </c>
      <c r="J25" s="17">
        <v>43377</v>
      </c>
      <c r="K25">
        <v>4</v>
      </c>
      <c r="L25" t="s">
        <v>93</v>
      </c>
      <c r="M25">
        <v>0.64551643507958933</v>
      </c>
      <c r="N25">
        <v>155.89531803976865</v>
      </c>
      <c r="O25">
        <v>7.7447748034556989</v>
      </c>
    </row>
    <row r="26" spans="1:15" x14ac:dyDescent="0.25">
      <c r="A26" s="1">
        <v>36</v>
      </c>
      <c r="B26" s="1">
        <v>5</v>
      </c>
      <c r="C26" s="1">
        <v>1</v>
      </c>
      <c r="D26" s="1">
        <v>0.29817948405376116</v>
      </c>
      <c r="E26" s="1">
        <v>148.21325023564313</v>
      </c>
      <c r="F26" s="1">
        <v>2.5833127354020391</v>
      </c>
      <c r="G26" s="1">
        <v>57.373328519040811</v>
      </c>
      <c r="I26">
        <v>25</v>
      </c>
      <c r="J26" s="17">
        <v>43377</v>
      </c>
      <c r="K26">
        <v>5</v>
      </c>
      <c r="L26" t="s">
        <v>95</v>
      </c>
      <c r="M26">
        <v>0.66736407597402136</v>
      </c>
      <c r="N26">
        <v>190.89831596460186</v>
      </c>
      <c r="O26">
        <v>9.4172525494287651</v>
      </c>
    </row>
    <row r="27" spans="1:15" x14ac:dyDescent="0.25">
      <c r="A27" s="1">
        <v>37</v>
      </c>
      <c r="B27" s="1">
        <v>5</v>
      </c>
      <c r="C27" s="1">
        <v>1</v>
      </c>
      <c r="D27" s="1">
        <v>0.28382476886717156</v>
      </c>
      <c r="E27" s="1">
        <v>115.12332175591507</v>
      </c>
      <c r="F27" s="1">
        <v>3.0670954649302971</v>
      </c>
      <c r="G27" s="1">
        <v>37.534965269994089</v>
      </c>
      <c r="I27">
        <v>26</v>
      </c>
      <c r="J27" s="17">
        <v>43377</v>
      </c>
      <c r="K27">
        <v>5</v>
      </c>
      <c r="L27" t="s">
        <v>95</v>
      </c>
      <c r="M27">
        <v>0.66736407597402136</v>
      </c>
      <c r="N27">
        <v>102.73474430545495</v>
      </c>
      <c r="O27">
        <v>5.5132324683515197</v>
      </c>
    </row>
    <row r="28" spans="1:15" x14ac:dyDescent="0.25">
      <c r="A28" s="1">
        <v>39</v>
      </c>
      <c r="B28" s="1">
        <v>5</v>
      </c>
      <c r="C28" s="1">
        <v>2</v>
      </c>
      <c r="D28" s="1">
        <v>0.54113942462179276</v>
      </c>
      <c r="E28" s="1">
        <v>406.6673891738057</v>
      </c>
      <c r="F28" s="1">
        <v>7.652290809126626</v>
      </c>
      <c r="G28" s="1">
        <v>53.143221986387054</v>
      </c>
      <c r="I28">
        <v>27</v>
      </c>
      <c r="J28" s="17">
        <v>43377</v>
      </c>
      <c r="K28">
        <v>5</v>
      </c>
      <c r="L28" t="s">
        <v>95</v>
      </c>
      <c r="M28">
        <v>0.66736407597402136</v>
      </c>
      <c r="N28">
        <v>88.696920189208853</v>
      </c>
      <c r="O28">
        <v>6.0301949951719926</v>
      </c>
    </row>
    <row r="29" spans="1:15" x14ac:dyDescent="0.25">
      <c r="A29" s="1">
        <v>40</v>
      </c>
      <c r="B29" s="1">
        <v>5</v>
      </c>
      <c r="C29" s="1">
        <v>2</v>
      </c>
      <c r="D29" s="1">
        <v>0.62662252905059712</v>
      </c>
      <c r="E29" s="1">
        <v>200.39169342230943</v>
      </c>
      <c r="F29" s="1">
        <v>17.87596623689133</v>
      </c>
      <c r="G29" s="1">
        <v>11.210118142243592</v>
      </c>
      <c r="I29">
        <v>28</v>
      </c>
      <c r="J29" s="17">
        <v>43377</v>
      </c>
      <c r="K29">
        <v>6</v>
      </c>
      <c r="L29" t="s">
        <v>97</v>
      </c>
      <c r="M29">
        <v>0.66942677009791063</v>
      </c>
      <c r="N29">
        <v>81.904963803818973</v>
      </c>
      <c r="O29">
        <v>4.0326456700861186</v>
      </c>
    </row>
    <row r="30" spans="1:15" x14ac:dyDescent="0.25">
      <c r="A30" s="1">
        <v>41</v>
      </c>
      <c r="B30" s="1">
        <v>5</v>
      </c>
      <c r="C30" s="1">
        <v>2</v>
      </c>
      <c r="D30" s="1">
        <v>0.58977644322676326</v>
      </c>
      <c r="E30" s="1">
        <v>132.31631217111411</v>
      </c>
      <c r="F30" s="1">
        <v>20.378270155598663</v>
      </c>
      <c r="G30" s="1">
        <v>6.4930100131566828</v>
      </c>
      <c r="I30">
        <v>29</v>
      </c>
      <c r="J30" s="17">
        <v>43377</v>
      </c>
      <c r="K30">
        <v>6</v>
      </c>
      <c r="L30" t="s">
        <v>97</v>
      </c>
      <c r="M30">
        <v>0.66942677009791063</v>
      </c>
      <c r="N30">
        <v>83.919492799125393</v>
      </c>
      <c r="O30">
        <v>4.4275537194640604</v>
      </c>
    </row>
    <row r="31" spans="1:15" x14ac:dyDescent="0.25">
      <c r="A31" s="1">
        <v>42</v>
      </c>
      <c r="B31" s="1">
        <v>5</v>
      </c>
      <c r="C31" s="1">
        <v>3</v>
      </c>
      <c r="D31" s="1">
        <v>0.93641170419450859</v>
      </c>
      <c r="E31" s="1">
        <v>150.13154698981654</v>
      </c>
      <c r="F31" s="1">
        <v>8.8719169458559435</v>
      </c>
      <c r="G31" s="1">
        <v>16.922109157023016</v>
      </c>
      <c r="I31">
        <v>30</v>
      </c>
      <c r="J31" s="17">
        <v>43377</v>
      </c>
      <c r="K31">
        <v>6</v>
      </c>
      <c r="L31" t="s">
        <v>97</v>
      </c>
      <c r="M31">
        <v>0.66942677009791063</v>
      </c>
      <c r="N31">
        <v>106.48600412628457</v>
      </c>
      <c r="O31">
        <v>4.2919549754716222</v>
      </c>
    </row>
    <row r="32" spans="1:15" x14ac:dyDescent="0.25">
      <c r="A32" s="1">
        <v>43</v>
      </c>
      <c r="B32" s="1">
        <v>5</v>
      </c>
      <c r="C32" s="1">
        <v>3</v>
      </c>
      <c r="D32" s="1">
        <v>0.87660800545897588</v>
      </c>
      <c r="E32" s="1">
        <v>150.42317097650735</v>
      </c>
      <c r="F32" s="1">
        <v>11.343776108065214</v>
      </c>
      <c r="G32" s="1">
        <v>13.260414305035452</v>
      </c>
      <c r="I32">
        <v>31</v>
      </c>
      <c r="J32" s="17">
        <v>43377</v>
      </c>
      <c r="K32">
        <v>7</v>
      </c>
      <c r="L32" t="s">
        <v>123</v>
      </c>
      <c r="M32">
        <v>0.64533866108389104</v>
      </c>
      <c r="N32">
        <v>121.77048891566352</v>
      </c>
      <c r="O32">
        <v>4.928879230298981</v>
      </c>
    </row>
    <row r="33" spans="1:15" x14ac:dyDescent="0.25">
      <c r="A33" s="1">
        <v>44</v>
      </c>
      <c r="B33" s="1">
        <v>5</v>
      </c>
      <c r="C33" s="1">
        <v>3</v>
      </c>
      <c r="D33" s="1">
        <v>0.95436940245246604</v>
      </c>
      <c r="E33" s="1">
        <v>190.47256614861595</v>
      </c>
      <c r="F33" s="1">
        <v>18.840781240426075</v>
      </c>
      <c r="G33" s="1">
        <v>10.109589603424986</v>
      </c>
      <c r="I33">
        <v>32</v>
      </c>
      <c r="J33" s="17">
        <v>43377</v>
      </c>
      <c r="K33">
        <v>7</v>
      </c>
      <c r="L33" t="s">
        <v>123</v>
      </c>
      <c r="M33">
        <v>0.64533866108389104</v>
      </c>
      <c r="N33">
        <v>95.547766561470979</v>
      </c>
      <c r="O33">
        <v>3.9819262457501909</v>
      </c>
    </row>
    <row r="34" spans="1:15" x14ac:dyDescent="0.25">
      <c r="A34" s="1">
        <v>46</v>
      </c>
      <c r="B34" s="1">
        <v>5</v>
      </c>
      <c r="C34" s="1">
        <v>4</v>
      </c>
      <c r="D34" s="1">
        <v>1.3046192281671514</v>
      </c>
      <c r="E34" s="1">
        <v>147.91187190985852</v>
      </c>
      <c r="F34" s="1">
        <v>24.418212310992377</v>
      </c>
      <c r="G34" s="1">
        <v>6.0574406523311639</v>
      </c>
      <c r="I34">
        <v>33</v>
      </c>
      <c r="J34" s="17">
        <v>43377</v>
      </c>
      <c r="K34">
        <v>7</v>
      </c>
      <c r="L34" t="s">
        <v>123</v>
      </c>
      <c r="M34">
        <v>0.64533866108389104</v>
      </c>
      <c r="N34">
        <v>95.64629756181391</v>
      </c>
      <c r="O34">
        <v>3.7804160606356239</v>
      </c>
    </row>
    <row r="35" spans="1:15" x14ac:dyDescent="0.25">
      <c r="A35" s="1">
        <v>47</v>
      </c>
      <c r="B35" s="1">
        <v>5</v>
      </c>
      <c r="C35" s="1">
        <v>4</v>
      </c>
      <c r="D35" s="1">
        <v>1.2757989362976121</v>
      </c>
      <c r="E35" s="1">
        <v>384.41201398527244</v>
      </c>
      <c r="F35" s="1">
        <v>27.789691896022191</v>
      </c>
      <c r="G35" s="1">
        <v>13.832899458676513</v>
      </c>
      <c r="I35">
        <v>34</v>
      </c>
      <c r="J35" s="17">
        <v>43377</v>
      </c>
      <c r="K35">
        <v>0</v>
      </c>
      <c r="L35" t="s">
        <v>124</v>
      </c>
      <c r="M35" t="s">
        <v>32</v>
      </c>
      <c r="N35">
        <v>0.31831999999999999</v>
      </c>
      <c r="O35">
        <v>4.1520000000000003E-3</v>
      </c>
    </row>
    <row r="36" spans="1:15" x14ac:dyDescent="0.25">
      <c r="A36" s="1">
        <v>48</v>
      </c>
      <c r="B36" s="1">
        <v>5</v>
      </c>
      <c r="C36" s="1">
        <v>4</v>
      </c>
      <c r="D36" s="1">
        <v>1.3142352809014433</v>
      </c>
      <c r="E36" s="1">
        <v>395.24505895593512</v>
      </c>
      <c r="F36" s="1">
        <v>34.613282060062538</v>
      </c>
      <c r="G36" s="1">
        <v>11.418884180647416</v>
      </c>
      <c r="I36">
        <v>35</v>
      </c>
      <c r="J36" s="17">
        <v>43377</v>
      </c>
      <c r="K36">
        <v>0</v>
      </c>
      <c r="L36" t="s">
        <v>124</v>
      </c>
      <c r="M36" t="s">
        <v>32</v>
      </c>
      <c r="N36">
        <v>0.31172</v>
      </c>
      <c r="O36">
        <v>4.6680000000000003E-3</v>
      </c>
    </row>
    <row r="37" spans="1:15" x14ac:dyDescent="0.25">
      <c r="A37" s="1">
        <v>52</v>
      </c>
      <c r="B37" s="1">
        <v>6</v>
      </c>
      <c r="C37" s="1">
        <v>1</v>
      </c>
      <c r="D37" s="1">
        <v>0.28579779918978121</v>
      </c>
      <c r="E37" s="1">
        <v>438.96995046195889</v>
      </c>
      <c r="F37" s="1">
        <v>7.5997653007586123</v>
      </c>
      <c r="G37" s="1">
        <v>57.760987752890301</v>
      </c>
      <c r="I37">
        <v>36</v>
      </c>
      <c r="J37" s="17">
        <v>43377</v>
      </c>
      <c r="K37">
        <v>0</v>
      </c>
      <c r="L37" t="s">
        <v>124</v>
      </c>
      <c r="M37" t="s">
        <v>32</v>
      </c>
      <c r="N37">
        <v>0.29224</v>
      </c>
      <c r="O37">
        <v>5.1680000000000007E-3</v>
      </c>
    </row>
    <row r="38" spans="1:15" x14ac:dyDescent="0.25">
      <c r="A38" s="1">
        <v>54</v>
      </c>
      <c r="B38" s="1">
        <v>6</v>
      </c>
      <c r="C38" s="1">
        <v>1</v>
      </c>
      <c r="D38" s="1">
        <v>0.31557298706062031</v>
      </c>
      <c r="E38" s="1">
        <v>128.8039316500986</v>
      </c>
      <c r="F38" s="1">
        <v>5.4583595052403879</v>
      </c>
      <c r="G38" s="1">
        <v>23.597553720387648</v>
      </c>
      <c r="I38">
        <v>1</v>
      </c>
      <c r="J38" s="17">
        <v>43437</v>
      </c>
      <c r="K38">
        <v>0</v>
      </c>
      <c r="L38" t="s">
        <v>125</v>
      </c>
      <c r="M38" t="s">
        <v>32</v>
      </c>
      <c r="N38">
        <v>0.45760000000000001</v>
      </c>
      <c r="O38">
        <v>2.9648000000000001E-2</v>
      </c>
    </row>
    <row r="39" spans="1:15" x14ac:dyDescent="0.25">
      <c r="A39" s="1">
        <v>53</v>
      </c>
      <c r="B39" s="1">
        <v>6</v>
      </c>
      <c r="C39" s="1">
        <v>1</v>
      </c>
      <c r="D39" s="1">
        <v>0.31978414740835992</v>
      </c>
      <c r="E39" s="1">
        <v>297.63277774392998</v>
      </c>
      <c r="F39" s="1">
        <v>8.4513331363117814</v>
      </c>
      <c r="G39" s="1">
        <v>35.21725779157002</v>
      </c>
      <c r="I39">
        <v>2</v>
      </c>
      <c r="J39" s="17">
        <v>43437</v>
      </c>
      <c r="K39">
        <v>5</v>
      </c>
      <c r="L39" t="s">
        <v>96</v>
      </c>
      <c r="M39">
        <v>0.94495098546498058</v>
      </c>
      <c r="N39">
        <v>220.08001056563236</v>
      </c>
      <c r="O39">
        <v>18.877598215264481</v>
      </c>
    </row>
    <row r="40" spans="1:15" x14ac:dyDescent="0.25">
      <c r="A40" s="1">
        <v>55</v>
      </c>
      <c r="B40" s="1">
        <v>6</v>
      </c>
      <c r="C40" s="1">
        <v>2</v>
      </c>
      <c r="D40" s="1">
        <v>0.63476640738737777</v>
      </c>
      <c r="E40" s="1">
        <v>127.58628721851638</v>
      </c>
      <c r="F40" s="1">
        <v>9.6710905576554254</v>
      </c>
      <c r="G40" s="1">
        <v>13.192543949195247</v>
      </c>
      <c r="I40">
        <v>3</v>
      </c>
      <c r="J40" s="17">
        <v>43437</v>
      </c>
      <c r="K40">
        <v>5</v>
      </c>
      <c r="L40" t="s">
        <v>96</v>
      </c>
      <c r="M40">
        <v>0.94495098546498058</v>
      </c>
      <c r="N40">
        <v>203.25561924775135</v>
      </c>
      <c r="O40">
        <v>19.339089025752827</v>
      </c>
    </row>
    <row r="41" spans="1:15" x14ac:dyDescent="0.25">
      <c r="A41" s="1">
        <v>56</v>
      </c>
      <c r="B41" s="1">
        <v>6</v>
      </c>
      <c r="C41" s="1">
        <v>2</v>
      </c>
      <c r="D41" s="1">
        <v>0.61452539582820942</v>
      </c>
      <c r="E41" s="1">
        <v>85.438463007050032</v>
      </c>
      <c r="F41" s="1">
        <v>10.36865272423546</v>
      </c>
      <c r="G41" s="1">
        <v>8.2400737375790456</v>
      </c>
      <c r="I41">
        <v>4</v>
      </c>
      <c r="J41" s="17">
        <v>43437</v>
      </c>
      <c r="K41">
        <v>5</v>
      </c>
      <c r="L41" t="s">
        <v>96</v>
      </c>
      <c r="M41">
        <v>0.94495098546498058</v>
      </c>
      <c r="N41">
        <v>210.62126301554841</v>
      </c>
      <c r="O41">
        <v>19.244609149469692</v>
      </c>
    </row>
    <row r="42" spans="1:15" x14ac:dyDescent="0.25">
      <c r="A42" s="1">
        <v>57</v>
      </c>
      <c r="B42" s="1">
        <v>6</v>
      </c>
      <c r="C42" s="1">
        <v>2</v>
      </c>
      <c r="D42" s="1">
        <v>0.67866003222258753</v>
      </c>
      <c r="E42" s="1">
        <v>365.69695097704243</v>
      </c>
      <c r="F42" s="1">
        <v>6.9229458023889023</v>
      </c>
      <c r="G42" s="1">
        <v>52.823893385219236</v>
      </c>
      <c r="I42">
        <v>5</v>
      </c>
      <c r="J42" s="17">
        <v>43437</v>
      </c>
      <c r="K42">
        <v>5</v>
      </c>
      <c r="L42" t="s">
        <v>96</v>
      </c>
      <c r="M42">
        <v>0.94495098546498058</v>
      </c>
      <c r="N42">
        <v>333.50790260270213</v>
      </c>
      <c r="O42">
        <v>28.196577220046635</v>
      </c>
    </row>
    <row r="43" spans="1:15" x14ac:dyDescent="0.25">
      <c r="A43" s="1">
        <v>60</v>
      </c>
      <c r="B43" s="1">
        <v>6</v>
      </c>
      <c r="C43" s="1">
        <v>3</v>
      </c>
      <c r="D43" s="1">
        <v>1.0373683412726107</v>
      </c>
      <c r="E43" s="1">
        <v>159.26784609907179</v>
      </c>
      <c r="F43" s="1">
        <v>17.109175237912162</v>
      </c>
      <c r="G43" s="1">
        <v>9.3089143038380211</v>
      </c>
      <c r="I43">
        <v>6</v>
      </c>
      <c r="J43" s="17">
        <v>43437</v>
      </c>
      <c r="K43">
        <v>7</v>
      </c>
      <c r="L43" t="s">
        <v>126</v>
      </c>
      <c r="M43">
        <v>0.94660712033099947</v>
      </c>
      <c r="N43">
        <v>131.23233315606547</v>
      </c>
      <c r="O43">
        <v>10.942174065240785</v>
      </c>
    </row>
    <row r="44" spans="1:15" x14ac:dyDescent="0.25">
      <c r="A44" s="1">
        <v>62</v>
      </c>
      <c r="B44" s="1">
        <v>6</v>
      </c>
      <c r="C44" s="1">
        <v>3</v>
      </c>
      <c r="D44" s="1">
        <v>1.0778894920202673</v>
      </c>
      <c r="E44" s="1">
        <v>33.737647351484213</v>
      </c>
      <c r="F44" s="1">
        <v>17.727661079198285</v>
      </c>
      <c r="G44" s="1">
        <v>1.9031076463364993</v>
      </c>
      <c r="I44">
        <v>7</v>
      </c>
      <c r="J44" s="17">
        <v>43437</v>
      </c>
      <c r="K44">
        <v>7</v>
      </c>
      <c r="L44" t="s">
        <v>126</v>
      </c>
      <c r="M44">
        <v>0.94660712033099947</v>
      </c>
      <c r="N44">
        <v>175.85649052738921</v>
      </c>
      <c r="O44">
        <v>12.096395480354749</v>
      </c>
    </row>
    <row r="45" spans="1:15" x14ac:dyDescent="0.25">
      <c r="A45" s="1">
        <v>61</v>
      </c>
      <c r="B45" s="1">
        <v>6</v>
      </c>
      <c r="C45" s="1">
        <v>3</v>
      </c>
      <c r="D45" s="1">
        <v>1.1165302728074629</v>
      </c>
      <c r="E45" s="1">
        <v>141.68404365835195</v>
      </c>
      <c r="F45" s="1">
        <v>9.3299119004257065</v>
      </c>
      <c r="G45" s="1">
        <v>15.18600016489836</v>
      </c>
      <c r="I45">
        <v>8</v>
      </c>
      <c r="J45" s="17">
        <v>43437</v>
      </c>
      <c r="K45">
        <v>7</v>
      </c>
      <c r="L45" t="s">
        <v>126</v>
      </c>
      <c r="M45">
        <v>0.94660712033099947</v>
      </c>
      <c r="N45">
        <v>177.39373759125559</v>
      </c>
      <c r="O45">
        <v>13.433649349973575</v>
      </c>
    </row>
    <row r="46" spans="1:15" x14ac:dyDescent="0.25">
      <c r="A46" s="1">
        <v>63</v>
      </c>
      <c r="B46" s="1">
        <v>6</v>
      </c>
      <c r="C46" s="1">
        <v>4</v>
      </c>
      <c r="D46" s="1">
        <v>1.5202890945730807</v>
      </c>
      <c r="E46" s="1">
        <v>250.58966428497979</v>
      </c>
      <c r="F46" s="1">
        <v>29.329849896481321</v>
      </c>
      <c r="G46" s="1">
        <v>8.5438440758963043</v>
      </c>
      <c r="I46">
        <v>9</v>
      </c>
      <c r="J46" s="17">
        <v>43437</v>
      </c>
      <c r="K46">
        <v>7</v>
      </c>
      <c r="L46" t="s">
        <v>126</v>
      </c>
      <c r="M46">
        <v>0.94660712033099947</v>
      </c>
      <c r="N46">
        <v>202.98529390285617</v>
      </c>
      <c r="O46">
        <v>12.1497526730281</v>
      </c>
    </row>
    <row r="47" spans="1:15" x14ac:dyDescent="0.25">
      <c r="A47" s="1">
        <v>64</v>
      </c>
      <c r="B47" s="1">
        <v>6</v>
      </c>
      <c r="C47" s="1">
        <v>4</v>
      </c>
      <c r="D47" s="1">
        <v>1.5242847807126891</v>
      </c>
      <c r="E47" s="1">
        <v>144.06172165092508</v>
      </c>
      <c r="F47" s="1">
        <v>22.48447877307515</v>
      </c>
      <c r="G47" s="1">
        <v>6.4071630525603727</v>
      </c>
      <c r="I47">
        <v>10</v>
      </c>
      <c r="J47" s="17">
        <v>43437</v>
      </c>
      <c r="K47">
        <v>0</v>
      </c>
      <c r="L47" t="s">
        <v>125</v>
      </c>
      <c r="M47" t="s">
        <v>32</v>
      </c>
      <c r="N47">
        <v>0.44799999999999995</v>
      </c>
      <c r="O47">
        <v>2.3636000000000001E-2</v>
      </c>
    </row>
    <row r="48" spans="1:15" x14ac:dyDescent="0.25">
      <c r="A48" s="1">
        <v>65</v>
      </c>
      <c r="B48" s="1">
        <v>6</v>
      </c>
      <c r="C48" s="1">
        <v>4</v>
      </c>
      <c r="D48" s="1">
        <v>1.5509671575535744</v>
      </c>
      <c r="E48" s="1">
        <v>356.53982484933198</v>
      </c>
      <c r="F48" s="1">
        <v>35.211544099219289</v>
      </c>
      <c r="G48" s="1">
        <v>10.125651514874555</v>
      </c>
      <c r="I48">
        <v>11</v>
      </c>
      <c r="J48" s="17">
        <v>43437</v>
      </c>
      <c r="K48">
        <v>2</v>
      </c>
      <c r="L48" t="s">
        <v>90</v>
      </c>
      <c r="M48">
        <v>0.95008118167727862</v>
      </c>
      <c r="N48">
        <v>187.63680785155725</v>
      </c>
      <c r="O48">
        <v>13.227029176098014</v>
      </c>
    </row>
    <row r="49" spans="1:15" x14ac:dyDescent="0.25">
      <c r="A49" s="1">
        <v>69</v>
      </c>
      <c r="B49" s="1">
        <v>7</v>
      </c>
      <c r="C49" s="1">
        <v>1</v>
      </c>
      <c r="D49" s="1">
        <v>0.31002546996906133</v>
      </c>
      <c r="E49" s="1">
        <v>103.31139099124617</v>
      </c>
      <c r="F49" s="1">
        <v>2.1450473820201204</v>
      </c>
      <c r="G49" s="1">
        <v>48.162754751809544</v>
      </c>
      <c r="I49">
        <v>12</v>
      </c>
      <c r="J49" s="17">
        <v>43437</v>
      </c>
      <c r="K49">
        <v>2</v>
      </c>
      <c r="L49" t="s">
        <v>90</v>
      </c>
      <c r="M49">
        <v>0.95008118167727862</v>
      </c>
      <c r="N49">
        <v>198.18823505924152</v>
      </c>
      <c r="O49">
        <v>16.30477353336979</v>
      </c>
    </row>
    <row r="50" spans="1:15" x14ac:dyDescent="0.25">
      <c r="A50" s="1">
        <v>71</v>
      </c>
      <c r="B50" s="1">
        <v>7</v>
      </c>
      <c r="C50" s="1">
        <v>2</v>
      </c>
      <c r="D50" s="1">
        <v>0.55017255143109822</v>
      </c>
      <c r="E50" s="1">
        <v>118.99263279452772</v>
      </c>
      <c r="F50" s="1">
        <v>3.6405528823671638</v>
      </c>
      <c r="G50" s="1">
        <v>32.685319136788976</v>
      </c>
      <c r="I50">
        <v>13</v>
      </c>
      <c r="J50" s="17">
        <v>43437</v>
      </c>
      <c r="K50">
        <v>2</v>
      </c>
      <c r="L50" t="s">
        <v>90</v>
      </c>
      <c r="M50">
        <v>0.95008118167727862</v>
      </c>
      <c r="N50">
        <v>218.2149797910397</v>
      </c>
      <c r="O50">
        <v>15.045320938616133</v>
      </c>
    </row>
    <row r="51" spans="1:15" x14ac:dyDescent="0.25">
      <c r="A51" s="1">
        <v>72</v>
      </c>
      <c r="B51" s="1">
        <v>7</v>
      </c>
      <c r="C51" s="1">
        <v>2</v>
      </c>
      <c r="D51" s="1">
        <v>0.52841596377410616</v>
      </c>
      <c r="E51" s="1">
        <v>93.045124142323914</v>
      </c>
      <c r="F51" s="1">
        <v>7.0536677134390118</v>
      </c>
      <c r="G51" s="1">
        <v>13.191027409052674</v>
      </c>
      <c r="I51">
        <v>14</v>
      </c>
      <c r="J51" s="17">
        <v>43437</v>
      </c>
      <c r="K51">
        <v>2</v>
      </c>
      <c r="L51" t="s">
        <v>90</v>
      </c>
      <c r="M51">
        <v>0.95008118167727862</v>
      </c>
      <c r="N51">
        <v>151.9414296126298</v>
      </c>
      <c r="O51">
        <v>12.063770709894742</v>
      </c>
    </row>
    <row r="52" spans="1:15" x14ac:dyDescent="0.25">
      <c r="A52" s="1">
        <v>73</v>
      </c>
      <c r="B52" s="1">
        <v>7</v>
      </c>
      <c r="C52" s="1">
        <v>2</v>
      </c>
      <c r="D52" s="1">
        <v>0.57009587151592667</v>
      </c>
      <c r="E52" s="1">
        <v>221.47672849732132</v>
      </c>
      <c r="F52" s="1">
        <v>18.108909844516599</v>
      </c>
      <c r="G52" s="1">
        <v>12.230262914715695</v>
      </c>
      <c r="I52">
        <v>15</v>
      </c>
      <c r="J52" s="17">
        <v>43437</v>
      </c>
      <c r="K52">
        <v>4</v>
      </c>
      <c r="L52" t="s">
        <v>94</v>
      </c>
      <c r="M52">
        <v>0.94742640696873404</v>
      </c>
      <c r="N52">
        <v>231.3570831954743</v>
      </c>
      <c r="O52">
        <v>15.959476315169477</v>
      </c>
    </row>
    <row r="53" spans="1:15" x14ac:dyDescent="0.25">
      <c r="A53" s="1">
        <v>75</v>
      </c>
      <c r="B53" s="1">
        <v>7</v>
      </c>
      <c r="C53" s="1">
        <v>3</v>
      </c>
      <c r="D53" s="1">
        <v>0.92736512763582724</v>
      </c>
      <c r="E53" s="1">
        <v>63.730604530253316</v>
      </c>
      <c r="F53" s="1">
        <v>27.117099879270448</v>
      </c>
      <c r="G53" s="1">
        <v>2.3501998670208795</v>
      </c>
      <c r="I53">
        <v>16</v>
      </c>
      <c r="J53" s="17">
        <v>43437</v>
      </c>
      <c r="K53">
        <v>4</v>
      </c>
      <c r="L53" t="s">
        <v>94</v>
      </c>
      <c r="M53">
        <v>0.94742640696873404</v>
      </c>
      <c r="N53">
        <v>168.15885139032559</v>
      </c>
      <c r="O53">
        <v>13.797784637141556</v>
      </c>
    </row>
    <row r="54" spans="1:15" x14ac:dyDescent="0.25">
      <c r="A54" s="1">
        <v>76</v>
      </c>
      <c r="B54" s="1">
        <v>7</v>
      </c>
      <c r="C54" s="1">
        <v>3</v>
      </c>
      <c r="D54" s="1">
        <v>0.83992337319249499</v>
      </c>
      <c r="E54" s="1">
        <v>99.493073537641493</v>
      </c>
      <c r="F54" s="1">
        <v>12.943760104610007</v>
      </c>
      <c r="G54" s="1">
        <v>7.6865665566689829</v>
      </c>
      <c r="I54">
        <v>17</v>
      </c>
      <c r="J54" s="17">
        <v>43437</v>
      </c>
      <c r="K54">
        <v>0</v>
      </c>
      <c r="L54" t="s">
        <v>125</v>
      </c>
      <c r="M54" t="s">
        <v>32</v>
      </c>
      <c r="N54">
        <v>0.53359999999999996</v>
      </c>
      <c r="O54">
        <v>9.4840000000000011E-3</v>
      </c>
    </row>
    <row r="55" spans="1:15" x14ac:dyDescent="0.25">
      <c r="A55" s="1">
        <v>79</v>
      </c>
      <c r="B55" s="1">
        <v>7</v>
      </c>
      <c r="C55" s="1">
        <v>4</v>
      </c>
      <c r="D55" s="1">
        <v>1.2878289614837712</v>
      </c>
      <c r="E55" s="1">
        <v>295.76275146170929</v>
      </c>
      <c r="F55" s="1">
        <v>31.613779464523208</v>
      </c>
      <c r="G55" s="1">
        <v>9.3555011919284272</v>
      </c>
      <c r="I55">
        <v>18</v>
      </c>
      <c r="J55" s="17">
        <v>43437</v>
      </c>
      <c r="K55">
        <v>4</v>
      </c>
      <c r="L55" t="s">
        <v>94</v>
      </c>
      <c r="M55">
        <v>0.94742640696873404</v>
      </c>
      <c r="N55">
        <v>132.48807323093769</v>
      </c>
      <c r="O55">
        <v>11.620373964766014</v>
      </c>
    </row>
    <row r="56" spans="1:15" x14ac:dyDescent="0.25">
      <c r="A56" s="1">
        <v>80</v>
      </c>
      <c r="B56" s="1">
        <v>7</v>
      </c>
      <c r="C56" s="1">
        <v>4</v>
      </c>
      <c r="D56" s="1">
        <v>1.263446522304954</v>
      </c>
      <c r="E56" s="1">
        <v>371.12729205906521</v>
      </c>
      <c r="F56" s="1">
        <v>20.605194947461374</v>
      </c>
      <c r="G56" s="1">
        <v>18.011345828338754</v>
      </c>
      <c r="I56">
        <v>19</v>
      </c>
      <c r="J56" s="17">
        <v>43437</v>
      </c>
      <c r="K56">
        <v>4</v>
      </c>
      <c r="L56" t="s">
        <v>94</v>
      </c>
      <c r="M56">
        <v>0.94742640696873404</v>
      </c>
      <c r="N56">
        <v>199.43435028875047</v>
      </c>
      <c r="O56">
        <v>16.637893311381944</v>
      </c>
    </row>
    <row r="57" spans="1:15" x14ac:dyDescent="0.25">
      <c r="A57" s="1">
        <v>81</v>
      </c>
      <c r="B57" s="1">
        <v>7</v>
      </c>
      <c r="C57" s="1">
        <v>4</v>
      </c>
      <c r="D57" s="1">
        <v>1.3231009522679111</v>
      </c>
      <c r="E57" s="1">
        <v>245.85001031233551</v>
      </c>
      <c r="F57" s="1">
        <v>30.068302266638057</v>
      </c>
      <c r="G57" s="1">
        <v>8.1763848232001983</v>
      </c>
      <c r="I57">
        <v>20</v>
      </c>
      <c r="J57" s="17">
        <v>43437</v>
      </c>
      <c r="K57">
        <v>6</v>
      </c>
      <c r="L57" t="s">
        <v>98</v>
      </c>
      <c r="M57">
        <v>0.95569184875237212</v>
      </c>
      <c r="N57">
        <v>161.79964937827455</v>
      </c>
      <c r="O57">
        <v>13.225407797383356</v>
      </c>
    </row>
    <row r="58" spans="1:15" x14ac:dyDescent="0.25">
      <c r="A58" s="1">
        <v>85</v>
      </c>
      <c r="B58" s="1">
        <v>8</v>
      </c>
      <c r="C58" s="1">
        <v>1</v>
      </c>
      <c r="D58" s="1">
        <v>0.26770550764579443</v>
      </c>
      <c r="E58" s="1">
        <v>162.4677121821706</v>
      </c>
      <c r="F58" s="1">
        <v>8.5752122462895031</v>
      </c>
      <c r="G58" s="1">
        <v>18.946203022843012</v>
      </c>
      <c r="I58">
        <v>21</v>
      </c>
      <c r="J58" s="17">
        <v>43437</v>
      </c>
      <c r="K58">
        <v>6</v>
      </c>
      <c r="L58" t="s">
        <v>98</v>
      </c>
      <c r="M58">
        <v>0.95569184875237212</v>
      </c>
      <c r="N58">
        <v>189.52091695881845</v>
      </c>
      <c r="O58">
        <v>13.26698671514861</v>
      </c>
    </row>
    <row r="59" spans="1:15" x14ac:dyDescent="0.25">
      <c r="A59" s="1">
        <v>86</v>
      </c>
      <c r="B59" s="1">
        <v>8</v>
      </c>
      <c r="C59" s="1">
        <v>1</v>
      </c>
      <c r="D59" s="1">
        <v>0.251107537610882</v>
      </c>
      <c r="E59" s="1">
        <v>221.74520898660708</v>
      </c>
      <c r="F59" s="1">
        <v>20.315812757153836</v>
      </c>
      <c r="G59" s="1">
        <v>10.914907104000731</v>
      </c>
      <c r="I59">
        <v>22</v>
      </c>
      <c r="J59" s="17">
        <v>43437</v>
      </c>
      <c r="K59">
        <v>6</v>
      </c>
      <c r="L59" t="s">
        <v>98</v>
      </c>
      <c r="M59">
        <v>0.95569184875237212</v>
      </c>
      <c r="N59">
        <v>184.22958387368325</v>
      </c>
      <c r="O59">
        <v>14.775985910231885</v>
      </c>
    </row>
    <row r="60" spans="1:15" x14ac:dyDescent="0.25">
      <c r="A60" s="1">
        <v>87</v>
      </c>
      <c r="B60" s="1">
        <v>8</v>
      </c>
      <c r="C60" s="1">
        <v>1</v>
      </c>
      <c r="D60" s="1">
        <v>0.20150147872356206</v>
      </c>
      <c r="E60" s="1">
        <v>247.74870193359283</v>
      </c>
      <c r="F60" s="1">
        <v>6.4813747227371348</v>
      </c>
      <c r="G60" s="1">
        <v>38.224715053809852</v>
      </c>
      <c r="I60">
        <v>23</v>
      </c>
      <c r="J60" s="17">
        <v>43437</v>
      </c>
      <c r="K60">
        <v>6</v>
      </c>
      <c r="L60" t="s">
        <v>98</v>
      </c>
      <c r="M60">
        <v>0.95569184875237212</v>
      </c>
      <c r="N60">
        <v>199.22531535537092</v>
      </c>
      <c r="O60">
        <v>15.77352248567478</v>
      </c>
    </row>
    <row r="61" spans="1:15" x14ac:dyDescent="0.25">
      <c r="A61" s="1">
        <v>89</v>
      </c>
      <c r="B61" s="1">
        <v>8</v>
      </c>
      <c r="C61" s="1">
        <v>2</v>
      </c>
      <c r="D61" s="1">
        <v>0.47051479965936566</v>
      </c>
      <c r="E61" s="1">
        <v>145.69349839612403</v>
      </c>
      <c r="F61" s="1">
        <v>5.6693463114206661</v>
      </c>
      <c r="G61" s="1">
        <v>25.698465112746849</v>
      </c>
      <c r="I61">
        <v>24</v>
      </c>
      <c r="J61" s="17">
        <v>43437</v>
      </c>
      <c r="K61">
        <v>0</v>
      </c>
      <c r="L61" t="s">
        <v>125</v>
      </c>
      <c r="M61" t="s">
        <v>32</v>
      </c>
      <c r="N61">
        <v>0.54720000000000002</v>
      </c>
      <c r="O61">
        <v>2.3879999999999998E-2</v>
      </c>
    </row>
    <row r="62" spans="1:15" x14ac:dyDescent="0.25">
      <c r="A62" s="1">
        <v>88</v>
      </c>
      <c r="B62" s="1">
        <v>8</v>
      </c>
      <c r="C62" s="1">
        <v>2</v>
      </c>
      <c r="D62" s="1">
        <v>0.43862432636429793</v>
      </c>
      <c r="E62" s="1">
        <v>152.93274435405056</v>
      </c>
      <c r="F62" s="1">
        <v>7.9003276971836023</v>
      </c>
      <c r="G62" s="1">
        <v>19.357772261594889</v>
      </c>
      <c r="I62">
        <v>1</v>
      </c>
      <c r="J62" s="17">
        <v>43437</v>
      </c>
      <c r="K62">
        <v>0</v>
      </c>
      <c r="L62" t="s">
        <v>125</v>
      </c>
      <c r="M62" t="s">
        <v>32</v>
      </c>
      <c r="N62">
        <v>0.27696000000000004</v>
      </c>
      <c r="O62">
        <v>1.4052E-2</v>
      </c>
    </row>
    <row r="63" spans="1:15" x14ac:dyDescent="0.25">
      <c r="A63" s="1">
        <v>91</v>
      </c>
      <c r="B63" s="1">
        <v>8</v>
      </c>
      <c r="C63" s="1">
        <v>2</v>
      </c>
      <c r="D63" s="1">
        <v>0.46292801480832435</v>
      </c>
      <c r="E63" s="1">
        <v>155.11973502929797</v>
      </c>
      <c r="F63" s="1">
        <v>16.219851499402715</v>
      </c>
      <c r="G63" s="1">
        <v>9.5635730718625975</v>
      </c>
      <c r="I63">
        <v>2</v>
      </c>
      <c r="J63" s="17">
        <v>43437</v>
      </c>
      <c r="K63">
        <v>6</v>
      </c>
      <c r="L63" t="s">
        <v>98</v>
      </c>
      <c r="M63">
        <v>0.95569184875237212</v>
      </c>
      <c r="N63">
        <v>119.33270287196808</v>
      </c>
      <c r="O63">
        <v>13.217754241721465</v>
      </c>
    </row>
    <row r="64" spans="1:15" x14ac:dyDescent="0.25">
      <c r="A64" s="1">
        <v>93</v>
      </c>
      <c r="B64" s="1">
        <v>8</v>
      </c>
      <c r="C64" s="1">
        <v>3</v>
      </c>
      <c r="D64" s="1">
        <v>0.81700150620148237</v>
      </c>
      <c r="E64" s="1">
        <v>151.73120421912651</v>
      </c>
      <c r="F64" s="1">
        <v>14.221290379931901</v>
      </c>
      <c r="G64" s="1">
        <v>10.669299350868966</v>
      </c>
      <c r="I64">
        <v>3</v>
      </c>
      <c r="J64" s="17">
        <v>43437</v>
      </c>
      <c r="K64">
        <v>6</v>
      </c>
      <c r="L64" t="s">
        <v>98</v>
      </c>
      <c r="M64">
        <v>0.95569184875237212</v>
      </c>
      <c r="N64">
        <v>126.13225622382103</v>
      </c>
      <c r="O64">
        <v>12.487876796321164</v>
      </c>
    </row>
    <row r="65" spans="1:15" x14ac:dyDescent="0.25">
      <c r="A65" s="1">
        <v>92</v>
      </c>
      <c r="B65" s="1">
        <v>8</v>
      </c>
      <c r="C65" s="1">
        <v>3</v>
      </c>
      <c r="D65" s="1">
        <v>0.79821047334114792</v>
      </c>
      <c r="E65" s="1">
        <v>157.24618269311924</v>
      </c>
      <c r="F65" s="1">
        <v>16.505675531360772</v>
      </c>
      <c r="G65" s="1">
        <v>9.5267947315668238</v>
      </c>
      <c r="I65">
        <v>4</v>
      </c>
      <c r="J65" s="17">
        <v>43437</v>
      </c>
      <c r="K65">
        <v>6</v>
      </c>
      <c r="L65" t="s">
        <v>98</v>
      </c>
      <c r="M65">
        <v>0.95569184875237212</v>
      </c>
      <c r="N65">
        <v>102.80652080342657</v>
      </c>
      <c r="O65">
        <v>11.961243035958711</v>
      </c>
    </row>
    <row r="66" spans="1:15" x14ac:dyDescent="0.25">
      <c r="A66" s="1">
        <v>94</v>
      </c>
      <c r="B66" s="1">
        <v>8</v>
      </c>
      <c r="C66" s="1">
        <v>3</v>
      </c>
      <c r="D66" s="1">
        <v>0.78270975130153986</v>
      </c>
      <c r="E66" s="1">
        <v>123.91298072028241</v>
      </c>
      <c r="F66" s="1">
        <v>18.328028981341699</v>
      </c>
      <c r="G66" s="1">
        <v>6.7608459614739971</v>
      </c>
      <c r="I66">
        <v>5</v>
      </c>
      <c r="J66" s="17">
        <v>43437</v>
      </c>
      <c r="K66">
        <v>6</v>
      </c>
      <c r="L66" t="s">
        <v>98</v>
      </c>
      <c r="M66">
        <v>0.95569184875237212</v>
      </c>
      <c r="N66">
        <v>116.34814810341621</v>
      </c>
      <c r="O66">
        <v>13.767341514123911</v>
      </c>
    </row>
    <row r="67" spans="1:15" x14ac:dyDescent="0.25">
      <c r="A67" s="1">
        <v>97</v>
      </c>
      <c r="B67" s="1">
        <v>8</v>
      </c>
      <c r="C67" s="1">
        <v>4</v>
      </c>
      <c r="D67" s="1">
        <v>1.1088404687295716</v>
      </c>
      <c r="E67" s="1">
        <v>395.18405061867008</v>
      </c>
      <c r="F67" s="1">
        <v>23.22622098881391</v>
      </c>
      <c r="G67" s="1">
        <v>17.014565167919333</v>
      </c>
      <c r="I67">
        <v>6</v>
      </c>
      <c r="J67" s="17">
        <v>43437</v>
      </c>
      <c r="K67">
        <v>7</v>
      </c>
      <c r="L67" t="s">
        <v>126</v>
      </c>
      <c r="M67">
        <v>0.94660712033099947</v>
      </c>
      <c r="N67">
        <v>94.646252587090046</v>
      </c>
      <c r="O67">
        <v>9.6701488584248469</v>
      </c>
    </row>
    <row r="68" spans="1:15" x14ac:dyDescent="0.25">
      <c r="A68" s="1">
        <v>98</v>
      </c>
      <c r="B68" s="1">
        <v>8</v>
      </c>
      <c r="C68" s="1">
        <v>4</v>
      </c>
      <c r="D68" s="1">
        <v>1.1156697876159405</v>
      </c>
      <c r="E68" s="1">
        <v>235.69927093344</v>
      </c>
      <c r="F68" s="1">
        <v>23.695300313193769</v>
      </c>
      <c r="G68" s="1">
        <v>9.9470894151191835</v>
      </c>
      <c r="I68">
        <v>7</v>
      </c>
      <c r="J68" s="17">
        <v>43437</v>
      </c>
      <c r="K68">
        <v>0</v>
      </c>
      <c r="L68" t="s">
        <v>125</v>
      </c>
      <c r="M68" t="s">
        <v>32</v>
      </c>
      <c r="N68">
        <v>0.56159999999999999</v>
      </c>
      <c r="O68">
        <v>1.1051999999999999E-2</v>
      </c>
    </row>
    <row r="69" spans="1:15" x14ac:dyDescent="0.25">
      <c r="A69" s="1">
        <v>99</v>
      </c>
      <c r="B69" s="1">
        <v>8</v>
      </c>
      <c r="C69" s="1">
        <v>4</v>
      </c>
      <c r="D69" s="1">
        <v>1.1240916686289133</v>
      </c>
      <c r="E69" s="1">
        <v>401.63293352151715</v>
      </c>
      <c r="F69" s="1">
        <v>22.684620964511808</v>
      </c>
      <c r="G69" s="1">
        <v>17.705075793412561</v>
      </c>
      <c r="I69">
        <v>8</v>
      </c>
      <c r="J69" s="17">
        <v>43437</v>
      </c>
      <c r="K69">
        <v>7</v>
      </c>
      <c r="L69" t="s">
        <v>126</v>
      </c>
      <c r="M69">
        <v>0.94660712033099947</v>
      </c>
      <c r="N69">
        <v>70.261674421683239</v>
      </c>
      <c r="O69">
        <v>8.8102577560870898</v>
      </c>
    </row>
    <row r="70" spans="1:15" x14ac:dyDescent="0.25">
      <c r="I70">
        <v>9</v>
      </c>
      <c r="J70" s="17">
        <v>43437</v>
      </c>
      <c r="K70">
        <v>7</v>
      </c>
      <c r="L70" t="s">
        <v>126</v>
      </c>
      <c r="M70">
        <v>0.94660712033099947</v>
      </c>
      <c r="N70">
        <v>60.294129034569799</v>
      </c>
      <c r="O70">
        <v>7.8523804885160855</v>
      </c>
    </row>
    <row r="71" spans="1:15" x14ac:dyDescent="0.25">
      <c r="I71">
        <v>10</v>
      </c>
      <c r="J71" s="17">
        <v>43437</v>
      </c>
      <c r="K71">
        <v>7</v>
      </c>
      <c r="L71" t="s">
        <v>126</v>
      </c>
      <c r="M71">
        <v>0.94660712033099947</v>
      </c>
      <c r="N71">
        <v>77.028943545350799</v>
      </c>
      <c r="O71">
        <v>8.2410417683450667</v>
      </c>
    </row>
    <row r="72" spans="1:15" x14ac:dyDescent="0.25">
      <c r="I72">
        <v>11</v>
      </c>
      <c r="J72" s="17">
        <v>43437</v>
      </c>
      <c r="K72">
        <v>2</v>
      </c>
      <c r="L72" t="s">
        <v>90</v>
      </c>
      <c r="M72">
        <v>0.95008118167727862</v>
      </c>
      <c r="N72">
        <v>133.3730902657625</v>
      </c>
      <c r="O72">
        <v>12.835395397979106</v>
      </c>
    </row>
    <row r="73" spans="1:15" x14ac:dyDescent="0.25">
      <c r="I73">
        <v>12</v>
      </c>
      <c r="J73" s="17">
        <v>43437</v>
      </c>
      <c r="K73">
        <v>2</v>
      </c>
      <c r="L73" t="s">
        <v>90</v>
      </c>
      <c r="M73">
        <v>0.95008118167727862</v>
      </c>
      <c r="N73">
        <v>67.256563848826161</v>
      </c>
      <c r="O73">
        <v>8.1620007726128083</v>
      </c>
    </row>
    <row r="74" spans="1:15" x14ac:dyDescent="0.25">
      <c r="I74">
        <v>13</v>
      </c>
      <c r="J74" s="17">
        <v>43437</v>
      </c>
      <c r="K74">
        <v>2</v>
      </c>
      <c r="L74" t="s">
        <v>90</v>
      </c>
      <c r="M74">
        <v>0.95008118167727862</v>
      </c>
      <c r="N74">
        <v>108.22361789946716</v>
      </c>
      <c r="O74">
        <v>13.017290090867498</v>
      </c>
    </row>
    <row r="75" spans="1:15" x14ac:dyDescent="0.25">
      <c r="I75">
        <v>14</v>
      </c>
      <c r="J75" s="17">
        <v>43437</v>
      </c>
      <c r="K75">
        <v>2</v>
      </c>
      <c r="L75" t="s">
        <v>90</v>
      </c>
      <c r="M75">
        <v>0.95008118167727862</v>
      </c>
      <c r="N75">
        <v>113.54861708954377</v>
      </c>
      <c r="O75">
        <v>13.663613627595746</v>
      </c>
    </row>
    <row r="76" spans="1:15" x14ac:dyDescent="0.25">
      <c r="I76">
        <v>15</v>
      </c>
      <c r="J76" s="17">
        <v>43437</v>
      </c>
      <c r="K76">
        <v>0</v>
      </c>
      <c r="L76" t="s">
        <v>125</v>
      </c>
      <c r="M76" t="s">
        <v>32</v>
      </c>
      <c r="N76">
        <v>0.32819999999999999</v>
      </c>
      <c r="O76">
        <v>1.2723999999999999E-2</v>
      </c>
    </row>
    <row r="77" spans="1:15" x14ac:dyDescent="0.25">
      <c r="I77">
        <v>16</v>
      </c>
      <c r="J77" s="17">
        <v>43437</v>
      </c>
      <c r="K77">
        <v>4</v>
      </c>
      <c r="L77" t="s">
        <v>94</v>
      </c>
      <c r="M77">
        <v>0.94742640696873404</v>
      </c>
      <c r="N77">
        <v>72.565332295830657</v>
      </c>
      <c r="O77">
        <v>11.087687665245296</v>
      </c>
    </row>
    <row r="78" spans="1:15" x14ac:dyDescent="0.25">
      <c r="I78">
        <v>17</v>
      </c>
      <c r="J78" s="17">
        <v>43437</v>
      </c>
      <c r="K78">
        <v>4</v>
      </c>
      <c r="L78" t="s">
        <v>94</v>
      </c>
      <c r="M78">
        <v>0.94742640696873404</v>
      </c>
      <c r="N78">
        <v>64.536896184385483</v>
      </c>
      <c r="O78">
        <v>9.9643285965468138</v>
      </c>
    </row>
    <row r="79" spans="1:15" x14ac:dyDescent="0.25">
      <c r="I79">
        <v>18</v>
      </c>
      <c r="J79" s="17">
        <v>43437</v>
      </c>
      <c r="K79">
        <v>4</v>
      </c>
      <c r="L79" t="s">
        <v>94</v>
      </c>
      <c r="M79">
        <v>0.94742640696873404</v>
      </c>
      <c r="N79">
        <v>69.692666183834675</v>
      </c>
      <c r="O79">
        <v>9.3713721195043007</v>
      </c>
    </row>
    <row r="80" spans="1:15" x14ac:dyDescent="0.25">
      <c r="I80">
        <v>19</v>
      </c>
      <c r="J80" s="17">
        <v>43437</v>
      </c>
      <c r="K80">
        <v>4</v>
      </c>
      <c r="L80" t="s">
        <v>94</v>
      </c>
      <c r="M80">
        <v>0.94742640696873404</v>
      </c>
      <c r="N80">
        <v>62.807380640948196</v>
      </c>
      <c r="O80">
        <v>9.7032393265612651</v>
      </c>
    </row>
    <row r="81" spans="9:15" x14ac:dyDescent="0.25">
      <c r="I81">
        <v>20</v>
      </c>
      <c r="J81" s="17">
        <v>43437</v>
      </c>
      <c r="K81">
        <v>5</v>
      </c>
      <c r="L81" t="s">
        <v>96</v>
      </c>
      <c r="M81">
        <v>0.94495098546498058</v>
      </c>
      <c r="N81">
        <v>115.2846442609258</v>
      </c>
      <c r="O81">
        <v>16.729752365237513</v>
      </c>
    </row>
    <row r="82" spans="9:15" x14ac:dyDescent="0.25">
      <c r="I82">
        <v>21</v>
      </c>
      <c r="J82" s="17">
        <v>43437</v>
      </c>
      <c r="K82">
        <v>5</v>
      </c>
      <c r="L82" t="s">
        <v>96</v>
      </c>
      <c r="M82">
        <v>0.94495098546498058</v>
      </c>
      <c r="N82">
        <v>135.45129056304174</v>
      </c>
      <c r="O82">
        <v>15.980622164292068</v>
      </c>
    </row>
    <row r="83" spans="9:15" x14ac:dyDescent="0.25">
      <c r="I83">
        <v>22</v>
      </c>
      <c r="J83" s="17">
        <v>43437</v>
      </c>
      <c r="K83">
        <v>5</v>
      </c>
      <c r="L83" t="s">
        <v>96</v>
      </c>
      <c r="M83">
        <v>0.94495098546498058</v>
      </c>
      <c r="N83">
        <v>172.01686373791213</v>
      </c>
      <c r="O83">
        <v>17.25425876490916</v>
      </c>
    </row>
    <row r="84" spans="9:15" x14ac:dyDescent="0.25">
      <c r="I84">
        <v>23</v>
      </c>
      <c r="J84" s="17">
        <v>43437</v>
      </c>
      <c r="K84">
        <v>5</v>
      </c>
      <c r="L84" t="s">
        <v>96</v>
      </c>
      <c r="M84">
        <v>0.94495098546498058</v>
      </c>
      <c r="N84">
        <v>130.50842245502602</v>
      </c>
      <c r="O84">
        <v>17.12131124683048</v>
      </c>
    </row>
    <row r="85" spans="9:15" x14ac:dyDescent="0.25">
      <c r="I85">
        <v>24</v>
      </c>
      <c r="J85" s="17">
        <v>43437</v>
      </c>
      <c r="K85">
        <v>0</v>
      </c>
      <c r="L85" t="s">
        <v>125</v>
      </c>
      <c r="M85" t="s">
        <v>32</v>
      </c>
      <c r="N85">
        <v>0.18820000000000001</v>
      </c>
      <c r="O85">
        <v>6.2319999999999997E-3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"/>
  <sheetViews>
    <sheetView workbookViewId="0">
      <selection activeCell="M17" sqref="M17"/>
    </sheetView>
  </sheetViews>
  <sheetFormatPr defaultRowHeight="15" x14ac:dyDescent="0.25"/>
  <cols>
    <col min="1" max="2" width="9.140625" style="1"/>
    <col min="3" max="3" width="10.140625" style="1" bestFit="1" customWidth="1"/>
    <col min="4" max="11" width="9.140625" style="1"/>
    <col min="12" max="12" width="10.140625" style="1" bestFit="1" customWidth="1"/>
    <col min="13" max="18" width="9.140625" style="1"/>
  </cols>
  <sheetData>
    <row r="1" spans="1:18" s="2" customFormat="1" x14ac:dyDescent="0.25">
      <c r="A1" s="3" t="s">
        <v>130</v>
      </c>
      <c r="B1" s="3" t="s">
        <v>0</v>
      </c>
      <c r="C1" s="3" t="s">
        <v>3</v>
      </c>
      <c r="D1" s="3" t="s">
        <v>85</v>
      </c>
      <c r="E1" s="3" t="s">
        <v>144</v>
      </c>
      <c r="F1" s="3" t="s">
        <v>145</v>
      </c>
      <c r="G1" s="3" t="s">
        <v>146</v>
      </c>
      <c r="H1" s="3"/>
      <c r="I1" s="3" t="s">
        <v>27</v>
      </c>
      <c r="J1" s="3" t="s">
        <v>130</v>
      </c>
      <c r="K1" s="3" t="s">
        <v>0</v>
      </c>
      <c r="L1" s="3" t="s">
        <v>3</v>
      </c>
      <c r="M1" s="3" t="s">
        <v>147</v>
      </c>
      <c r="N1" s="3" t="s">
        <v>1</v>
      </c>
      <c r="O1" s="3" t="s">
        <v>144</v>
      </c>
      <c r="P1" s="3" t="s">
        <v>145</v>
      </c>
      <c r="Q1" s="3" t="s">
        <v>148</v>
      </c>
      <c r="R1" s="3" t="s">
        <v>2</v>
      </c>
    </row>
    <row r="2" spans="1:18" x14ac:dyDescent="0.25">
      <c r="A2" s="1">
        <v>2</v>
      </c>
      <c r="B2" s="1">
        <v>2</v>
      </c>
      <c r="C2" s="1" t="s">
        <v>131</v>
      </c>
      <c r="D2" s="1" t="s">
        <v>89</v>
      </c>
      <c r="E2" s="1">
        <v>0.75890000000000057</v>
      </c>
      <c r="F2" s="1">
        <v>0.66967006180900124</v>
      </c>
      <c r="G2" s="1">
        <v>0.33032993819099882</v>
      </c>
      <c r="I2" s="1">
        <v>50</v>
      </c>
      <c r="J2" s="1">
        <v>5</v>
      </c>
      <c r="K2" s="1">
        <v>0</v>
      </c>
      <c r="L2" s="13">
        <v>43451</v>
      </c>
      <c r="M2" s="1" t="s">
        <v>149</v>
      </c>
      <c r="N2" s="1">
        <v>0</v>
      </c>
      <c r="O2" s="1">
        <v>0</v>
      </c>
      <c r="P2" s="1">
        <v>0</v>
      </c>
      <c r="Q2" s="1">
        <v>0</v>
      </c>
      <c r="R2" s="1">
        <v>0</v>
      </c>
    </row>
    <row r="3" spans="1:18" x14ac:dyDescent="0.25">
      <c r="A3" s="1">
        <v>2</v>
      </c>
      <c r="B3" s="1">
        <v>2</v>
      </c>
      <c r="C3" s="1" t="s">
        <v>132</v>
      </c>
      <c r="D3" s="1" t="s">
        <v>89</v>
      </c>
      <c r="E3" s="1">
        <v>0.75820000000000221</v>
      </c>
      <c r="F3" s="1">
        <v>0.66916833929662156</v>
      </c>
      <c r="G3" s="1">
        <v>0.33083166070337844</v>
      </c>
      <c r="I3" s="1">
        <v>83</v>
      </c>
      <c r="J3" s="1">
        <v>5</v>
      </c>
      <c r="K3" s="1">
        <v>0</v>
      </c>
      <c r="L3" s="13">
        <v>43451</v>
      </c>
      <c r="M3" s="1" t="s">
        <v>149</v>
      </c>
      <c r="N3" s="1">
        <v>0</v>
      </c>
      <c r="O3" s="1">
        <v>0</v>
      </c>
      <c r="P3" s="1">
        <v>0</v>
      </c>
      <c r="Q3" s="1">
        <v>0</v>
      </c>
      <c r="R3" s="1">
        <v>0</v>
      </c>
    </row>
    <row r="4" spans="1:18" x14ac:dyDescent="0.25">
      <c r="A4" s="1">
        <v>2</v>
      </c>
      <c r="B4" s="1">
        <v>4</v>
      </c>
      <c r="C4" s="1" t="s">
        <v>133</v>
      </c>
      <c r="D4" s="1" t="s">
        <v>93</v>
      </c>
      <c r="E4" s="1">
        <v>0.79990000000000094</v>
      </c>
      <c r="F4" s="1">
        <v>0.64167002643013871</v>
      </c>
      <c r="G4" s="1">
        <v>0.35832997356986135</v>
      </c>
      <c r="I4" s="1">
        <v>100</v>
      </c>
      <c r="J4" s="1">
        <v>5</v>
      </c>
      <c r="K4" s="1">
        <v>0</v>
      </c>
      <c r="L4" s="13">
        <v>43451</v>
      </c>
      <c r="M4" s="1" t="s">
        <v>149</v>
      </c>
      <c r="N4" s="1">
        <v>0</v>
      </c>
      <c r="O4" s="1">
        <v>0</v>
      </c>
      <c r="P4" s="1">
        <v>0</v>
      </c>
      <c r="Q4" s="1">
        <v>0</v>
      </c>
      <c r="R4" s="1">
        <v>0</v>
      </c>
    </row>
    <row r="5" spans="1:18" x14ac:dyDescent="0.25">
      <c r="A5" s="1">
        <v>2</v>
      </c>
      <c r="B5" s="1">
        <v>4</v>
      </c>
      <c r="C5" s="1" t="s">
        <v>134</v>
      </c>
      <c r="D5" s="1" t="s">
        <v>93</v>
      </c>
      <c r="E5" s="1">
        <v>0.78420000000000201</v>
      </c>
      <c r="F5" s="1">
        <v>0.64936284372903996</v>
      </c>
      <c r="G5" s="1">
        <v>0.35063715627096004</v>
      </c>
      <c r="I5" s="1">
        <v>17</v>
      </c>
      <c r="J5" s="1">
        <v>5</v>
      </c>
      <c r="K5" s="1">
        <v>0</v>
      </c>
      <c r="L5" s="13">
        <v>43451</v>
      </c>
      <c r="M5" s="1" t="s">
        <v>149</v>
      </c>
      <c r="N5" s="1">
        <v>0</v>
      </c>
      <c r="O5" s="1">
        <v>0</v>
      </c>
      <c r="P5" s="1">
        <v>0</v>
      </c>
      <c r="Q5" s="1">
        <v>0</v>
      </c>
      <c r="R5" s="1">
        <v>0</v>
      </c>
    </row>
    <row r="6" spans="1:18" x14ac:dyDescent="0.25">
      <c r="A6" s="1">
        <v>2</v>
      </c>
      <c r="B6" s="1">
        <v>5</v>
      </c>
      <c r="C6" s="1" t="s">
        <v>135</v>
      </c>
      <c r="D6" s="1" t="s">
        <v>95</v>
      </c>
      <c r="E6" s="1">
        <v>0.75609999999999999</v>
      </c>
      <c r="F6" s="1">
        <v>0.66891448088628103</v>
      </c>
      <c r="G6" s="1">
        <v>0.33108551911371903</v>
      </c>
      <c r="I6" s="1">
        <v>1</v>
      </c>
      <c r="J6" s="1">
        <v>5</v>
      </c>
      <c r="K6" s="1">
        <v>2</v>
      </c>
      <c r="L6" s="13">
        <v>43451</v>
      </c>
      <c r="M6" s="1" t="s">
        <v>87</v>
      </c>
      <c r="N6" s="1">
        <v>1</v>
      </c>
      <c r="O6" s="1">
        <v>0.53109999999999857</v>
      </c>
      <c r="P6" s="1">
        <v>0.88192004980212579</v>
      </c>
      <c r="Q6" s="1">
        <v>0.11807995019787416</v>
      </c>
      <c r="R6" s="1">
        <v>0.28766018252560899</v>
      </c>
    </row>
    <row r="7" spans="1:18" x14ac:dyDescent="0.25">
      <c r="A7" s="1">
        <v>2</v>
      </c>
      <c r="B7" s="1">
        <v>5</v>
      </c>
      <c r="C7" s="1" t="s">
        <v>136</v>
      </c>
      <c r="D7" s="1" t="s">
        <v>95</v>
      </c>
      <c r="E7" s="1">
        <v>0.77050000000000196</v>
      </c>
      <c r="F7" s="1">
        <v>0.66581367106176159</v>
      </c>
      <c r="G7" s="1">
        <v>0.33418632893823841</v>
      </c>
      <c r="I7" s="1">
        <v>2</v>
      </c>
      <c r="J7" s="1">
        <v>5</v>
      </c>
      <c r="K7" s="1">
        <v>2</v>
      </c>
      <c r="L7" s="13">
        <v>43451</v>
      </c>
      <c r="M7" s="1" t="s">
        <v>87</v>
      </c>
      <c r="N7" s="1">
        <v>1</v>
      </c>
      <c r="O7" s="1">
        <v>0.57349999999999923</v>
      </c>
      <c r="P7" s="1">
        <v>0.87074599954924525</v>
      </c>
      <c r="Q7" s="1">
        <v>0.1292540004507548</v>
      </c>
      <c r="R7" s="1">
        <v>0.314881817781277</v>
      </c>
    </row>
    <row r="8" spans="1:18" x14ac:dyDescent="0.25">
      <c r="A8" s="1">
        <v>2</v>
      </c>
      <c r="B8" s="1">
        <v>6</v>
      </c>
      <c r="C8" s="1" t="s">
        <v>137</v>
      </c>
      <c r="D8" s="1" t="s">
        <v>97</v>
      </c>
      <c r="E8" s="1">
        <v>0.75220000000000198</v>
      </c>
      <c r="F8" s="1">
        <v>0.67218687352915441</v>
      </c>
      <c r="G8" s="1">
        <v>0.32781312647084559</v>
      </c>
      <c r="I8" s="1">
        <v>4</v>
      </c>
      <c r="J8" s="1">
        <v>5</v>
      </c>
      <c r="K8" s="1">
        <v>2</v>
      </c>
      <c r="L8" s="13">
        <v>43451</v>
      </c>
      <c r="M8" s="1" t="s">
        <v>87</v>
      </c>
      <c r="N8" s="1">
        <v>1</v>
      </c>
      <c r="O8" s="1">
        <v>0.57420000000000115</v>
      </c>
      <c r="P8" s="1">
        <v>0.87188183319202073</v>
      </c>
      <c r="Q8" s="1">
        <v>0.12811816680797924</v>
      </c>
      <c r="R8" s="1">
        <v>0.31211475942418915</v>
      </c>
    </row>
    <row r="9" spans="1:18" x14ac:dyDescent="0.25">
      <c r="A9" s="1">
        <v>2</v>
      </c>
      <c r="B9" s="1">
        <v>6</v>
      </c>
      <c r="C9" s="1" t="s">
        <v>138</v>
      </c>
      <c r="D9" s="1" t="s">
        <v>97</v>
      </c>
      <c r="E9" s="1">
        <v>0.75619999999999976</v>
      </c>
      <c r="F9" s="1">
        <v>0.66666666666666674</v>
      </c>
      <c r="G9" s="1">
        <v>0.33333333333333331</v>
      </c>
      <c r="I9" s="1">
        <v>3</v>
      </c>
      <c r="J9" s="1">
        <v>5</v>
      </c>
      <c r="K9" s="1">
        <v>2</v>
      </c>
      <c r="L9" s="13">
        <v>43451</v>
      </c>
      <c r="M9" s="1" t="s">
        <v>87</v>
      </c>
      <c r="N9" s="1">
        <v>1</v>
      </c>
      <c r="O9" s="1">
        <v>0.55910000000000082</v>
      </c>
      <c r="P9" s="1">
        <v>0.87490210995010387</v>
      </c>
      <c r="Q9" s="1">
        <v>0.12509789004989613</v>
      </c>
      <c r="R9" s="1">
        <v>0.30475691957032641</v>
      </c>
    </row>
    <row r="10" spans="1:18" x14ac:dyDescent="0.25">
      <c r="A10" s="1">
        <v>2</v>
      </c>
      <c r="B10" s="1">
        <v>7</v>
      </c>
      <c r="C10" s="1" t="s">
        <v>139</v>
      </c>
      <c r="D10" s="1" t="s">
        <v>123</v>
      </c>
      <c r="E10" s="1">
        <v>0.80059999999999931</v>
      </c>
      <c r="F10" s="1">
        <v>0.6422538987443589</v>
      </c>
      <c r="G10" s="1">
        <v>0.35774610125564116</v>
      </c>
      <c r="I10" s="1">
        <v>6</v>
      </c>
      <c r="J10" s="1">
        <v>5</v>
      </c>
      <c r="K10" s="1">
        <v>2</v>
      </c>
      <c r="L10" s="13">
        <v>43451</v>
      </c>
      <c r="M10" s="1" t="s">
        <v>89</v>
      </c>
      <c r="N10" s="1">
        <v>2</v>
      </c>
      <c r="O10" s="1">
        <v>1.0553999999999988</v>
      </c>
      <c r="P10" s="1">
        <v>0.73903367785965113</v>
      </c>
      <c r="Q10" s="1">
        <v>0.26096632214034882</v>
      </c>
      <c r="R10" s="1">
        <v>0.63575246884954328</v>
      </c>
    </row>
    <row r="11" spans="1:18" x14ac:dyDescent="0.25">
      <c r="A11" s="1">
        <v>2</v>
      </c>
      <c r="B11" s="1">
        <v>7</v>
      </c>
      <c r="C11" s="1" t="s">
        <v>140</v>
      </c>
      <c r="D11" s="1" t="s">
        <v>123</v>
      </c>
      <c r="E11" s="1">
        <v>0.78049999999999997</v>
      </c>
      <c r="F11" s="1">
        <v>0.64842342342342318</v>
      </c>
      <c r="G11" s="1">
        <v>0.35157657657657676</v>
      </c>
      <c r="I11" s="1">
        <v>5</v>
      </c>
      <c r="J11" s="1">
        <v>5</v>
      </c>
      <c r="K11" s="1">
        <v>2</v>
      </c>
      <c r="L11" s="13">
        <v>43451</v>
      </c>
      <c r="M11" s="1" t="s">
        <v>89</v>
      </c>
      <c r="N11" s="1">
        <v>2</v>
      </c>
      <c r="O11" s="1">
        <v>1.0420000000000016</v>
      </c>
      <c r="P11" s="1">
        <v>0.73790119730355119</v>
      </c>
      <c r="Q11" s="1">
        <v>0.26209880269644875</v>
      </c>
      <c r="R11" s="1">
        <v>0.6385113585927088</v>
      </c>
    </row>
    <row r="12" spans="1:18" x14ac:dyDescent="0.25">
      <c r="A12" s="1">
        <v>6</v>
      </c>
      <c r="B12" s="1">
        <v>8</v>
      </c>
      <c r="C12" s="13">
        <v>43424</v>
      </c>
      <c r="D12" s="1" t="s">
        <v>141</v>
      </c>
      <c r="E12" s="1">
        <v>1.468399999999999</v>
      </c>
      <c r="F12" s="1">
        <v>0.59919205153401034</v>
      </c>
      <c r="G12" s="1">
        <v>0.40080794846598961</v>
      </c>
      <c r="I12" s="1">
        <v>8</v>
      </c>
      <c r="J12" s="1">
        <v>5</v>
      </c>
      <c r="K12" s="1">
        <v>2</v>
      </c>
      <c r="L12" s="13">
        <v>43451</v>
      </c>
      <c r="M12" s="1" t="s">
        <v>89</v>
      </c>
      <c r="N12" s="1">
        <v>2</v>
      </c>
      <c r="O12" s="1">
        <v>1.0539999999999985</v>
      </c>
      <c r="P12" s="1">
        <v>0.73437500000000044</v>
      </c>
      <c r="Q12" s="1">
        <v>0.26562499999999961</v>
      </c>
      <c r="R12" s="1">
        <v>0.64710169554882158</v>
      </c>
    </row>
    <row r="13" spans="1:18" x14ac:dyDescent="0.25">
      <c r="A13" s="1">
        <v>6</v>
      </c>
      <c r="B13" s="1">
        <v>8</v>
      </c>
      <c r="C13" s="13">
        <v>43424</v>
      </c>
      <c r="D13" s="1" t="s">
        <v>141</v>
      </c>
      <c r="E13" s="1">
        <v>1.4427999999999983</v>
      </c>
      <c r="F13" s="1">
        <v>0.59634054220406851</v>
      </c>
      <c r="G13" s="1">
        <v>0.40365945779593149</v>
      </c>
      <c r="I13" s="1">
        <v>7</v>
      </c>
      <c r="J13" s="1">
        <v>5</v>
      </c>
      <c r="K13" s="1">
        <v>2</v>
      </c>
      <c r="L13" s="13">
        <v>43451</v>
      </c>
      <c r="M13" s="1" t="s">
        <v>89</v>
      </c>
      <c r="N13" s="1">
        <v>2</v>
      </c>
      <c r="O13" s="1">
        <v>1.0896000000000008</v>
      </c>
      <c r="P13" s="1">
        <v>0.72372524658333104</v>
      </c>
      <c r="Q13" s="1">
        <v>0.27627475341666891</v>
      </c>
      <c r="R13" s="1">
        <v>0.67304606634638786</v>
      </c>
    </row>
    <row r="14" spans="1:18" x14ac:dyDescent="0.25">
      <c r="A14" s="1">
        <v>6</v>
      </c>
      <c r="B14" s="1">
        <v>8</v>
      </c>
      <c r="C14" s="13">
        <v>43424</v>
      </c>
      <c r="D14" s="1" t="s">
        <v>141</v>
      </c>
      <c r="E14" s="1">
        <v>1.4436</v>
      </c>
      <c r="F14" s="1">
        <v>0.60176551724137939</v>
      </c>
      <c r="G14" s="1">
        <v>0.39823448275862067</v>
      </c>
      <c r="I14" s="1">
        <v>10</v>
      </c>
      <c r="J14" s="1">
        <v>5</v>
      </c>
      <c r="K14" s="1">
        <v>2</v>
      </c>
      <c r="L14" s="13">
        <v>43451</v>
      </c>
      <c r="M14" s="1" t="s">
        <v>91</v>
      </c>
      <c r="N14" s="1">
        <v>3</v>
      </c>
      <c r="O14" s="1">
        <v>1.527199999999997</v>
      </c>
      <c r="P14" s="1">
        <v>0.56811176154520615</v>
      </c>
      <c r="Q14" s="1">
        <v>0.43188823845479385</v>
      </c>
      <c r="R14" s="1">
        <v>1.0521434781804848</v>
      </c>
    </row>
    <row r="15" spans="1:18" x14ac:dyDescent="0.25">
      <c r="A15" s="1">
        <v>7</v>
      </c>
      <c r="B15" s="1">
        <v>8</v>
      </c>
      <c r="C15" s="13">
        <v>43424</v>
      </c>
      <c r="D15" s="1" t="s">
        <v>142</v>
      </c>
      <c r="E15" s="1">
        <v>1.2214999999999989</v>
      </c>
      <c r="F15" s="1">
        <v>0.67724462294562215</v>
      </c>
      <c r="G15" s="1">
        <v>0.3227553770543779</v>
      </c>
      <c r="I15" s="1">
        <v>9</v>
      </c>
      <c r="J15" s="1">
        <v>5</v>
      </c>
      <c r="K15" s="1">
        <v>2</v>
      </c>
      <c r="L15" s="13">
        <v>43451</v>
      </c>
      <c r="M15" s="1" t="s">
        <v>91</v>
      </c>
      <c r="N15" s="1">
        <v>3</v>
      </c>
      <c r="O15" s="1">
        <v>1.4501000000000062</v>
      </c>
      <c r="P15" s="1">
        <v>0.5933767034939128</v>
      </c>
      <c r="Q15" s="1">
        <v>0.4066232965060872</v>
      </c>
      <c r="R15" s="1">
        <v>0.99059435150584707</v>
      </c>
    </row>
    <row r="16" spans="1:18" x14ac:dyDescent="0.25">
      <c r="A16" s="1">
        <v>7</v>
      </c>
      <c r="B16" s="1">
        <v>8</v>
      </c>
      <c r="C16" s="13">
        <v>43424</v>
      </c>
      <c r="D16" s="1" t="s">
        <v>142</v>
      </c>
      <c r="E16" s="1">
        <v>1.2485999999999997</v>
      </c>
      <c r="F16" s="1">
        <v>0.69045021816739394</v>
      </c>
      <c r="G16" s="1">
        <v>0.30954978183260606</v>
      </c>
      <c r="I16" s="1">
        <v>12</v>
      </c>
      <c r="J16" s="1">
        <v>5</v>
      </c>
      <c r="K16" s="1">
        <v>2</v>
      </c>
      <c r="L16" s="13">
        <v>43451</v>
      </c>
      <c r="M16" s="1" t="s">
        <v>91</v>
      </c>
      <c r="N16" s="1">
        <v>3</v>
      </c>
      <c r="O16" s="1">
        <v>1.5467999999999975</v>
      </c>
      <c r="P16" s="1">
        <v>0.55867499786013952</v>
      </c>
      <c r="Q16" s="1">
        <v>0.44132500213986048</v>
      </c>
      <c r="R16" s="1">
        <v>1.0751328270034501</v>
      </c>
    </row>
    <row r="17" spans="1:18" x14ac:dyDescent="0.25">
      <c r="A17" s="1">
        <v>7</v>
      </c>
      <c r="B17" s="1">
        <v>8</v>
      </c>
      <c r="C17" s="13">
        <v>43424</v>
      </c>
      <c r="D17" s="1" t="s">
        <v>142</v>
      </c>
      <c r="E17" s="1">
        <v>1.2114000000000011</v>
      </c>
      <c r="F17" s="1">
        <v>0.68078210229518521</v>
      </c>
      <c r="G17" s="1">
        <v>0.31921789770481479</v>
      </c>
      <c r="I17" s="1">
        <v>11</v>
      </c>
      <c r="J17" s="1">
        <v>5</v>
      </c>
      <c r="K17" s="1">
        <v>2</v>
      </c>
      <c r="L17" s="13">
        <v>43451</v>
      </c>
      <c r="M17" s="1" t="s">
        <v>91</v>
      </c>
      <c r="N17" s="1">
        <v>3</v>
      </c>
      <c r="O17" s="1">
        <v>1.5487000000000002</v>
      </c>
      <c r="P17" s="1">
        <v>0.55292861060592935</v>
      </c>
      <c r="Q17" s="1">
        <v>0.44707138939407065</v>
      </c>
      <c r="R17" s="1">
        <v>1.0891318742899614</v>
      </c>
    </row>
    <row r="18" spans="1:18" x14ac:dyDescent="0.25">
      <c r="A18" s="1">
        <v>4</v>
      </c>
      <c r="B18" s="1">
        <v>2</v>
      </c>
      <c r="C18" s="13">
        <v>43432</v>
      </c>
      <c r="D18" s="1" t="s">
        <v>90</v>
      </c>
      <c r="E18" s="1">
        <v>0.24430000000000263</v>
      </c>
      <c r="F18" s="1">
        <v>0.94899152294650624</v>
      </c>
      <c r="G18" s="1">
        <v>5.1008477053493713E-2</v>
      </c>
      <c r="I18" s="1">
        <v>14</v>
      </c>
      <c r="J18" s="1">
        <v>5</v>
      </c>
      <c r="K18" s="1">
        <v>2</v>
      </c>
      <c r="L18" s="13">
        <v>43451</v>
      </c>
      <c r="M18" s="1" t="s">
        <v>93</v>
      </c>
      <c r="N18" s="1">
        <v>4</v>
      </c>
      <c r="O18" s="1">
        <v>1.8305000000000007</v>
      </c>
      <c r="P18" s="1">
        <v>0.43534456166327351</v>
      </c>
      <c r="Q18" s="1">
        <v>0.56465543833672649</v>
      </c>
      <c r="R18" s="1">
        <v>1.3755839681828115</v>
      </c>
    </row>
    <row r="19" spans="1:18" x14ac:dyDescent="0.25">
      <c r="A19" s="1">
        <v>4</v>
      </c>
      <c r="B19" s="1">
        <v>2</v>
      </c>
      <c r="C19" s="13">
        <v>43432</v>
      </c>
      <c r="D19" s="1" t="s">
        <v>90</v>
      </c>
      <c r="E19" s="1">
        <v>0.23240000000000194</v>
      </c>
      <c r="F19" s="1">
        <v>0.95140718437669847</v>
      </c>
      <c r="G19" s="1">
        <v>4.8592815623301554E-2</v>
      </c>
      <c r="I19" s="1">
        <v>13</v>
      </c>
      <c r="J19" s="1">
        <v>5</v>
      </c>
      <c r="K19" s="1">
        <v>2</v>
      </c>
      <c r="L19" s="13">
        <v>43451</v>
      </c>
      <c r="M19" s="1" t="s">
        <v>93</v>
      </c>
      <c r="N19" s="1">
        <v>4</v>
      </c>
      <c r="O19" s="1">
        <v>1.9112000000000009</v>
      </c>
      <c r="P19" s="1">
        <v>0.38274714982398306</v>
      </c>
      <c r="Q19" s="1">
        <v>0.61725285017601694</v>
      </c>
      <c r="R19" s="1">
        <v>1.5037190246823298</v>
      </c>
    </row>
    <row r="20" spans="1:18" x14ac:dyDescent="0.25">
      <c r="A20" s="1">
        <v>4</v>
      </c>
      <c r="B20" s="1">
        <v>2</v>
      </c>
      <c r="C20" s="13">
        <v>43432</v>
      </c>
      <c r="D20" s="1" t="s">
        <v>90</v>
      </c>
      <c r="E20" s="1">
        <v>0.23919999999999675</v>
      </c>
      <c r="F20" s="1">
        <v>0.94984483770863115</v>
      </c>
      <c r="G20" s="1">
        <v>5.015516229136889E-2</v>
      </c>
      <c r="I20" s="1">
        <v>16</v>
      </c>
      <c r="J20" s="1">
        <v>5</v>
      </c>
      <c r="K20" s="1">
        <v>2</v>
      </c>
      <c r="L20" s="13">
        <v>43451</v>
      </c>
      <c r="M20" s="1" t="s">
        <v>93</v>
      </c>
      <c r="N20" s="1">
        <v>4</v>
      </c>
      <c r="O20" s="1">
        <v>1.8994000000000018</v>
      </c>
      <c r="P20" s="1">
        <v>0.40593625871829309</v>
      </c>
      <c r="Q20" s="1">
        <v>0.59406374128170691</v>
      </c>
      <c r="R20" s="1">
        <v>1.4472269336375325</v>
      </c>
    </row>
    <row r="21" spans="1:18" x14ac:dyDescent="0.25">
      <c r="A21" s="1">
        <v>4</v>
      </c>
      <c r="B21" s="1">
        <v>4</v>
      </c>
      <c r="C21" s="13">
        <v>43432</v>
      </c>
      <c r="D21" s="1" t="s">
        <v>94</v>
      </c>
      <c r="E21" s="1">
        <v>0.24800000000000111</v>
      </c>
      <c r="F21" s="1">
        <v>0.9481052124965994</v>
      </c>
      <c r="G21" s="1">
        <v>5.1894787503400597E-2</v>
      </c>
      <c r="I21" s="1">
        <v>15</v>
      </c>
      <c r="J21" s="1">
        <v>5</v>
      </c>
      <c r="K21" s="1">
        <v>2</v>
      </c>
      <c r="L21" s="13">
        <v>43451</v>
      </c>
      <c r="M21" s="1" t="s">
        <v>93</v>
      </c>
      <c r="N21" s="1">
        <v>4</v>
      </c>
      <c r="O21" s="1">
        <v>1.968</v>
      </c>
      <c r="P21" s="1">
        <v>0.35950009763718016</v>
      </c>
      <c r="Q21" s="1">
        <v>0.64049990236281984</v>
      </c>
      <c r="R21" s="1">
        <v>1.5603522741377354</v>
      </c>
    </row>
    <row r="22" spans="1:18" x14ac:dyDescent="0.25">
      <c r="A22" s="1">
        <v>4</v>
      </c>
      <c r="B22" s="1">
        <v>4</v>
      </c>
      <c r="C22" s="13">
        <v>43432</v>
      </c>
      <c r="D22" s="1" t="s">
        <v>94</v>
      </c>
      <c r="E22" s="1">
        <v>0.25629999999999598</v>
      </c>
      <c r="F22" s="1">
        <v>0.94608977325312449</v>
      </c>
      <c r="G22" s="1">
        <v>5.3910226746875546E-2</v>
      </c>
      <c r="I22" s="1">
        <v>19</v>
      </c>
      <c r="J22" s="1">
        <v>5</v>
      </c>
      <c r="K22" s="1">
        <v>4</v>
      </c>
      <c r="L22" s="13">
        <v>43451</v>
      </c>
      <c r="M22" s="1" t="s">
        <v>88</v>
      </c>
      <c r="N22" s="1">
        <v>1</v>
      </c>
      <c r="O22" s="1">
        <v>0.51510000000000034</v>
      </c>
      <c r="P22" s="1">
        <v>0.88758920192916213</v>
      </c>
      <c r="Q22" s="1">
        <v>0.11241079807083786</v>
      </c>
      <c r="R22" s="1">
        <v>0.26985202374901274</v>
      </c>
    </row>
    <row r="23" spans="1:18" x14ac:dyDescent="0.25">
      <c r="A23" s="1">
        <v>4</v>
      </c>
      <c r="B23" s="1">
        <v>4</v>
      </c>
      <c r="C23" s="13">
        <v>43432</v>
      </c>
      <c r="D23" s="1" t="s">
        <v>94</v>
      </c>
      <c r="E23" s="1">
        <v>0.24849999999999994</v>
      </c>
      <c r="F23" s="1">
        <v>0.94808423515647855</v>
      </c>
      <c r="G23" s="1">
        <v>5.1915764843521485E-2</v>
      </c>
      <c r="I23" s="1">
        <v>18</v>
      </c>
      <c r="J23" s="1">
        <v>5</v>
      </c>
      <c r="K23" s="1">
        <v>4</v>
      </c>
      <c r="L23" s="13">
        <v>43451</v>
      </c>
      <c r="M23" s="1" t="s">
        <v>88</v>
      </c>
      <c r="N23" s="1">
        <v>1</v>
      </c>
      <c r="O23" s="1">
        <v>0.59809999999999874</v>
      </c>
      <c r="P23" s="1">
        <v>0.86480866164869719</v>
      </c>
      <c r="Q23" s="1">
        <v>0.13519133835130284</v>
      </c>
      <c r="R23" s="1">
        <v>0.32453871757450709</v>
      </c>
    </row>
    <row r="24" spans="1:18" x14ac:dyDescent="0.25">
      <c r="A24" s="1">
        <v>4</v>
      </c>
      <c r="B24" s="1">
        <v>5</v>
      </c>
      <c r="C24" s="13">
        <v>43432</v>
      </c>
      <c r="D24" s="1" t="s">
        <v>96</v>
      </c>
      <c r="E24" s="1">
        <v>0.25710000000000477</v>
      </c>
      <c r="F24" s="1">
        <v>0.94589304880358505</v>
      </c>
      <c r="G24" s="1">
        <v>5.4106951196414961E-2</v>
      </c>
      <c r="I24" s="1">
        <v>20</v>
      </c>
      <c r="J24" s="1">
        <v>5</v>
      </c>
      <c r="K24" s="1">
        <v>4</v>
      </c>
      <c r="L24" s="13">
        <v>43451</v>
      </c>
      <c r="M24" s="1" t="s">
        <v>88</v>
      </c>
      <c r="N24" s="1">
        <v>1</v>
      </c>
      <c r="O24" s="1">
        <v>0.57280000000000086</v>
      </c>
      <c r="P24" s="1">
        <v>0.87113900699646785</v>
      </c>
      <c r="Q24" s="1">
        <v>0.12886099300353218</v>
      </c>
      <c r="R24" s="1">
        <v>0.30934216588692304</v>
      </c>
    </row>
    <row r="25" spans="1:18" x14ac:dyDescent="0.25">
      <c r="A25" s="1">
        <v>4</v>
      </c>
      <c r="B25" s="1">
        <v>5</v>
      </c>
      <c r="C25" s="13">
        <v>43432</v>
      </c>
      <c r="D25" s="1" t="s">
        <v>96</v>
      </c>
      <c r="E25" s="1">
        <v>0.26699999999999946</v>
      </c>
      <c r="F25" s="1">
        <v>0.94366018864341339</v>
      </c>
      <c r="G25" s="1">
        <v>5.6339811356586576E-2</v>
      </c>
      <c r="I25" s="1">
        <v>21</v>
      </c>
      <c r="J25" s="1">
        <v>5</v>
      </c>
      <c r="K25" s="1">
        <v>4</v>
      </c>
      <c r="L25" s="13">
        <v>43451</v>
      </c>
      <c r="M25" s="1" t="s">
        <v>88</v>
      </c>
      <c r="N25" s="1">
        <v>1</v>
      </c>
      <c r="O25" s="1">
        <v>0.57659999999999911</v>
      </c>
      <c r="P25" s="1">
        <v>0.87000631256199856</v>
      </c>
      <c r="Q25" s="1">
        <v>0.12999368743800141</v>
      </c>
      <c r="R25" s="1">
        <v>0.31206129866310123</v>
      </c>
    </row>
    <row r="26" spans="1:18" x14ac:dyDescent="0.25">
      <c r="A26" s="1">
        <v>4</v>
      </c>
      <c r="B26" s="1">
        <v>5</v>
      </c>
      <c r="C26" s="13">
        <v>43432</v>
      </c>
      <c r="D26" s="1" t="s">
        <v>96</v>
      </c>
      <c r="E26" s="1">
        <v>0.26079999999999615</v>
      </c>
      <c r="F26" s="1">
        <v>0.94529971894794329</v>
      </c>
      <c r="G26" s="1">
        <v>5.4700281052056689E-2</v>
      </c>
      <c r="I26" s="1">
        <v>22</v>
      </c>
      <c r="J26" s="1">
        <v>5</v>
      </c>
      <c r="K26" s="1">
        <v>4</v>
      </c>
      <c r="L26" s="13">
        <v>43451</v>
      </c>
      <c r="M26" s="1" t="s">
        <v>90</v>
      </c>
      <c r="N26" s="1">
        <v>2</v>
      </c>
      <c r="O26" s="1">
        <v>1.0412999999999997</v>
      </c>
      <c r="P26" s="1">
        <v>0.73836026030804813</v>
      </c>
      <c r="Q26" s="1">
        <v>0.26163973969195192</v>
      </c>
      <c r="R26" s="1">
        <v>0.62808924463418214</v>
      </c>
    </row>
    <row r="27" spans="1:18" x14ac:dyDescent="0.25">
      <c r="A27" s="1">
        <v>4</v>
      </c>
      <c r="B27" s="1">
        <v>6</v>
      </c>
      <c r="C27" s="13">
        <v>43432</v>
      </c>
      <c r="D27" s="1" t="s">
        <v>98</v>
      </c>
      <c r="E27" s="1">
        <v>0.21240000000000236</v>
      </c>
      <c r="F27" s="1">
        <v>0.95636273986111631</v>
      </c>
      <c r="G27" s="1">
        <v>4.3637260138883666E-2</v>
      </c>
      <c r="I27" s="1">
        <v>23</v>
      </c>
      <c r="J27" s="1">
        <v>5</v>
      </c>
      <c r="K27" s="1">
        <v>4</v>
      </c>
      <c r="L27" s="13">
        <v>43451</v>
      </c>
      <c r="M27" s="1" t="s">
        <v>90</v>
      </c>
      <c r="N27" s="1">
        <v>2</v>
      </c>
      <c r="O27" s="1">
        <v>1.0513999999999974</v>
      </c>
      <c r="P27" s="1">
        <v>0.73771391508257311</v>
      </c>
      <c r="Q27" s="1">
        <v>0.26228608491742683</v>
      </c>
      <c r="R27" s="1">
        <v>0.62964085328858388</v>
      </c>
    </row>
    <row r="28" spans="1:18" x14ac:dyDescent="0.25">
      <c r="A28" s="1">
        <v>4</v>
      </c>
      <c r="B28" s="1">
        <v>6</v>
      </c>
      <c r="C28" s="13">
        <v>43432</v>
      </c>
      <c r="D28" s="1" t="s">
        <v>98</v>
      </c>
      <c r="E28" s="1">
        <v>0.21490000000000009</v>
      </c>
      <c r="F28" s="1">
        <v>0.95545283057979724</v>
      </c>
      <c r="G28" s="1">
        <v>4.4547169420202738E-2</v>
      </c>
      <c r="I28" s="1">
        <v>24</v>
      </c>
      <c r="J28" s="1">
        <v>5</v>
      </c>
      <c r="K28" s="1">
        <v>4</v>
      </c>
      <c r="L28" s="13">
        <v>43451</v>
      </c>
      <c r="M28" s="1" t="s">
        <v>90</v>
      </c>
      <c r="N28" s="1">
        <v>2</v>
      </c>
      <c r="O28" s="1">
        <v>1.2444000000000024</v>
      </c>
      <c r="P28" s="1">
        <v>0.67793364045757998</v>
      </c>
      <c r="Q28" s="1">
        <v>0.32206635954242002</v>
      </c>
      <c r="R28" s="1">
        <v>0.77314866894932122</v>
      </c>
    </row>
    <row r="29" spans="1:18" x14ac:dyDescent="0.25">
      <c r="A29" s="1">
        <v>4</v>
      </c>
      <c r="B29" s="1">
        <v>6</v>
      </c>
      <c r="C29" s="13">
        <v>43432</v>
      </c>
      <c r="D29" s="1" t="s">
        <v>98</v>
      </c>
      <c r="E29" s="1">
        <v>0.21460000000000079</v>
      </c>
      <c r="F29" s="1">
        <v>0.95525997581620292</v>
      </c>
      <c r="G29" s="1">
        <v>4.4740024183797036E-2</v>
      </c>
      <c r="I29" s="1">
        <v>25</v>
      </c>
      <c r="J29" s="1">
        <v>5</v>
      </c>
      <c r="K29" s="1">
        <v>4</v>
      </c>
      <c r="L29" s="13">
        <v>43451</v>
      </c>
      <c r="M29" s="1" t="s">
        <v>90</v>
      </c>
      <c r="N29" s="1">
        <v>2</v>
      </c>
      <c r="O29" s="1">
        <v>1.0645999999999987</v>
      </c>
      <c r="P29" s="1">
        <v>0.73167658030043392</v>
      </c>
      <c r="Q29" s="1">
        <v>0.26832341969956608</v>
      </c>
      <c r="R29" s="1">
        <v>0.64413400730021109</v>
      </c>
    </row>
    <row r="30" spans="1:18" x14ac:dyDescent="0.25">
      <c r="A30" s="1">
        <v>4</v>
      </c>
      <c r="B30" s="1">
        <v>7</v>
      </c>
      <c r="C30" s="13">
        <v>43432</v>
      </c>
      <c r="D30" s="1" t="s">
        <v>126</v>
      </c>
      <c r="E30" s="1">
        <v>0.26660000000000394</v>
      </c>
      <c r="F30" s="1">
        <v>0.94422477457687315</v>
      </c>
      <c r="G30" s="1">
        <v>5.5775225423126858E-2</v>
      </c>
      <c r="I30" s="1">
        <v>26</v>
      </c>
      <c r="J30" s="1">
        <v>5</v>
      </c>
      <c r="K30" s="1">
        <v>4</v>
      </c>
      <c r="L30" s="13">
        <v>43451</v>
      </c>
      <c r="M30" s="1" t="s">
        <v>92</v>
      </c>
      <c r="N30" s="1">
        <v>3</v>
      </c>
      <c r="O30" s="1">
        <v>1.5711000000000013</v>
      </c>
      <c r="P30" s="1">
        <v>0.54518874478925383</v>
      </c>
      <c r="Q30" s="1">
        <v>0.45481125521074611</v>
      </c>
      <c r="R30" s="1">
        <v>1.0918144853406944</v>
      </c>
    </row>
    <row r="31" spans="1:18" x14ac:dyDescent="0.25">
      <c r="A31" s="1">
        <v>4</v>
      </c>
      <c r="B31" s="1">
        <v>7</v>
      </c>
      <c r="C31" s="13">
        <v>43432</v>
      </c>
      <c r="D31" s="1" t="s">
        <v>126</v>
      </c>
      <c r="E31" s="1">
        <v>0.25239999999999796</v>
      </c>
      <c r="F31" s="1">
        <v>0.94721652934041622</v>
      </c>
      <c r="G31" s="1">
        <v>5.2783470659583824E-2</v>
      </c>
      <c r="I31" s="1">
        <v>27</v>
      </c>
      <c r="J31" s="1">
        <v>5</v>
      </c>
      <c r="K31" s="1">
        <v>4</v>
      </c>
      <c r="L31" s="13">
        <v>43451</v>
      </c>
      <c r="M31" s="1" t="s">
        <v>92</v>
      </c>
      <c r="N31" s="1">
        <v>3</v>
      </c>
      <c r="O31" s="1">
        <v>1.5334999999999965</v>
      </c>
      <c r="P31" s="1">
        <v>0.56782121015697773</v>
      </c>
      <c r="Q31" s="1">
        <v>0.43217878984302233</v>
      </c>
      <c r="R31" s="1">
        <v>1.0374832583880933</v>
      </c>
    </row>
    <row r="32" spans="1:18" x14ac:dyDescent="0.25">
      <c r="A32" s="1">
        <v>4</v>
      </c>
      <c r="B32" s="1">
        <v>7</v>
      </c>
      <c r="C32" s="13">
        <v>43432</v>
      </c>
      <c r="D32" s="1" t="s">
        <v>126</v>
      </c>
      <c r="E32" s="1">
        <v>0.24600000000000222</v>
      </c>
      <c r="F32" s="1">
        <v>0.94838005707570883</v>
      </c>
      <c r="G32" s="1">
        <v>5.1619942924291222E-2</v>
      </c>
      <c r="I32" s="1">
        <v>28</v>
      </c>
      <c r="J32" s="1">
        <v>5</v>
      </c>
      <c r="K32" s="1">
        <v>4</v>
      </c>
      <c r="L32" s="13">
        <v>43451</v>
      </c>
      <c r="M32" s="1" t="s">
        <v>92</v>
      </c>
      <c r="N32" s="1">
        <v>3</v>
      </c>
      <c r="O32" s="1">
        <v>1.5792999999999999</v>
      </c>
      <c r="P32" s="1">
        <v>0.53866152542867984</v>
      </c>
      <c r="Q32" s="1">
        <v>0.46133847457132016</v>
      </c>
      <c r="R32" s="1">
        <v>1.1074836504398931</v>
      </c>
    </row>
    <row r="33" spans="1:18" x14ac:dyDescent="0.25">
      <c r="A33" s="1">
        <v>4</v>
      </c>
      <c r="B33" s="1">
        <v>8</v>
      </c>
      <c r="C33" s="13">
        <v>43432</v>
      </c>
      <c r="D33" s="1" t="s">
        <v>143</v>
      </c>
      <c r="E33" s="1">
        <v>1.1970999999999989</v>
      </c>
      <c r="F33" s="1">
        <v>0.68816588085128572</v>
      </c>
      <c r="G33" s="1">
        <v>0.31183411914871428</v>
      </c>
      <c r="I33" s="1">
        <v>29</v>
      </c>
      <c r="J33" s="1">
        <v>5</v>
      </c>
      <c r="K33" s="1">
        <v>4</v>
      </c>
      <c r="L33" s="13">
        <v>43451</v>
      </c>
      <c r="M33" s="1" t="s">
        <v>92</v>
      </c>
      <c r="N33" s="1">
        <v>3</v>
      </c>
      <c r="O33" s="1">
        <v>1.4946999999999999</v>
      </c>
      <c r="P33" s="1">
        <v>0.57372233629933822</v>
      </c>
      <c r="Q33" s="1">
        <v>0.42627766370066172</v>
      </c>
      <c r="R33" s="1">
        <v>1.0233170852157374</v>
      </c>
    </row>
    <row r="34" spans="1:18" x14ac:dyDescent="0.25">
      <c r="A34" s="1">
        <v>4</v>
      </c>
      <c r="B34" s="1">
        <v>8</v>
      </c>
      <c r="C34" s="13">
        <v>43432</v>
      </c>
      <c r="D34" s="1" t="s">
        <v>143</v>
      </c>
      <c r="E34" s="1">
        <v>1.2083000000000013</v>
      </c>
      <c r="F34" s="1">
        <v>0.68473099201586352</v>
      </c>
      <c r="G34" s="1">
        <v>0.31526900798413648</v>
      </c>
      <c r="I34" s="1">
        <v>31</v>
      </c>
      <c r="J34" s="1">
        <v>5</v>
      </c>
      <c r="K34" s="1">
        <v>4</v>
      </c>
      <c r="L34" s="13">
        <v>43451</v>
      </c>
      <c r="M34" s="1" t="s">
        <v>94</v>
      </c>
      <c r="N34" s="1">
        <v>4</v>
      </c>
      <c r="O34" s="1">
        <v>1.9197999999999986</v>
      </c>
      <c r="P34" s="1">
        <v>0.38432428965428844</v>
      </c>
      <c r="Q34" s="1">
        <v>0.61567571034571156</v>
      </c>
      <c r="R34" s="1">
        <v>1.4779837814620269</v>
      </c>
    </row>
    <row r="35" spans="1:18" x14ac:dyDescent="0.25">
      <c r="A35" s="1">
        <v>4</v>
      </c>
      <c r="B35" s="1">
        <v>8</v>
      </c>
      <c r="C35" s="13">
        <v>43432</v>
      </c>
      <c r="D35" s="1" t="s">
        <v>143</v>
      </c>
      <c r="E35" s="1">
        <v>1.2198000000000029</v>
      </c>
      <c r="F35" s="1">
        <v>0.68478176602837337</v>
      </c>
      <c r="G35" s="1">
        <v>0.31521823397162663</v>
      </c>
      <c r="I35" s="1">
        <v>30</v>
      </c>
      <c r="J35" s="1">
        <v>5</v>
      </c>
      <c r="K35" s="1">
        <v>4</v>
      </c>
      <c r="L35" s="13">
        <v>43451</v>
      </c>
      <c r="M35" s="1" t="s">
        <v>94</v>
      </c>
      <c r="N35" s="1">
        <v>4</v>
      </c>
      <c r="O35" s="1">
        <v>1.9403000000000006</v>
      </c>
      <c r="P35" s="1">
        <v>0.3768106632407261</v>
      </c>
      <c r="Q35" s="1">
        <v>0.6231893367592739</v>
      </c>
      <c r="R35" s="1">
        <v>1.4960209035907759</v>
      </c>
    </row>
    <row r="36" spans="1:18" x14ac:dyDescent="0.25">
      <c r="I36" s="1">
        <v>32</v>
      </c>
      <c r="J36" s="1">
        <v>5</v>
      </c>
      <c r="K36" s="1">
        <v>4</v>
      </c>
      <c r="L36" s="13">
        <v>43451</v>
      </c>
      <c r="M36" s="1" t="s">
        <v>94</v>
      </c>
      <c r="N36" s="1">
        <v>4</v>
      </c>
      <c r="O36" s="1">
        <v>1.9435000000000002</v>
      </c>
      <c r="P36" s="1">
        <v>0.37048553752469804</v>
      </c>
      <c r="Q36" s="1">
        <v>0.62951446247530196</v>
      </c>
      <c r="R36" s="1">
        <v>1.5112049250925312</v>
      </c>
    </row>
    <row r="37" spans="1:18" x14ac:dyDescent="0.25">
      <c r="I37" s="1">
        <v>33</v>
      </c>
      <c r="J37" s="1">
        <v>5</v>
      </c>
      <c r="K37" s="1">
        <v>4</v>
      </c>
      <c r="L37" s="13">
        <v>43451</v>
      </c>
      <c r="M37" s="1" t="s">
        <v>94</v>
      </c>
      <c r="N37" s="1">
        <v>4</v>
      </c>
      <c r="O37" s="1">
        <v>1.9746000000000006</v>
      </c>
      <c r="P37" s="1">
        <v>0.36370959945864079</v>
      </c>
      <c r="Q37" s="1">
        <v>0.63629040054135921</v>
      </c>
      <c r="R37" s="1">
        <v>1.5274711613554504</v>
      </c>
    </row>
    <row r="38" spans="1:18" x14ac:dyDescent="0.25">
      <c r="I38" s="1">
        <v>35</v>
      </c>
      <c r="J38" s="1">
        <v>5</v>
      </c>
      <c r="K38" s="1">
        <v>5</v>
      </c>
      <c r="L38" s="13">
        <v>43451</v>
      </c>
      <c r="M38" s="1" t="s">
        <v>150</v>
      </c>
      <c r="N38" s="1">
        <v>1</v>
      </c>
      <c r="O38" s="1">
        <v>0.55409999999999826</v>
      </c>
      <c r="P38" s="1">
        <v>0.87698967698967734</v>
      </c>
      <c r="Q38" s="1">
        <v>0.12301032301032262</v>
      </c>
      <c r="R38" s="1">
        <v>0.28772716437730417</v>
      </c>
    </row>
    <row r="39" spans="1:18" x14ac:dyDescent="0.25">
      <c r="I39" s="1">
        <v>34</v>
      </c>
      <c r="J39" s="1">
        <v>5</v>
      </c>
      <c r="K39" s="1">
        <v>5</v>
      </c>
      <c r="L39" s="13">
        <v>43451</v>
      </c>
      <c r="M39" s="1" t="s">
        <v>150</v>
      </c>
      <c r="N39" s="1">
        <v>1</v>
      </c>
      <c r="O39" s="1">
        <v>0.56360000000000099</v>
      </c>
      <c r="P39" s="1">
        <v>0.87364361940633106</v>
      </c>
      <c r="Q39" s="1">
        <v>0.12635638059366897</v>
      </c>
      <c r="R39" s="1">
        <v>0.29555375678628948</v>
      </c>
    </row>
    <row r="40" spans="1:18" x14ac:dyDescent="0.25">
      <c r="I40" s="1">
        <v>37</v>
      </c>
      <c r="J40" s="1">
        <v>5</v>
      </c>
      <c r="K40" s="1">
        <v>5</v>
      </c>
      <c r="L40" s="13">
        <v>43451</v>
      </c>
      <c r="M40" s="1" t="s">
        <v>150</v>
      </c>
      <c r="N40" s="1">
        <v>1</v>
      </c>
      <c r="O40" s="1">
        <v>0.58699999999999974</v>
      </c>
      <c r="P40" s="1">
        <v>0.86740156768845023</v>
      </c>
      <c r="Q40" s="1">
        <v>0.1325984323115498</v>
      </c>
      <c r="R40" s="1">
        <v>0.31015422117602703</v>
      </c>
    </row>
    <row r="41" spans="1:18" x14ac:dyDescent="0.25">
      <c r="I41" s="1">
        <v>36</v>
      </c>
      <c r="J41" s="1">
        <v>5</v>
      </c>
      <c r="K41" s="1">
        <v>5</v>
      </c>
      <c r="L41" s="13">
        <v>43451</v>
      </c>
      <c r="M41" s="1" t="s">
        <v>150</v>
      </c>
      <c r="N41" s="1">
        <v>1</v>
      </c>
      <c r="O41" s="1">
        <v>0.61229999999999762</v>
      </c>
      <c r="P41" s="1">
        <v>0.86069527233016396</v>
      </c>
      <c r="Q41" s="1">
        <v>0.13930472766983604</v>
      </c>
      <c r="R41" s="1">
        <v>0.32584057415596723</v>
      </c>
    </row>
    <row r="42" spans="1:18" x14ac:dyDescent="0.25">
      <c r="I42" s="1">
        <v>39</v>
      </c>
      <c r="J42" s="1">
        <v>5</v>
      </c>
      <c r="K42" s="1">
        <v>5</v>
      </c>
      <c r="L42" s="13">
        <v>43451</v>
      </c>
      <c r="M42" s="1" t="s">
        <v>151</v>
      </c>
      <c r="N42" s="1">
        <v>2</v>
      </c>
      <c r="O42" s="1">
        <v>1.0249999999999986</v>
      </c>
      <c r="P42" s="1">
        <v>0.74718823993685912</v>
      </c>
      <c r="Q42" s="1">
        <v>0.25281176006314088</v>
      </c>
      <c r="R42" s="1">
        <v>0.59133907678706565</v>
      </c>
    </row>
    <row r="43" spans="1:18" x14ac:dyDescent="0.25">
      <c r="I43" s="1">
        <v>38</v>
      </c>
      <c r="J43" s="1">
        <v>5</v>
      </c>
      <c r="K43" s="1">
        <v>5</v>
      </c>
      <c r="L43" s="13">
        <v>43451</v>
      </c>
      <c r="M43" s="1" t="s">
        <v>151</v>
      </c>
      <c r="N43" s="1">
        <v>2</v>
      </c>
      <c r="O43" s="1">
        <v>1.0561000000000007</v>
      </c>
      <c r="P43" s="1">
        <v>0.73330134599358532</v>
      </c>
      <c r="Q43" s="1">
        <v>0.26669865400641463</v>
      </c>
      <c r="R43" s="1">
        <v>0.62382120120170703</v>
      </c>
    </row>
    <row r="44" spans="1:18" x14ac:dyDescent="0.25">
      <c r="I44" s="1">
        <v>40</v>
      </c>
      <c r="J44" s="1">
        <v>5</v>
      </c>
      <c r="K44" s="1">
        <v>5</v>
      </c>
      <c r="L44" s="13">
        <v>43451</v>
      </c>
      <c r="M44" s="1" t="s">
        <v>151</v>
      </c>
      <c r="N44" s="1">
        <v>2</v>
      </c>
      <c r="O44" s="1">
        <v>1.1392000000000024</v>
      </c>
      <c r="P44" s="1">
        <v>0.70725188878038681</v>
      </c>
      <c r="Q44" s="1">
        <v>0.29274811121961319</v>
      </c>
      <c r="R44" s="1">
        <v>0.68475215621507257</v>
      </c>
    </row>
    <row r="45" spans="1:18" x14ac:dyDescent="0.25">
      <c r="I45" s="1">
        <v>41</v>
      </c>
      <c r="J45" s="1">
        <v>5</v>
      </c>
      <c r="K45" s="1">
        <v>5</v>
      </c>
      <c r="L45" s="13">
        <v>43451</v>
      </c>
      <c r="M45" s="1" t="s">
        <v>151</v>
      </c>
      <c r="N45" s="1">
        <v>2</v>
      </c>
      <c r="O45" s="1">
        <v>1.1012000000000004</v>
      </c>
      <c r="P45" s="1">
        <v>0.72446579592653748</v>
      </c>
      <c r="Q45" s="1">
        <v>0.27553420407346246</v>
      </c>
      <c r="R45" s="1">
        <v>0.64448798512919936</v>
      </c>
    </row>
    <row r="46" spans="1:18" x14ac:dyDescent="0.25">
      <c r="I46" s="1">
        <v>43</v>
      </c>
      <c r="J46" s="1">
        <v>5</v>
      </c>
      <c r="K46" s="1">
        <v>5</v>
      </c>
      <c r="L46" s="13">
        <v>43451</v>
      </c>
      <c r="M46" s="1" t="s">
        <v>152</v>
      </c>
      <c r="N46" s="1">
        <v>3</v>
      </c>
      <c r="O46" s="1">
        <v>1.4677000000000007</v>
      </c>
      <c r="P46" s="1">
        <v>0.59046263742396321</v>
      </c>
      <c r="Q46" s="1">
        <v>0.40953736257603679</v>
      </c>
      <c r="R46" s="1">
        <v>0.95792792959884054</v>
      </c>
    </row>
    <row r="47" spans="1:18" x14ac:dyDescent="0.25">
      <c r="I47" s="1">
        <v>42</v>
      </c>
      <c r="J47" s="1">
        <v>5</v>
      </c>
      <c r="K47" s="1">
        <v>5</v>
      </c>
      <c r="L47" s="13">
        <v>43451</v>
      </c>
      <c r="M47" s="1" t="s">
        <v>152</v>
      </c>
      <c r="N47" s="1">
        <v>3</v>
      </c>
      <c r="O47" s="1">
        <v>1.5257000000000041</v>
      </c>
      <c r="P47" s="1">
        <v>0.56252329749103791</v>
      </c>
      <c r="Q47" s="1">
        <v>0.43747670250896209</v>
      </c>
      <c r="R47" s="1">
        <v>1.02327941276501</v>
      </c>
    </row>
    <row r="48" spans="1:18" x14ac:dyDescent="0.25">
      <c r="I48" s="1">
        <v>45</v>
      </c>
      <c r="J48" s="1">
        <v>5</v>
      </c>
      <c r="K48" s="1">
        <v>5</v>
      </c>
      <c r="L48" s="13">
        <v>43451</v>
      </c>
      <c r="M48" s="1" t="s">
        <v>152</v>
      </c>
      <c r="N48" s="1">
        <v>3</v>
      </c>
      <c r="O48" s="1">
        <v>1.5084000000000017</v>
      </c>
      <c r="P48" s="1">
        <v>0.56858483011097072</v>
      </c>
      <c r="Q48" s="1">
        <v>0.43141516988902928</v>
      </c>
      <c r="R48" s="1">
        <v>1.0091011913781152</v>
      </c>
    </row>
    <row r="49" spans="9:18" x14ac:dyDescent="0.25">
      <c r="I49" s="1">
        <v>44</v>
      </c>
      <c r="J49" s="1">
        <v>5</v>
      </c>
      <c r="K49" s="1">
        <v>5</v>
      </c>
      <c r="L49" s="13">
        <v>43451</v>
      </c>
      <c r="M49" s="1" t="s">
        <v>152</v>
      </c>
      <c r="N49" s="1">
        <v>3</v>
      </c>
      <c r="O49" s="1">
        <v>1.5574999999999992</v>
      </c>
      <c r="P49" s="1">
        <v>0.55413374556280792</v>
      </c>
      <c r="Q49" s="1">
        <v>0.44586625443719208</v>
      </c>
      <c r="R49" s="1">
        <v>1.0429029852232596</v>
      </c>
    </row>
    <row r="50" spans="9:18" x14ac:dyDescent="0.25">
      <c r="I50" s="1">
        <v>46</v>
      </c>
      <c r="J50" s="1">
        <v>5</v>
      </c>
      <c r="K50" s="1">
        <v>5</v>
      </c>
      <c r="L50" s="13">
        <v>43451</v>
      </c>
      <c r="M50" s="1" t="s">
        <v>153</v>
      </c>
      <c r="N50" s="1">
        <v>4</v>
      </c>
      <c r="O50" s="1">
        <v>1.9137000000000022</v>
      </c>
      <c r="P50" s="1">
        <v>0.39050257978215086</v>
      </c>
      <c r="Q50" s="1">
        <v>0.60949742021784914</v>
      </c>
      <c r="R50" s="1">
        <v>1.4256442884053522</v>
      </c>
    </row>
    <row r="51" spans="9:18" x14ac:dyDescent="0.25">
      <c r="I51" s="1">
        <v>47</v>
      </c>
      <c r="J51" s="1">
        <v>5</v>
      </c>
      <c r="K51" s="1">
        <v>5</v>
      </c>
      <c r="L51" s="13">
        <v>43451</v>
      </c>
      <c r="M51" s="1" t="s">
        <v>153</v>
      </c>
      <c r="N51" s="1">
        <v>4</v>
      </c>
      <c r="O51" s="1">
        <v>1.8690999999999995</v>
      </c>
      <c r="P51" s="1">
        <v>0.40396696323224601</v>
      </c>
      <c r="Q51" s="1">
        <v>0.59603303676775399</v>
      </c>
      <c r="R51" s="1">
        <v>1.3941504367075603</v>
      </c>
    </row>
    <row r="52" spans="9:18" x14ac:dyDescent="0.25">
      <c r="I52" s="1">
        <v>49</v>
      </c>
      <c r="J52" s="1">
        <v>5</v>
      </c>
      <c r="K52" s="1">
        <v>5</v>
      </c>
      <c r="L52" s="13">
        <v>43451</v>
      </c>
      <c r="M52" s="1" t="s">
        <v>153</v>
      </c>
      <c r="N52" s="1">
        <v>4</v>
      </c>
      <c r="O52" s="1">
        <v>1.9495000000000022</v>
      </c>
      <c r="P52" s="1">
        <v>0.37375522004497186</v>
      </c>
      <c r="Q52" s="1">
        <v>0.62624477995502814</v>
      </c>
      <c r="R52" s="1">
        <v>1.4648171822736236</v>
      </c>
    </row>
    <row r="53" spans="9:18" x14ac:dyDescent="0.25">
      <c r="I53" s="1">
        <v>48</v>
      </c>
      <c r="J53" s="1">
        <v>5</v>
      </c>
      <c r="K53" s="1">
        <v>5</v>
      </c>
      <c r="L53" s="13">
        <v>43451</v>
      </c>
      <c r="M53" s="1" t="s">
        <v>153</v>
      </c>
      <c r="N53" s="1">
        <v>4</v>
      </c>
      <c r="O53" s="1">
        <v>1.9064999999999976</v>
      </c>
      <c r="P53" s="1">
        <v>0.38601011239573679</v>
      </c>
      <c r="Q53" s="1">
        <v>0.61398988760426321</v>
      </c>
      <c r="R53" s="1">
        <v>1.4361523894371817</v>
      </c>
    </row>
    <row r="54" spans="9:18" x14ac:dyDescent="0.25">
      <c r="I54" s="1">
        <v>51</v>
      </c>
      <c r="J54" s="1">
        <v>5</v>
      </c>
      <c r="K54" s="1">
        <v>6</v>
      </c>
      <c r="L54" s="13">
        <v>43451</v>
      </c>
      <c r="M54" s="1" t="s">
        <v>154</v>
      </c>
      <c r="N54" s="1">
        <v>1</v>
      </c>
      <c r="O54" s="1">
        <v>0.54930000000000234</v>
      </c>
      <c r="P54" s="1">
        <v>0.8767390718965975</v>
      </c>
      <c r="Q54" s="1">
        <v>0.12326092810340251</v>
      </c>
      <c r="R54" s="1">
        <v>0.30494248699565102</v>
      </c>
    </row>
    <row r="55" spans="9:18" x14ac:dyDescent="0.25">
      <c r="I55" s="1">
        <v>52</v>
      </c>
      <c r="J55" s="1">
        <v>5</v>
      </c>
      <c r="K55" s="1">
        <v>6</v>
      </c>
      <c r="L55" s="13">
        <v>43451</v>
      </c>
      <c r="M55" s="1" t="s">
        <v>154</v>
      </c>
      <c r="N55" s="1">
        <v>1</v>
      </c>
      <c r="O55" s="1">
        <v>0.51850000000000307</v>
      </c>
      <c r="P55" s="1">
        <v>0.88552567669006865</v>
      </c>
      <c r="Q55" s="1">
        <v>0.11447432330993138</v>
      </c>
      <c r="R55" s="1">
        <v>0.28320478666192267</v>
      </c>
    </row>
    <row r="56" spans="9:18" x14ac:dyDescent="0.25">
      <c r="I56" s="1">
        <v>53</v>
      </c>
      <c r="J56" s="1">
        <v>5</v>
      </c>
      <c r="K56" s="1">
        <v>6</v>
      </c>
      <c r="L56" s="13">
        <v>43451</v>
      </c>
      <c r="M56" s="1" t="s">
        <v>154</v>
      </c>
      <c r="N56" s="1">
        <v>1</v>
      </c>
      <c r="O56" s="1">
        <v>0.57150000000000034</v>
      </c>
      <c r="P56" s="1">
        <v>0.87191268098077002</v>
      </c>
      <c r="Q56" s="1">
        <v>0.12808731901923004</v>
      </c>
      <c r="R56" s="1">
        <v>0.31688278041816209</v>
      </c>
    </row>
    <row r="57" spans="9:18" x14ac:dyDescent="0.25">
      <c r="I57" s="1">
        <v>54</v>
      </c>
      <c r="J57" s="1">
        <v>5</v>
      </c>
      <c r="K57" s="1">
        <v>6</v>
      </c>
      <c r="L57" s="13">
        <v>43451</v>
      </c>
      <c r="M57" s="1" t="s">
        <v>154</v>
      </c>
      <c r="N57" s="1">
        <v>1</v>
      </c>
      <c r="O57" s="1">
        <v>0.56969999999999743</v>
      </c>
      <c r="P57" s="1">
        <v>0.87359943200727797</v>
      </c>
      <c r="Q57" s="1">
        <v>0.12640056799272198</v>
      </c>
      <c r="R57" s="1">
        <v>0.31270982747289183</v>
      </c>
    </row>
    <row r="58" spans="9:18" x14ac:dyDescent="0.25">
      <c r="I58" s="1">
        <v>55</v>
      </c>
      <c r="J58" s="1">
        <v>5</v>
      </c>
      <c r="K58" s="1">
        <v>6</v>
      </c>
      <c r="L58" s="13">
        <v>43451</v>
      </c>
      <c r="M58" s="1" t="s">
        <v>155</v>
      </c>
      <c r="N58" s="1">
        <v>2</v>
      </c>
      <c r="O58" s="1">
        <v>1.0167000000000002</v>
      </c>
      <c r="P58" s="1">
        <v>0.74574872461738528</v>
      </c>
      <c r="Q58" s="1">
        <v>0.25425127538261477</v>
      </c>
      <c r="R58" s="1">
        <v>0.62900724041238576</v>
      </c>
    </row>
    <row r="59" spans="9:18" x14ac:dyDescent="0.25">
      <c r="I59" s="1">
        <v>56</v>
      </c>
      <c r="J59" s="1">
        <v>5</v>
      </c>
      <c r="K59" s="1">
        <v>6</v>
      </c>
      <c r="L59" s="13">
        <v>43451</v>
      </c>
      <c r="M59" s="1" t="s">
        <v>155</v>
      </c>
      <c r="N59" s="1">
        <v>2</v>
      </c>
      <c r="O59" s="1">
        <v>0.98780000000000356</v>
      </c>
      <c r="P59" s="1">
        <v>0.753856121203059</v>
      </c>
      <c r="Q59" s="1">
        <v>0.24614387879694105</v>
      </c>
      <c r="R59" s="1">
        <v>0.60894987336237116</v>
      </c>
    </row>
    <row r="60" spans="9:18" x14ac:dyDescent="0.25">
      <c r="I60" s="1">
        <v>57</v>
      </c>
      <c r="J60" s="1">
        <v>5</v>
      </c>
      <c r="K60" s="1">
        <v>6</v>
      </c>
      <c r="L60" s="13">
        <v>43451</v>
      </c>
      <c r="M60" s="1" t="s">
        <v>155</v>
      </c>
      <c r="N60" s="1">
        <v>2</v>
      </c>
      <c r="O60" s="1">
        <v>1.0688999999999993</v>
      </c>
      <c r="P60" s="1">
        <v>0.72816743807537776</v>
      </c>
      <c r="Q60" s="1">
        <v>0.27183256192462218</v>
      </c>
      <c r="R60" s="1">
        <v>0.67250262313581755</v>
      </c>
    </row>
    <row r="61" spans="9:18" x14ac:dyDescent="0.25">
      <c r="I61" s="1">
        <v>58</v>
      </c>
      <c r="J61" s="1">
        <v>5</v>
      </c>
      <c r="K61" s="1">
        <v>6</v>
      </c>
      <c r="L61" s="13">
        <v>43451</v>
      </c>
      <c r="M61" s="1" t="s">
        <v>155</v>
      </c>
      <c r="N61" s="1">
        <v>2</v>
      </c>
      <c r="O61" s="1">
        <v>1.1108999999999973</v>
      </c>
      <c r="P61" s="1">
        <v>0.71722751107264748</v>
      </c>
      <c r="Q61" s="1">
        <v>0.28277248892735252</v>
      </c>
      <c r="R61" s="1">
        <v>0.69956755440880691</v>
      </c>
    </row>
    <row r="62" spans="9:18" x14ac:dyDescent="0.25">
      <c r="I62" s="1">
        <v>59</v>
      </c>
      <c r="J62" s="1">
        <v>5</v>
      </c>
      <c r="K62" s="1">
        <v>6</v>
      </c>
      <c r="L62" s="13">
        <v>43451</v>
      </c>
      <c r="M62" s="1" t="s">
        <v>156</v>
      </c>
      <c r="N62" s="1">
        <v>3</v>
      </c>
      <c r="O62" s="1">
        <v>1.4957999999999991</v>
      </c>
      <c r="P62" s="1">
        <v>0.58330779730896765</v>
      </c>
      <c r="Q62" s="1">
        <v>0.41669220269103235</v>
      </c>
      <c r="R62" s="1">
        <v>1.0308794405125994</v>
      </c>
    </row>
    <row r="63" spans="9:18" x14ac:dyDescent="0.25">
      <c r="I63" s="1">
        <v>61</v>
      </c>
      <c r="J63" s="1">
        <v>5</v>
      </c>
      <c r="K63" s="1">
        <v>6</v>
      </c>
      <c r="L63" s="13">
        <v>43451</v>
      </c>
      <c r="M63" s="1" t="s">
        <v>156</v>
      </c>
      <c r="N63" s="1">
        <v>3</v>
      </c>
      <c r="O63" s="1">
        <v>1.5459000000000032</v>
      </c>
      <c r="P63" s="1">
        <v>0.55278155466195966</v>
      </c>
      <c r="Q63" s="1">
        <v>0.44721844533804034</v>
      </c>
      <c r="R63" s="1">
        <v>1.1064001143761151</v>
      </c>
    </row>
    <row r="64" spans="9:18" x14ac:dyDescent="0.25">
      <c r="I64" s="1">
        <v>62</v>
      </c>
      <c r="J64" s="1">
        <v>5</v>
      </c>
      <c r="K64" s="1">
        <v>6</v>
      </c>
      <c r="L64" s="13">
        <v>43451</v>
      </c>
      <c r="M64" s="1" t="s">
        <v>156</v>
      </c>
      <c r="N64" s="1">
        <v>3</v>
      </c>
      <c r="O64" s="1">
        <v>1.5158000000000023</v>
      </c>
      <c r="P64" s="1">
        <v>0.56825885100686357</v>
      </c>
      <c r="Q64" s="1">
        <v>0.43174114899313637</v>
      </c>
      <c r="R64" s="1">
        <v>1.068109917214656</v>
      </c>
    </row>
    <row r="65" spans="9:18" x14ac:dyDescent="0.25">
      <c r="I65" s="1">
        <v>60</v>
      </c>
      <c r="J65" s="1">
        <v>5</v>
      </c>
      <c r="K65" s="1">
        <v>6</v>
      </c>
      <c r="L65" s="13">
        <v>43451</v>
      </c>
      <c r="M65" s="1" t="s">
        <v>156</v>
      </c>
      <c r="N65" s="1">
        <v>3</v>
      </c>
      <c r="O65" s="1">
        <v>1.4856999999999978</v>
      </c>
      <c r="P65" s="1">
        <v>0.584489316478354</v>
      </c>
      <c r="Q65" s="1">
        <v>0.41551068352164594</v>
      </c>
      <c r="R65" s="1">
        <v>1.027956410486057</v>
      </c>
    </row>
    <row r="66" spans="9:18" x14ac:dyDescent="0.25">
      <c r="I66" s="1">
        <v>63</v>
      </c>
      <c r="J66" s="1">
        <v>5</v>
      </c>
      <c r="K66" s="1">
        <v>6</v>
      </c>
      <c r="L66" s="13">
        <v>43451</v>
      </c>
      <c r="M66" s="1" t="s">
        <v>157</v>
      </c>
      <c r="N66" s="1">
        <v>4</v>
      </c>
      <c r="O66" s="1">
        <v>1.8974000000000011</v>
      </c>
      <c r="P66" s="1">
        <v>0.39105876311819987</v>
      </c>
      <c r="Q66" s="1">
        <v>0.60894123688180013</v>
      </c>
      <c r="R66" s="1">
        <v>1.5064956760115302</v>
      </c>
    </row>
    <row r="67" spans="9:18" x14ac:dyDescent="0.25">
      <c r="I67" s="1">
        <v>64</v>
      </c>
      <c r="J67" s="1">
        <v>5</v>
      </c>
      <c r="K67" s="1">
        <v>6</v>
      </c>
      <c r="L67" s="13">
        <v>43451</v>
      </c>
      <c r="M67" s="1" t="s">
        <v>157</v>
      </c>
      <c r="N67" s="1">
        <v>4</v>
      </c>
      <c r="O67" s="1">
        <v>1.9239999999999995</v>
      </c>
      <c r="P67" s="1">
        <v>0.38945831878907189</v>
      </c>
      <c r="Q67" s="1">
        <v>0.61054168121092811</v>
      </c>
      <c r="R67" s="1">
        <v>1.5104551097228598</v>
      </c>
    </row>
    <row r="68" spans="9:18" x14ac:dyDescent="0.25">
      <c r="I68" s="1">
        <v>65</v>
      </c>
      <c r="J68" s="1">
        <v>5</v>
      </c>
      <c r="K68" s="1">
        <v>6</v>
      </c>
      <c r="L68" s="13">
        <v>43451</v>
      </c>
      <c r="M68" s="1" t="s">
        <v>157</v>
      </c>
      <c r="N68" s="1">
        <v>4</v>
      </c>
      <c r="O68" s="1">
        <v>1.9378000000000011</v>
      </c>
      <c r="P68" s="1">
        <v>0.37877087808162035</v>
      </c>
      <c r="Q68" s="1">
        <v>0.62122912191837965</v>
      </c>
      <c r="R68" s="1">
        <v>1.5368954002439146</v>
      </c>
    </row>
    <row r="69" spans="9:18" x14ac:dyDescent="0.25">
      <c r="I69" s="1">
        <v>66</v>
      </c>
      <c r="J69" s="1">
        <v>5</v>
      </c>
      <c r="K69" s="1">
        <v>6</v>
      </c>
      <c r="L69" s="13">
        <v>43451</v>
      </c>
      <c r="M69" s="1" t="s">
        <v>157</v>
      </c>
      <c r="N69" s="1">
        <v>4</v>
      </c>
      <c r="O69" s="1">
        <v>1.9039999999999981</v>
      </c>
      <c r="P69" s="1">
        <v>0.39083695930381435</v>
      </c>
      <c r="Q69" s="1">
        <v>0.60916304069618565</v>
      </c>
      <c r="R69" s="1">
        <v>1.5070444095625797</v>
      </c>
    </row>
    <row r="70" spans="9:18" x14ac:dyDescent="0.25">
      <c r="I70" s="1">
        <v>68</v>
      </c>
      <c r="J70" s="1">
        <v>5</v>
      </c>
      <c r="K70" s="1">
        <v>7</v>
      </c>
      <c r="L70" s="13">
        <v>43451</v>
      </c>
      <c r="M70" s="1" t="s">
        <v>158</v>
      </c>
      <c r="N70" s="1">
        <v>1</v>
      </c>
      <c r="O70" s="1">
        <v>0.54439999999999955</v>
      </c>
      <c r="P70" s="1">
        <v>0.87872307246764247</v>
      </c>
      <c r="Q70" s="1">
        <v>0.12127692753235747</v>
      </c>
      <c r="R70" s="1">
        <v>0.28774551223651645</v>
      </c>
    </row>
    <row r="71" spans="9:18" x14ac:dyDescent="0.25">
      <c r="I71" s="1">
        <v>67</v>
      </c>
      <c r="J71" s="1">
        <v>5</v>
      </c>
      <c r="K71" s="1">
        <v>7</v>
      </c>
      <c r="L71" s="13">
        <v>43451</v>
      </c>
      <c r="M71" s="1" t="s">
        <v>158</v>
      </c>
      <c r="N71" s="1">
        <v>1</v>
      </c>
      <c r="O71" s="1">
        <v>0.53369999999999607</v>
      </c>
      <c r="P71" s="1">
        <v>0.88194306191519101</v>
      </c>
      <c r="Q71" s="1">
        <v>0.11805693808480897</v>
      </c>
      <c r="R71" s="1">
        <v>0.28010566241649348</v>
      </c>
    </row>
    <row r="72" spans="9:18" x14ac:dyDescent="0.25">
      <c r="I72" s="1">
        <v>69</v>
      </c>
      <c r="J72" s="1">
        <v>5</v>
      </c>
      <c r="K72" s="1">
        <v>7</v>
      </c>
      <c r="L72" s="13">
        <v>43451</v>
      </c>
      <c r="M72" s="1" t="s">
        <v>158</v>
      </c>
      <c r="N72" s="1">
        <v>1</v>
      </c>
      <c r="O72" s="1">
        <v>0.64029999999999987</v>
      </c>
      <c r="P72" s="1">
        <v>0.85356873327692273</v>
      </c>
      <c r="Q72" s="1">
        <v>0.1464312667230773</v>
      </c>
      <c r="R72" s="1">
        <v>0.34742750091052538</v>
      </c>
    </row>
    <row r="73" spans="9:18" x14ac:dyDescent="0.25">
      <c r="I73" s="1">
        <v>70</v>
      </c>
      <c r="J73" s="1">
        <v>5</v>
      </c>
      <c r="K73" s="1">
        <v>7</v>
      </c>
      <c r="L73" s="13">
        <v>43451</v>
      </c>
      <c r="M73" s="1" t="s">
        <v>158</v>
      </c>
      <c r="N73" s="1">
        <v>1</v>
      </c>
      <c r="O73" s="1">
        <v>0.57639999999999958</v>
      </c>
      <c r="P73" s="1">
        <v>0.87054173030275817</v>
      </c>
      <c r="Q73" s="1">
        <v>0.12945826969724186</v>
      </c>
      <c r="R73" s="1">
        <v>0.30715682599517652</v>
      </c>
    </row>
    <row r="74" spans="9:18" x14ac:dyDescent="0.25">
      <c r="I74" s="1">
        <v>71</v>
      </c>
      <c r="J74" s="1">
        <v>5</v>
      </c>
      <c r="K74" s="1">
        <v>7</v>
      </c>
      <c r="L74" s="13">
        <v>43451</v>
      </c>
      <c r="M74" s="1" t="s">
        <v>159</v>
      </c>
      <c r="N74" s="1">
        <v>2</v>
      </c>
      <c r="O74" s="1">
        <v>1.0471999999999966</v>
      </c>
      <c r="P74" s="1">
        <v>0.74014243529616208</v>
      </c>
      <c r="Q74" s="1">
        <v>0.25985756470383786</v>
      </c>
      <c r="R74" s="1">
        <v>0.61654635869868701</v>
      </c>
    </row>
    <row r="75" spans="9:18" x14ac:dyDescent="0.25">
      <c r="I75" s="1">
        <v>72</v>
      </c>
      <c r="J75" s="1">
        <v>5</v>
      </c>
      <c r="K75" s="1">
        <v>7</v>
      </c>
      <c r="L75" s="13">
        <v>43451</v>
      </c>
      <c r="M75" s="1" t="s">
        <v>159</v>
      </c>
      <c r="N75" s="1">
        <v>2</v>
      </c>
      <c r="O75" s="1">
        <v>0.99890000000000256</v>
      </c>
      <c r="P75" s="1">
        <v>0.75041850935711896</v>
      </c>
      <c r="Q75" s="1">
        <v>0.2495814906428811</v>
      </c>
      <c r="R75" s="1">
        <v>0.59216501713096414</v>
      </c>
    </row>
    <row r="76" spans="9:18" x14ac:dyDescent="0.25">
      <c r="I76" s="1">
        <v>73</v>
      </c>
      <c r="J76" s="1">
        <v>5</v>
      </c>
      <c r="K76" s="1">
        <v>7</v>
      </c>
      <c r="L76" s="13">
        <v>43451</v>
      </c>
      <c r="M76" s="1" t="s">
        <v>159</v>
      </c>
      <c r="N76" s="1">
        <v>2</v>
      </c>
      <c r="O76" s="1">
        <v>1.0641999999999996</v>
      </c>
      <c r="P76" s="1">
        <v>0.7307322503921867</v>
      </c>
      <c r="Q76" s="1">
        <v>0.2692677496078133</v>
      </c>
      <c r="R76" s="1">
        <v>0.63887326399328492</v>
      </c>
    </row>
    <row r="77" spans="9:18" x14ac:dyDescent="0.25">
      <c r="I77" s="1">
        <v>74</v>
      </c>
      <c r="J77" s="1">
        <v>5</v>
      </c>
      <c r="K77" s="1">
        <v>7</v>
      </c>
      <c r="L77" s="13">
        <v>43451</v>
      </c>
      <c r="M77" s="1" t="s">
        <v>159</v>
      </c>
      <c r="N77" s="1">
        <v>2</v>
      </c>
      <c r="O77" s="1">
        <v>1.0809000000000015</v>
      </c>
      <c r="P77" s="1">
        <v>0.72626434016258468</v>
      </c>
      <c r="Q77" s="1">
        <v>0.27373565983741532</v>
      </c>
      <c r="R77" s="1">
        <v>0.64947397052339217</v>
      </c>
    </row>
    <row r="78" spans="9:18" x14ac:dyDescent="0.25">
      <c r="I78" s="1">
        <v>75</v>
      </c>
      <c r="J78" s="1">
        <v>5</v>
      </c>
      <c r="K78" s="1">
        <v>7</v>
      </c>
      <c r="L78" s="13">
        <v>43451</v>
      </c>
      <c r="M78" s="1" t="s">
        <v>160</v>
      </c>
      <c r="N78" s="1">
        <v>3</v>
      </c>
      <c r="O78" s="1">
        <v>1.5256000000000043</v>
      </c>
      <c r="P78" s="1">
        <v>0.56198679299454335</v>
      </c>
      <c r="Q78" s="1">
        <v>0.43801320700545665</v>
      </c>
      <c r="R78" s="1">
        <v>1.0392441264849583</v>
      </c>
    </row>
    <row r="79" spans="9:18" x14ac:dyDescent="0.25">
      <c r="I79" s="1">
        <v>76</v>
      </c>
      <c r="J79" s="1">
        <v>5</v>
      </c>
      <c r="K79" s="1">
        <v>7</v>
      </c>
      <c r="L79" s="13">
        <v>43451</v>
      </c>
      <c r="M79" s="1" t="s">
        <v>160</v>
      </c>
      <c r="N79" s="1">
        <v>3</v>
      </c>
      <c r="O79" s="1">
        <v>1.4360999999999962</v>
      </c>
      <c r="P79" s="1">
        <v>0.60328729281768112</v>
      </c>
      <c r="Q79" s="1">
        <v>0.39671270718231888</v>
      </c>
      <c r="R79" s="1">
        <v>0.9412532413344239</v>
      </c>
    </row>
    <row r="80" spans="9:18" x14ac:dyDescent="0.25">
      <c r="I80" s="1">
        <v>78</v>
      </c>
      <c r="J80" s="1">
        <v>5</v>
      </c>
      <c r="K80" s="1">
        <v>7</v>
      </c>
      <c r="L80" s="13">
        <v>43451</v>
      </c>
      <c r="M80" s="1" t="s">
        <v>160</v>
      </c>
      <c r="N80" s="1">
        <v>3</v>
      </c>
      <c r="O80" s="1">
        <v>1.4867000000000008</v>
      </c>
      <c r="P80" s="1">
        <v>0.57845639106271951</v>
      </c>
      <c r="Q80" s="1">
        <v>0.42154360893728049</v>
      </c>
      <c r="R80" s="1">
        <v>1.000167832016726</v>
      </c>
    </row>
    <row r="81" spans="9:18" x14ac:dyDescent="0.25">
      <c r="I81" s="1">
        <v>77</v>
      </c>
      <c r="J81" s="1">
        <v>5</v>
      </c>
      <c r="K81" s="1">
        <v>7</v>
      </c>
      <c r="L81" s="13">
        <v>43451</v>
      </c>
      <c r="M81" s="1" t="s">
        <v>160</v>
      </c>
      <c r="N81" s="1">
        <v>3</v>
      </c>
      <c r="O81" s="1">
        <v>1.5326999999999984</v>
      </c>
      <c r="P81" s="1">
        <v>0.55805772613246507</v>
      </c>
      <c r="Q81" s="1">
        <v>0.44194227386753487</v>
      </c>
      <c r="R81" s="1">
        <v>1.0485663560288969</v>
      </c>
    </row>
    <row r="82" spans="9:18" x14ac:dyDescent="0.25">
      <c r="I82" s="1">
        <v>79</v>
      </c>
      <c r="J82" s="1">
        <v>5</v>
      </c>
      <c r="K82" s="1">
        <v>7</v>
      </c>
      <c r="L82" s="13">
        <v>43451</v>
      </c>
      <c r="M82" s="1" t="s">
        <v>161</v>
      </c>
      <c r="N82" s="1">
        <v>4</v>
      </c>
      <c r="O82" s="1">
        <v>1.9025999999999996</v>
      </c>
      <c r="P82" s="1">
        <v>0.3917324722657376</v>
      </c>
      <c r="Q82" s="1">
        <v>0.6082675277342624</v>
      </c>
      <c r="R82" s="1">
        <v>1.4431949663140722</v>
      </c>
    </row>
    <row r="83" spans="9:18" x14ac:dyDescent="0.25">
      <c r="I83" s="1">
        <v>80</v>
      </c>
      <c r="J83" s="1">
        <v>5</v>
      </c>
      <c r="K83" s="1">
        <v>7</v>
      </c>
      <c r="L83" s="13">
        <v>43451</v>
      </c>
      <c r="M83" s="1" t="s">
        <v>161</v>
      </c>
      <c r="N83" s="1">
        <v>4</v>
      </c>
      <c r="O83" s="1">
        <v>1.8846000000000025</v>
      </c>
      <c r="P83" s="1">
        <v>0.40324878882872484</v>
      </c>
      <c r="Q83" s="1">
        <v>0.59675121117127516</v>
      </c>
      <c r="R83" s="1">
        <v>1.4158709857687166</v>
      </c>
    </row>
    <row r="84" spans="9:18" x14ac:dyDescent="0.25">
      <c r="I84" s="1">
        <v>81</v>
      </c>
      <c r="J84" s="1">
        <v>5</v>
      </c>
      <c r="K84" s="1">
        <v>7</v>
      </c>
      <c r="L84" s="13">
        <v>43451</v>
      </c>
      <c r="M84" s="1" t="s">
        <v>161</v>
      </c>
      <c r="N84" s="1">
        <v>4</v>
      </c>
      <c r="O84" s="1">
        <v>1.9314</v>
      </c>
      <c r="P84" s="1">
        <v>0.37507280139778687</v>
      </c>
      <c r="Q84" s="1">
        <v>0.62492719860221313</v>
      </c>
      <c r="R84" s="1">
        <v>1.4827222335785835</v>
      </c>
    </row>
    <row r="85" spans="9:18" x14ac:dyDescent="0.25">
      <c r="I85" s="1">
        <v>82</v>
      </c>
      <c r="J85" s="1">
        <v>5</v>
      </c>
      <c r="K85" s="1">
        <v>7</v>
      </c>
      <c r="L85" s="13">
        <v>43451</v>
      </c>
      <c r="M85" s="1" t="s">
        <v>161</v>
      </c>
      <c r="N85" s="1">
        <v>4</v>
      </c>
      <c r="O85" s="1">
        <v>1.9428999999999998</v>
      </c>
      <c r="P85" s="1">
        <v>0.36969991889699916</v>
      </c>
      <c r="Q85" s="1">
        <v>0.63030008110300084</v>
      </c>
      <c r="R85" s="1">
        <v>1.4954701062270168</v>
      </c>
    </row>
    <row r="86" spans="9:18" x14ac:dyDescent="0.25">
      <c r="I86" s="1">
        <v>85</v>
      </c>
      <c r="J86" s="1">
        <v>5</v>
      </c>
      <c r="K86" s="1">
        <v>8</v>
      </c>
      <c r="L86" s="13">
        <v>43451</v>
      </c>
      <c r="M86" s="1" t="s">
        <v>162</v>
      </c>
      <c r="N86" s="1">
        <v>1</v>
      </c>
      <c r="O86" s="1">
        <v>0.55689999999999884</v>
      </c>
      <c r="P86" s="1">
        <v>0.87562255723059768</v>
      </c>
      <c r="Q86" s="1">
        <v>0.12437744276940228</v>
      </c>
      <c r="R86" s="1">
        <v>0.30300180368604934</v>
      </c>
    </row>
    <row r="87" spans="9:18" x14ac:dyDescent="0.25">
      <c r="I87" s="1">
        <v>84</v>
      </c>
      <c r="J87" s="1">
        <v>5</v>
      </c>
      <c r="K87" s="1">
        <v>8</v>
      </c>
      <c r="L87" s="13">
        <v>43451</v>
      </c>
      <c r="M87" s="1" t="s">
        <v>162</v>
      </c>
      <c r="N87" s="1">
        <v>1</v>
      </c>
      <c r="O87" s="1">
        <v>0.33519999999999328</v>
      </c>
      <c r="P87" s="1">
        <v>0.92851506685718088</v>
      </c>
      <c r="Q87" s="1">
        <v>7.1484933142819104E-2</v>
      </c>
      <c r="R87" s="1">
        <v>0.17414784543214101</v>
      </c>
    </row>
    <row r="88" spans="9:18" x14ac:dyDescent="0.25">
      <c r="I88" s="1">
        <v>86</v>
      </c>
      <c r="J88" s="1">
        <v>5</v>
      </c>
      <c r="K88" s="1">
        <v>8</v>
      </c>
      <c r="L88" s="13">
        <v>43451</v>
      </c>
      <c r="M88" s="1" t="s">
        <v>162</v>
      </c>
      <c r="N88" s="1">
        <v>1</v>
      </c>
      <c r="O88" s="1">
        <v>0.53159999999999741</v>
      </c>
      <c r="P88" s="1">
        <v>0.8833340648729322</v>
      </c>
      <c r="Q88" s="1">
        <v>0.11666593512706783</v>
      </c>
      <c r="R88" s="1">
        <v>0.28421543316146641</v>
      </c>
    </row>
    <row r="89" spans="9:18" x14ac:dyDescent="0.25">
      <c r="I89" s="1">
        <v>87</v>
      </c>
      <c r="J89" s="1">
        <v>5</v>
      </c>
      <c r="K89" s="1">
        <v>8</v>
      </c>
      <c r="L89" s="13">
        <v>43451</v>
      </c>
      <c r="M89" s="1" t="s">
        <v>162</v>
      </c>
      <c r="N89" s="1">
        <v>1</v>
      </c>
      <c r="O89" s="1">
        <v>0.42999999999999972</v>
      </c>
      <c r="P89" s="1">
        <v>0.90638131109708042</v>
      </c>
      <c r="Q89" s="1">
        <v>9.3618688902919536E-2</v>
      </c>
      <c r="R89" s="1">
        <v>0.22806894051439799</v>
      </c>
    </row>
    <row r="90" spans="9:18" x14ac:dyDescent="0.25">
      <c r="I90" s="1">
        <v>88</v>
      </c>
      <c r="J90" s="1">
        <v>5</v>
      </c>
      <c r="K90" s="1">
        <v>8</v>
      </c>
      <c r="L90" s="13">
        <v>43451</v>
      </c>
      <c r="M90" s="1" t="s">
        <v>163</v>
      </c>
      <c r="N90" s="1">
        <v>2</v>
      </c>
      <c r="O90" s="1">
        <v>0.84909999999999641</v>
      </c>
      <c r="P90" s="1">
        <v>0.79621273940383142</v>
      </c>
      <c r="Q90" s="1">
        <v>0.20378726059616856</v>
      </c>
      <c r="R90" s="1">
        <v>0.49645583760199685</v>
      </c>
    </row>
    <row r="91" spans="9:18" x14ac:dyDescent="0.25">
      <c r="I91" s="1">
        <v>89</v>
      </c>
      <c r="J91" s="1">
        <v>5</v>
      </c>
      <c r="K91" s="1">
        <v>8</v>
      </c>
      <c r="L91" s="13">
        <v>43451</v>
      </c>
      <c r="M91" s="1" t="s">
        <v>163</v>
      </c>
      <c r="N91" s="1">
        <v>2</v>
      </c>
      <c r="O91" s="1">
        <v>0.90149999999999864</v>
      </c>
      <c r="P91" s="1">
        <v>0.78139625112151145</v>
      </c>
      <c r="Q91" s="1">
        <v>0.21860374887848852</v>
      </c>
      <c r="R91" s="1">
        <v>0.53255098937449008</v>
      </c>
    </row>
    <row r="92" spans="9:18" x14ac:dyDescent="0.25">
      <c r="I92" s="1">
        <v>91</v>
      </c>
      <c r="J92" s="1">
        <v>5</v>
      </c>
      <c r="K92" s="1">
        <v>8</v>
      </c>
      <c r="L92" s="13">
        <v>43451</v>
      </c>
      <c r="M92" s="1" t="s">
        <v>163</v>
      </c>
      <c r="N92" s="1">
        <v>2</v>
      </c>
      <c r="O92" s="1">
        <v>0.89290000000000092</v>
      </c>
      <c r="P92" s="1">
        <v>0.78492111285077659</v>
      </c>
      <c r="Q92" s="1">
        <v>0.21507888714922338</v>
      </c>
      <c r="R92" s="1">
        <v>0.52396390607441434</v>
      </c>
    </row>
    <row r="93" spans="9:18" x14ac:dyDescent="0.25">
      <c r="I93" s="1">
        <v>90</v>
      </c>
      <c r="J93" s="1">
        <v>5</v>
      </c>
      <c r="K93" s="1">
        <v>8</v>
      </c>
      <c r="L93" s="13">
        <v>43451</v>
      </c>
      <c r="M93" s="1" t="s">
        <v>163</v>
      </c>
      <c r="N93" s="1">
        <v>2</v>
      </c>
      <c r="O93" s="1">
        <v>0.89029999999999987</v>
      </c>
      <c r="P93" s="1">
        <v>0.78600615325449474</v>
      </c>
      <c r="Q93" s="1">
        <v>0.21399384674550526</v>
      </c>
      <c r="R93" s="1">
        <v>0.52132058754270616</v>
      </c>
    </row>
    <row r="94" spans="9:18" x14ac:dyDescent="0.25">
      <c r="I94" s="1">
        <v>92</v>
      </c>
      <c r="J94" s="1">
        <v>5</v>
      </c>
      <c r="K94" s="1">
        <v>8</v>
      </c>
      <c r="L94" s="13">
        <v>43451</v>
      </c>
      <c r="M94" s="1" t="s">
        <v>164</v>
      </c>
      <c r="N94" s="1">
        <v>3</v>
      </c>
      <c r="O94" s="1">
        <v>1.3547999999999973</v>
      </c>
      <c r="P94" s="1">
        <v>0.62914704916237918</v>
      </c>
      <c r="Q94" s="1">
        <v>0.37085295083762088</v>
      </c>
      <c r="R94" s="1">
        <v>0.90345251119551462</v>
      </c>
    </row>
    <row r="95" spans="9:18" x14ac:dyDescent="0.25">
      <c r="I95" s="1">
        <v>93</v>
      </c>
      <c r="J95" s="1">
        <v>5</v>
      </c>
      <c r="K95" s="1">
        <v>8</v>
      </c>
      <c r="L95" s="13">
        <v>43451</v>
      </c>
      <c r="M95" s="1" t="s">
        <v>164</v>
      </c>
      <c r="N95" s="1">
        <v>3</v>
      </c>
      <c r="O95" s="1">
        <v>1.3902999999999963</v>
      </c>
      <c r="P95" s="1">
        <v>0.6204166325388385</v>
      </c>
      <c r="Q95" s="1">
        <v>0.37958336746116145</v>
      </c>
      <c r="R95" s="1">
        <v>0.92472109434823269</v>
      </c>
    </row>
    <row r="96" spans="9:18" x14ac:dyDescent="0.25">
      <c r="I96" s="1">
        <v>94</v>
      </c>
      <c r="J96" s="1">
        <v>5</v>
      </c>
      <c r="K96" s="1">
        <v>8</v>
      </c>
      <c r="L96" s="13">
        <v>43451</v>
      </c>
      <c r="M96" s="1" t="s">
        <v>164</v>
      </c>
      <c r="N96" s="1">
        <v>3</v>
      </c>
      <c r="O96" s="1">
        <v>1.3342000000000009</v>
      </c>
      <c r="P96" s="1">
        <v>0.63634876938591911</v>
      </c>
      <c r="Q96" s="1">
        <v>0.36365123061408089</v>
      </c>
      <c r="R96" s="1">
        <v>0.88590805804720041</v>
      </c>
    </row>
    <row r="97" spans="9:18" x14ac:dyDescent="0.25">
      <c r="I97" s="1">
        <v>95</v>
      </c>
      <c r="J97" s="1">
        <v>5</v>
      </c>
      <c r="K97" s="1">
        <v>8</v>
      </c>
      <c r="L97" s="13">
        <v>43451</v>
      </c>
      <c r="M97" s="1" t="s">
        <v>164</v>
      </c>
      <c r="N97" s="1">
        <v>3</v>
      </c>
      <c r="O97" s="1">
        <v>1.3814000000000028</v>
      </c>
      <c r="P97" s="1">
        <v>0.62256830601092794</v>
      </c>
      <c r="Q97" s="1">
        <v>0.377431693989072</v>
      </c>
      <c r="R97" s="1">
        <v>0.91947930026990232</v>
      </c>
    </row>
    <row r="98" spans="9:18" x14ac:dyDescent="0.25">
      <c r="I98" s="1">
        <v>97</v>
      </c>
      <c r="J98" s="1">
        <v>5</v>
      </c>
      <c r="K98" s="1">
        <v>8</v>
      </c>
      <c r="L98" s="13">
        <v>43451</v>
      </c>
      <c r="M98" s="1" t="s">
        <v>165</v>
      </c>
      <c r="N98" s="1">
        <v>4</v>
      </c>
      <c r="O98" s="1">
        <v>1.7162999999999968</v>
      </c>
      <c r="P98" s="1">
        <v>0.4848266546600648</v>
      </c>
      <c r="Q98" s="1">
        <v>0.5151733453399352</v>
      </c>
      <c r="R98" s="1">
        <v>1.2550382880791759</v>
      </c>
    </row>
    <row r="99" spans="9:18" x14ac:dyDescent="0.25">
      <c r="I99" s="1">
        <v>96</v>
      </c>
      <c r="J99" s="1">
        <v>5</v>
      </c>
      <c r="K99" s="1">
        <v>8</v>
      </c>
      <c r="L99" s="13">
        <v>43451</v>
      </c>
      <c r="M99" s="1" t="s">
        <v>165</v>
      </c>
      <c r="N99" s="1">
        <v>4</v>
      </c>
      <c r="O99" s="1">
        <v>1.7725000000000009</v>
      </c>
      <c r="P99" s="1">
        <v>0.45145916504193351</v>
      </c>
      <c r="Q99" s="1">
        <v>0.54854083495806649</v>
      </c>
      <c r="R99" s="1">
        <v>1.3363264164861426</v>
      </c>
    </row>
    <row r="100" spans="9:18" x14ac:dyDescent="0.25">
      <c r="I100" s="1">
        <v>98</v>
      </c>
      <c r="J100" s="1">
        <v>5</v>
      </c>
      <c r="K100" s="1">
        <v>8</v>
      </c>
      <c r="L100" s="13">
        <v>43451</v>
      </c>
      <c r="M100" s="1" t="s">
        <v>165</v>
      </c>
      <c r="N100" s="1">
        <v>4</v>
      </c>
      <c r="O100" s="1">
        <v>1.7277000000000005</v>
      </c>
      <c r="P100" s="1">
        <v>0.48165371576010307</v>
      </c>
      <c r="Q100" s="1">
        <v>0.51834628423989693</v>
      </c>
      <c r="R100" s="1">
        <v>1.2627680354374369</v>
      </c>
    </row>
    <row r="101" spans="9:18" x14ac:dyDescent="0.25">
      <c r="I101" s="1">
        <v>99</v>
      </c>
      <c r="J101" s="1">
        <v>5</v>
      </c>
      <c r="K101" s="1">
        <v>8</v>
      </c>
      <c r="L101" s="13">
        <v>43451</v>
      </c>
      <c r="M101" s="1" t="s">
        <v>165</v>
      </c>
      <c r="N101" s="1">
        <v>4</v>
      </c>
      <c r="O101" s="1">
        <v>1.7291999999999987</v>
      </c>
      <c r="P101" s="1">
        <v>0.47774086378737601</v>
      </c>
      <c r="Q101" s="1">
        <v>0.52225913621262399</v>
      </c>
      <c r="R101" s="1">
        <v>1.27230032022231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F12" sqref="F12"/>
    </sheetView>
  </sheetViews>
  <sheetFormatPr defaultRowHeight="15" x14ac:dyDescent="0.25"/>
  <cols>
    <col min="1" max="1" width="10.140625" bestFit="1" customWidth="1"/>
    <col min="2" max="2" width="12.5703125" bestFit="1" customWidth="1"/>
    <col min="3" max="3" width="12" bestFit="1" customWidth="1"/>
  </cols>
  <sheetData>
    <row r="1" spans="1:3" x14ac:dyDescent="0.25">
      <c r="A1" s="3" t="s">
        <v>3</v>
      </c>
      <c r="B1" s="3" t="s">
        <v>4</v>
      </c>
      <c r="C1" s="3" t="s">
        <v>5</v>
      </c>
    </row>
    <row r="2" spans="1:3" x14ac:dyDescent="0.25">
      <c r="A2" s="13">
        <v>43413.386097222225</v>
      </c>
      <c r="B2" s="1">
        <v>21.2</v>
      </c>
      <c r="C2" s="1">
        <v>28</v>
      </c>
    </row>
    <row r="3" spans="1:3" x14ac:dyDescent="0.25">
      <c r="A3" s="13">
        <v>43413.55059027778</v>
      </c>
      <c r="B3" s="1">
        <v>21.2</v>
      </c>
      <c r="C3" s="1">
        <v>28</v>
      </c>
    </row>
    <row r="4" spans="1:3" x14ac:dyDescent="0.25">
      <c r="A4" s="13">
        <v>43413.710277777776</v>
      </c>
      <c r="B4" s="1">
        <v>21.2</v>
      </c>
      <c r="C4" s="1">
        <v>27</v>
      </c>
    </row>
    <row r="5" spans="1:3" x14ac:dyDescent="0.25">
      <c r="A5" s="13">
        <v>43414.331826388887</v>
      </c>
      <c r="B5" s="1">
        <v>20.9</v>
      </c>
      <c r="C5" s="1">
        <v>28</v>
      </c>
    </row>
    <row r="6" spans="1:3" x14ac:dyDescent="0.25">
      <c r="A6" s="13">
        <v>43417.390090277775</v>
      </c>
      <c r="B6" s="1">
        <v>21.1</v>
      </c>
      <c r="C6" s="1">
        <v>29</v>
      </c>
    </row>
    <row r="7" spans="1:3" x14ac:dyDescent="0.25">
      <c r="A7" s="13">
        <v>43417.545638888892</v>
      </c>
      <c r="B7" s="1">
        <v>21.4</v>
      </c>
      <c r="C7" s="1">
        <v>31</v>
      </c>
    </row>
    <row r="8" spans="1:3" x14ac:dyDescent="0.25">
      <c r="A8" s="13">
        <v>43417.71161111111</v>
      </c>
      <c r="B8" s="1">
        <v>21.6</v>
      </c>
      <c r="C8" s="1">
        <v>31</v>
      </c>
    </row>
    <row r="9" spans="1:3" x14ac:dyDescent="0.25">
      <c r="A9" s="13">
        <v>43418.335972222223</v>
      </c>
      <c r="B9" s="1">
        <v>21.4</v>
      </c>
      <c r="C9" s="1">
        <v>30</v>
      </c>
    </row>
    <row r="10" spans="1:3" x14ac:dyDescent="0.25">
      <c r="A10" s="13">
        <v>43424.377930555558</v>
      </c>
      <c r="B10" s="1">
        <v>21.2</v>
      </c>
      <c r="C10" s="1">
        <v>21</v>
      </c>
    </row>
    <row r="11" spans="1:3" x14ac:dyDescent="0.25">
      <c r="A11" s="13">
        <v>43424.542333333331</v>
      </c>
      <c r="B11" s="1">
        <v>21.4</v>
      </c>
      <c r="C11" s="1">
        <v>22</v>
      </c>
    </row>
    <row r="12" spans="1:3" x14ac:dyDescent="0.25">
      <c r="A12" s="13">
        <v>43424.709027777775</v>
      </c>
      <c r="B12" s="1">
        <v>21.4</v>
      </c>
      <c r="C12" s="1">
        <v>22</v>
      </c>
    </row>
    <row r="13" spans="1:3" x14ac:dyDescent="0.25">
      <c r="A13" s="13">
        <v>43425.333979166666</v>
      </c>
      <c r="B13" s="1">
        <v>21.2</v>
      </c>
      <c r="C13" s="1">
        <v>21</v>
      </c>
    </row>
    <row r="14" spans="1:3" x14ac:dyDescent="0.25">
      <c r="A14" s="13">
        <v>43432.380422008544</v>
      </c>
      <c r="B14" s="1">
        <v>21.6</v>
      </c>
      <c r="C14" s="1">
        <v>16</v>
      </c>
    </row>
    <row r="15" spans="1:3" x14ac:dyDescent="0.25">
      <c r="A15" s="13">
        <v>43432.542271241829</v>
      </c>
      <c r="B15" s="1">
        <v>21.3</v>
      </c>
      <c r="C15" s="1">
        <v>16</v>
      </c>
    </row>
    <row r="16" spans="1:3" x14ac:dyDescent="0.25">
      <c r="A16" s="13">
        <v>43432.70888888889</v>
      </c>
      <c r="B16" s="1">
        <v>20.9</v>
      </c>
      <c r="C16" s="1">
        <v>17</v>
      </c>
    </row>
    <row r="17" spans="1:3" x14ac:dyDescent="0.25">
      <c r="A17" s="13">
        <v>43433.33390972222</v>
      </c>
      <c r="B17" s="1">
        <v>20.8</v>
      </c>
      <c r="C17" s="1">
        <v>19</v>
      </c>
    </row>
    <row r="18" spans="1:3" x14ac:dyDescent="0.25">
      <c r="A18" s="13">
        <v>43445.378333333334</v>
      </c>
      <c r="B18" s="1">
        <v>20.9</v>
      </c>
      <c r="C18" s="1">
        <v>23</v>
      </c>
    </row>
    <row r="19" spans="1:3" x14ac:dyDescent="0.25">
      <c r="A19" s="13">
        <v>43445.542236111112</v>
      </c>
      <c r="B19" s="1">
        <v>20.9</v>
      </c>
      <c r="C19" s="1">
        <v>23</v>
      </c>
    </row>
    <row r="20" spans="1:3" x14ac:dyDescent="0.25">
      <c r="A20" s="13">
        <v>43445.710249999996</v>
      </c>
      <c r="B20" s="1">
        <v>20.9</v>
      </c>
      <c r="C20" s="1">
        <v>22</v>
      </c>
    </row>
    <row r="21" spans="1:3" x14ac:dyDescent="0.25">
      <c r="A21" s="13">
        <v>43446.333924897117</v>
      </c>
      <c r="B21" s="1">
        <v>20.9</v>
      </c>
      <c r="C21" s="1">
        <v>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1"/>
  <sheetViews>
    <sheetView workbookViewId="0">
      <selection activeCell="K5" sqref="K5"/>
    </sheetView>
  </sheetViews>
  <sheetFormatPr defaultRowHeight="15" x14ac:dyDescent="0.25"/>
  <cols>
    <col min="1" max="1" width="6.42578125" style="1" bestFit="1" customWidth="1"/>
    <col min="2" max="2" width="10.28515625" style="1" bestFit="1" customWidth="1"/>
    <col min="3" max="3" width="5.42578125" style="1" bestFit="1" customWidth="1"/>
    <col min="4" max="4" width="9.140625" style="1"/>
    <col min="5" max="5" width="4.42578125" style="1" bestFit="1" customWidth="1"/>
    <col min="6" max="6" width="17.7109375" style="1" bestFit="1" customWidth="1"/>
    <col min="7" max="7" width="17.28515625" style="1" bestFit="1" customWidth="1"/>
    <col min="8" max="8" width="17.42578125" style="1" bestFit="1" customWidth="1"/>
    <col min="9" max="9" width="12" style="1" bestFit="1" customWidth="1"/>
  </cols>
  <sheetData>
    <row r="1" spans="1:11" s="2" customFormat="1" x14ac:dyDescent="0.25">
      <c r="A1" s="3" t="s">
        <v>27</v>
      </c>
      <c r="B1" s="3" t="s">
        <v>0</v>
      </c>
      <c r="C1" s="3" t="s">
        <v>81</v>
      </c>
      <c r="D1" s="3" t="s">
        <v>1</v>
      </c>
      <c r="E1" s="3" t="s">
        <v>85</v>
      </c>
      <c r="F1" s="3" t="s">
        <v>82</v>
      </c>
      <c r="G1" s="3" t="s">
        <v>83</v>
      </c>
      <c r="H1" s="3" t="s">
        <v>84</v>
      </c>
      <c r="I1" s="3" t="s">
        <v>2</v>
      </c>
    </row>
    <row r="2" spans="1:11" x14ac:dyDescent="0.25">
      <c r="A2" s="1">
        <v>1</v>
      </c>
      <c r="B2" s="1">
        <v>2</v>
      </c>
      <c r="C2" s="1">
        <v>1</v>
      </c>
      <c r="D2" s="1">
        <v>1</v>
      </c>
      <c r="E2" s="1" t="str">
        <f>C2&amp;" "&amp;A2</f>
        <v>1 1</v>
      </c>
      <c r="F2" s="1">
        <v>2.0204202761485539</v>
      </c>
      <c r="G2" s="16">
        <v>8.5689577950656577E-6</v>
      </c>
      <c r="H2" s="1">
        <v>17.923096910875575</v>
      </c>
      <c r="I2" s="1">
        <v>22.188858411137875</v>
      </c>
      <c r="K2">
        <f>(F2+F3)/2*5*24</f>
        <v>134.83961337253592</v>
      </c>
    </row>
    <row r="3" spans="1:11" x14ac:dyDescent="0.25">
      <c r="A3" s="1">
        <v>1</v>
      </c>
      <c r="B3" s="1">
        <v>2</v>
      </c>
      <c r="C3" s="1">
        <v>2</v>
      </c>
      <c r="D3" s="1">
        <v>1</v>
      </c>
      <c r="E3" s="1" t="str">
        <f>C3&amp;" "&amp;A3</f>
        <v>2 1</v>
      </c>
      <c r="F3" s="1">
        <v>0.22690661339371154</v>
      </c>
      <c r="G3" s="1">
        <v>4.389038133514575E-6</v>
      </c>
      <c r="H3" s="1">
        <v>6.3222334993701192</v>
      </c>
      <c r="I3" s="1">
        <v>19.799682851321752</v>
      </c>
      <c r="K3">
        <f>(F3+F4)/2*(12-5)*24</f>
        <v>26.52448166870559</v>
      </c>
    </row>
    <row r="4" spans="1:11" x14ac:dyDescent="0.25">
      <c r="A4" s="1">
        <v>1</v>
      </c>
      <c r="B4" s="1">
        <v>2</v>
      </c>
      <c r="C4" s="1">
        <v>3</v>
      </c>
      <c r="D4" s="1">
        <v>1</v>
      </c>
      <c r="E4" s="1" t="str">
        <f>C4&amp;" "&amp;A4</f>
        <v>3 1</v>
      </c>
      <c r="F4" s="1">
        <v>8.8861025519450257E-2</v>
      </c>
      <c r="G4" s="1">
        <v>-3.5147018621450797E-5</v>
      </c>
      <c r="H4" s="1">
        <v>1.8520597849462779</v>
      </c>
      <c r="I4" s="1">
        <v>16.400717621196652</v>
      </c>
      <c r="K4">
        <f>(F4+F5)/2*(20-12)*24</f>
        <v>20.078582178887302</v>
      </c>
    </row>
    <row r="5" spans="1:11" x14ac:dyDescent="0.25">
      <c r="A5" s="1">
        <v>1</v>
      </c>
      <c r="B5" s="1">
        <v>2</v>
      </c>
      <c r="C5" s="1">
        <v>4</v>
      </c>
      <c r="D5" s="1">
        <v>1</v>
      </c>
      <c r="E5" s="1" t="str">
        <f>C5&amp;" "&amp;A5</f>
        <v>4 1</v>
      </c>
      <c r="F5" s="1">
        <v>0.12029087217729248</v>
      </c>
      <c r="G5" s="1">
        <v>1.0357754203903519E-5</v>
      </c>
      <c r="H5" s="1">
        <v>1.8143225905011344</v>
      </c>
      <c r="I5" s="1">
        <v>22.47265550802215</v>
      </c>
    </row>
    <row r="6" spans="1:11" x14ac:dyDescent="0.25">
      <c r="A6" s="1">
        <v>1</v>
      </c>
      <c r="B6" s="1">
        <v>2</v>
      </c>
      <c r="C6" s="1">
        <v>5</v>
      </c>
      <c r="D6" s="1">
        <v>1</v>
      </c>
      <c r="E6" s="1" t="str">
        <f>C6&amp;" "&amp;A6</f>
        <v>5 1</v>
      </c>
      <c r="F6" s="1">
        <v>0.19731055872574355</v>
      </c>
      <c r="G6" s="1">
        <v>6.3022607712408003E-6</v>
      </c>
      <c r="H6" s="1">
        <v>4.7114709574840621</v>
      </c>
      <c r="I6" s="1">
        <v>19.366094525577846</v>
      </c>
    </row>
    <row r="7" spans="1:11" x14ac:dyDescent="0.25">
      <c r="A7" s="1">
        <v>2</v>
      </c>
      <c r="B7" s="1">
        <v>2</v>
      </c>
      <c r="C7" s="1">
        <v>1</v>
      </c>
      <c r="D7" s="1">
        <v>1</v>
      </c>
      <c r="E7" s="1" t="str">
        <f>C7&amp;" "&amp;A7</f>
        <v>1 2</v>
      </c>
      <c r="F7" s="1">
        <v>1.4866955082783933</v>
      </c>
      <c r="G7" s="1">
        <v>6.7595628831530739E-7</v>
      </c>
      <c r="H7" s="1">
        <v>12.163052514623356</v>
      </c>
      <c r="I7" s="1">
        <v>21.636964456603195</v>
      </c>
    </row>
    <row r="8" spans="1:11" x14ac:dyDescent="0.25">
      <c r="A8" s="1">
        <v>2</v>
      </c>
      <c r="B8" s="1">
        <v>2</v>
      </c>
      <c r="C8" s="1">
        <v>2</v>
      </c>
      <c r="D8" s="1">
        <v>1</v>
      </c>
      <c r="E8" s="1" t="str">
        <f>C8&amp;" "&amp;A8</f>
        <v>2 2</v>
      </c>
      <c r="F8" s="1">
        <v>6.7410966677050863E-2</v>
      </c>
      <c r="G8" s="1">
        <v>-9.1941109626723124E-6</v>
      </c>
      <c r="H8" s="1">
        <v>4.2103994855012363</v>
      </c>
      <c r="I8" s="1">
        <v>20.90905866804367</v>
      </c>
    </row>
    <row r="9" spans="1:11" x14ac:dyDescent="0.25">
      <c r="A9" s="1">
        <v>2</v>
      </c>
      <c r="B9" s="1">
        <v>2</v>
      </c>
      <c r="C9" s="1">
        <v>3</v>
      </c>
      <c r="D9" s="1">
        <v>1</v>
      </c>
      <c r="E9" s="1" t="str">
        <f>C9&amp;" "&amp;A9</f>
        <v>3 2</v>
      </c>
      <c r="F9" s="1">
        <v>4.057987790175812E-2</v>
      </c>
      <c r="G9" s="1">
        <v>-1.9391605331871171E-5</v>
      </c>
      <c r="H9" s="1">
        <v>3.4033017146486912</v>
      </c>
      <c r="I9" s="1">
        <v>18.908957176956463</v>
      </c>
    </row>
    <row r="10" spans="1:11" x14ac:dyDescent="0.25">
      <c r="A10" s="1">
        <v>2</v>
      </c>
      <c r="B10" s="1">
        <v>2</v>
      </c>
      <c r="C10" s="1">
        <v>4</v>
      </c>
      <c r="D10" s="1">
        <v>1</v>
      </c>
      <c r="E10" s="1" t="str">
        <f>C10&amp;" "&amp;A10</f>
        <v>4 2</v>
      </c>
      <c r="F10" s="1">
        <v>6.0717906764356011E-2</v>
      </c>
      <c r="G10" s="1">
        <v>-8.2258659418347818E-7</v>
      </c>
      <c r="H10" s="1">
        <v>1.2384903993590359</v>
      </c>
      <c r="I10" s="1">
        <v>22.253389178446419</v>
      </c>
    </row>
    <row r="11" spans="1:11" x14ac:dyDescent="0.25">
      <c r="A11" s="1">
        <v>2</v>
      </c>
      <c r="B11" s="1">
        <v>2</v>
      </c>
      <c r="C11" s="1">
        <v>5</v>
      </c>
      <c r="D11" s="1">
        <v>1</v>
      </c>
      <c r="E11" s="1" t="str">
        <f>C11&amp;" "&amp;A11</f>
        <v>5 2</v>
      </c>
      <c r="F11" s="1">
        <v>0.11794634527981837</v>
      </c>
      <c r="G11" s="1">
        <v>3.5625078582276162E-5</v>
      </c>
      <c r="H11" s="1">
        <v>-0.5380626610236332</v>
      </c>
      <c r="I11" s="1">
        <v>21.198731760503946</v>
      </c>
    </row>
    <row r="12" spans="1:11" x14ac:dyDescent="0.25">
      <c r="A12" s="1">
        <v>3</v>
      </c>
      <c r="B12" s="1">
        <v>2</v>
      </c>
      <c r="C12" s="1">
        <v>1</v>
      </c>
      <c r="D12" s="1">
        <v>1</v>
      </c>
      <c r="E12" s="1" t="str">
        <f>C12&amp;" "&amp;A12</f>
        <v>1 3</v>
      </c>
      <c r="F12" s="1">
        <v>0.45019389777814489</v>
      </c>
      <c r="G12" s="1">
        <v>1.828219977931721E-5</v>
      </c>
      <c r="H12" s="1">
        <v>16.659592847342012</v>
      </c>
      <c r="I12" s="1">
        <v>23.228913296041181</v>
      </c>
    </row>
    <row r="13" spans="1:11" x14ac:dyDescent="0.25">
      <c r="A13" s="1">
        <v>3</v>
      </c>
      <c r="B13" s="1">
        <v>2</v>
      </c>
      <c r="C13" s="1">
        <v>2</v>
      </c>
      <c r="D13" s="1">
        <v>1</v>
      </c>
      <c r="E13" s="1" t="str">
        <f>C13&amp;" "&amp;A13</f>
        <v>2 3</v>
      </c>
      <c r="F13" s="1">
        <v>0.10757431608197873</v>
      </c>
      <c r="G13" s="1">
        <v>3.8235895326752477E-6</v>
      </c>
      <c r="H13" s="1">
        <v>6.3930736823993461</v>
      </c>
      <c r="I13" s="1">
        <v>19.803255597032361</v>
      </c>
    </row>
    <row r="14" spans="1:11" x14ac:dyDescent="0.25">
      <c r="A14" s="1">
        <v>3</v>
      </c>
      <c r="B14" s="1">
        <v>2</v>
      </c>
      <c r="C14" s="1">
        <v>3</v>
      </c>
      <c r="D14" s="1">
        <v>1</v>
      </c>
      <c r="E14" s="1" t="str">
        <f>C14&amp;" "&amp;A14</f>
        <v>3 3</v>
      </c>
      <c r="F14" s="1">
        <v>5.4103324471780623E-2</v>
      </c>
      <c r="G14" s="1">
        <v>-1.6434529677621553E-5</v>
      </c>
      <c r="H14" s="1">
        <v>2.2908513388842175</v>
      </c>
      <c r="I14" s="1">
        <v>18.910468358873757</v>
      </c>
    </row>
    <row r="15" spans="1:11" x14ac:dyDescent="0.25">
      <c r="A15" s="1">
        <v>3</v>
      </c>
      <c r="B15" s="1">
        <v>2</v>
      </c>
      <c r="C15" s="1">
        <v>4</v>
      </c>
      <c r="D15" s="1">
        <v>1</v>
      </c>
      <c r="E15" s="1" t="str">
        <f>C15&amp;" "&amp;A15</f>
        <v>4 3</v>
      </c>
      <c r="F15" s="1">
        <v>-0.10633486777225096</v>
      </c>
      <c r="G15" s="1">
        <v>-1.9154255790103674E-5</v>
      </c>
      <c r="H15" s="1">
        <v>-0.76396204295250392</v>
      </c>
      <c r="I15" s="1">
        <v>22.911477833584751</v>
      </c>
    </row>
    <row r="16" spans="1:11" x14ac:dyDescent="0.25">
      <c r="A16" s="1">
        <v>3</v>
      </c>
      <c r="B16" s="1">
        <v>2</v>
      </c>
      <c r="C16" s="1">
        <v>5</v>
      </c>
      <c r="D16" s="1">
        <v>1</v>
      </c>
      <c r="E16" s="1" t="str">
        <f>C16&amp;" "&amp;A16</f>
        <v>5 3</v>
      </c>
      <c r="F16" s="1">
        <v>-0.13440337944444253</v>
      </c>
      <c r="G16" s="1">
        <v>3.6800837008435418E-6</v>
      </c>
      <c r="H16" s="1">
        <v>-1.228552244218406</v>
      </c>
      <c r="I16" s="1">
        <v>20.517095066493763</v>
      </c>
    </row>
    <row r="17" spans="1:9" x14ac:dyDescent="0.25">
      <c r="A17" s="1">
        <v>4</v>
      </c>
      <c r="B17" s="1">
        <v>2</v>
      </c>
      <c r="C17" s="1">
        <v>1</v>
      </c>
      <c r="D17" s="1">
        <v>1</v>
      </c>
      <c r="E17" s="1" t="str">
        <f>C17&amp;" "&amp;A17</f>
        <v>1 4</v>
      </c>
      <c r="F17" s="1">
        <v>-0.2501757341207112</v>
      </c>
      <c r="G17" s="1">
        <v>5.0935419325164746E-6</v>
      </c>
      <c r="H17" s="1">
        <v>10.52157302677049</v>
      </c>
      <c r="I17" s="1">
        <v>22.424461933053859</v>
      </c>
    </row>
    <row r="18" spans="1:9" x14ac:dyDescent="0.25">
      <c r="A18" s="1">
        <v>4</v>
      </c>
      <c r="B18" s="1">
        <v>2</v>
      </c>
      <c r="C18" s="1">
        <v>2</v>
      </c>
      <c r="D18" s="1">
        <v>1</v>
      </c>
      <c r="E18" s="1" t="str">
        <f>C18&amp;" "&amp;A18</f>
        <v>2 4</v>
      </c>
      <c r="F18" s="1">
        <v>0.19661979570759003</v>
      </c>
      <c r="G18" s="1">
        <v>-1.5937075789656848E-5</v>
      </c>
      <c r="H18" s="1">
        <v>4.5300462716004182</v>
      </c>
      <c r="I18" s="1">
        <v>21.586776152712691</v>
      </c>
    </row>
    <row r="19" spans="1:9" x14ac:dyDescent="0.25">
      <c r="A19" s="1">
        <v>4</v>
      </c>
      <c r="B19" s="1">
        <v>2</v>
      </c>
      <c r="C19" s="1">
        <v>3</v>
      </c>
      <c r="D19" s="1">
        <v>1</v>
      </c>
      <c r="E19" s="1" t="str">
        <f>C19&amp;" "&amp;A19</f>
        <v>3 4</v>
      </c>
      <c r="F19" s="1">
        <v>0.13154600441143541</v>
      </c>
      <c r="G19" s="1">
        <v>8.5747888393620561E-6</v>
      </c>
      <c r="H19" s="1">
        <v>3.2156980949403624</v>
      </c>
      <c r="I19" s="1">
        <v>18.585618435742479</v>
      </c>
    </row>
    <row r="20" spans="1:9" x14ac:dyDescent="0.25">
      <c r="A20" s="1">
        <v>4</v>
      </c>
      <c r="B20" s="1">
        <v>2</v>
      </c>
      <c r="C20" s="1">
        <v>4</v>
      </c>
      <c r="D20" s="1">
        <v>1</v>
      </c>
      <c r="E20" s="1" t="str">
        <f>C20&amp;" "&amp;A20</f>
        <v>4 4</v>
      </c>
      <c r="F20" s="1">
        <v>9.2762928724837573E-2</v>
      </c>
      <c r="G20" s="1">
        <v>-1.193877072662205E-6</v>
      </c>
      <c r="H20" s="1">
        <v>0.21052497456286046</v>
      </c>
      <c r="I20" s="1">
        <v>22.905966357974204</v>
      </c>
    </row>
    <row r="21" spans="1:9" x14ac:dyDescent="0.25">
      <c r="A21" s="1">
        <v>4</v>
      </c>
      <c r="B21" s="1">
        <v>2</v>
      </c>
      <c r="C21" s="1">
        <v>5</v>
      </c>
      <c r="D21" s="1">
        <v>1</v>
      </c>
      <c r="E21" s="1" t="str">
        <f>C21&amp;" "&amp;A21</f>
        <v>5 4</v>
      </c>
      <c r="F21" s="1">
        <v>0.1273446451586604</v>
      </c>
      <c r="G21" s="1">
        <v>3.0300406745894986E-5</v>
      </c>
      <c r="H21" s="1">
        <v>-4.3866636221397197</v>
      </c>
      <c r="I21" s="1">
        <v>21.012445590375471</v>
      </c>
    </row>
    <row r="22" spans="1:9" x14ac:dyDescent="0.25">
      <c r="A22" s="1">
        <v>5</v>
      </c>
      <c r="B22" s="1">
        <v>2</v>
      </c>
      <c r="C22" s="1">
        <v>1</v>
      </c>
      <c r="D22" s="1">
        <v>2</v>
      </c>
      <c r="E22" s="1" t="str">
        <f>C22&amp;" "&amp;A22</f>
        <v>1 5</v>
      </c>
      <c r="F22" s="1">
        <v>1.214815583304599</v>
      </c>
      <c r="G22" s="1">
        <v>2.044765250814491E-6</v>
      </c>
      <c r="H22" s="1">
        <v>51.694308137055749</v>
      </c>
      <c r="I22" s="1">
        <v>44.131104880724962</v>
      </c>
    </row>
    <row r="23" spans="1:9" x14ac:dyDescent="0.25">
      <c r="A23" s="1">
        <v>5</v>
      </c>
      <c r="B23" s="1">
        <v>2</v>
      </c>
      <c r="C23" s="1">
        <v>2</v>
      </c>
      <c r="D23" s="1">
        <v>2</v>
      </c>
      <c r="E23" s="1" t="str">
        <f>C23&amp;" "&amp;A23</f>
        <v>2 5</v>
      </c>
      <c r="F23" s="1">
        <v>2.9540001411593524</v>
      </c>
      <c r="G23" s="1">
        <v>-2.0979156277016854E-5</v>
      </c>
      <c r="H23" s="1">
        <v>31.29977724659728</v>
      </c>
      <c r="I23" s="1">
        <v>39.567624421929175</v>
      </c>
    </row>
    <row r="24" spans="1:9" x14ac:dyDescent="0.25">
      <c r="A24" s="1">
        <v>5</v>
      </c>
      <c r="B24" s="1">
        <v>2</v>
      </c>
      <c r="C24" s="1">
        <v>3</v>
      </c>
      <c r="D24" s="1">
        <v>2</v>
      </c>
      <c r="E24" s="1" t="str">
        <f>C24&amp;" "&amp;A24</f>
        <v>3 5</v>
      </c>
      <c r="F24" s="1">
        <v>1.3409012160758356</v>
      </c>
      <c r="G24" s="1">
        <v>-4.4305607544706801E-5</v>
      </c>
      <c r="H24" s="1">
        <v>14.061338993337804</v>
      </c>
      <c r="I24" s="1">
        <v>37.820048812708158</v>
      </c>
    </row>
    <row r="25" spans="1:9" x14ac:dyDescent="0.25">
      <c r="A25" s="1">
        <v>5</v>
      </c>
      <c r="B25" s="1">
        <v>2</v>
      </c>
      <c r="C25" s="1">
        <v>4</v>
      </c>
      <c r="D25" s="1">
        <v>2</v>
      </c>
      <c r="E25" s="1" t="str">
        <f>C25&amp;" "&amp;A25</f>
        <v>4 5</v>
      </c>
      <c r="F25" s="1">
        <v>0.6841244086068875</v>
      </c>
      <c r="G25" s="1">
        <v>-1.406183592581824E-5</v>
      </c>
      <c r="H25" s="1">
        <v>8.9093161539399972</v>
      </c>
      <c r="I25" s="1">
        <v>44.381700628462184</v>
      </c>
    </row>
    <row r="26" spans="1:9" x14ac:dyDescent="0.25">
      <c r="A26" s="1">
        <v>5</v>
      </c>
      <c r="B26" s="1">
        <v>2</v>
      </c>
      <c r="C26" s="1">
        <v>5</v>
      </c>
      <c r="D26" s="1">
        <v>2</v>
      </c>
      <c r="E26" s="1" t="str">
        <f>C26&amp;" "&amp;A26</f>
        <v>5 5</v>
      </c>
      <c r="F26" s="1">
        <v>0.81196129772760817</v>
      </c>
      <c r="G26" s="1">
        <v>2.4388273014167251E-5</v>
      </c>
      <c r="H26" s="1">
        <v>9.7602970314527546</v>
      </c>
      <c r="I26" s="1">
        <v>42.98638489899691</v>
      </c>
    </row>
    <row r="27" spans="1:9" x14ac:dyDescent="0.25">
      <c r="A27" s="1">
        <v>6</v>
      </c>
      <c r="B27" s="1">
        <v>2</v>
      </c>
      <c r="C27" s="1">
        <v>1</v>
      </c>
      <c r="D27" s="1">
        <v>2</v>
      </c>
      <c r="E27" s="1" t="str">
        <f>C27&amp;" "&amp;A27</f>
        <v>1 6</v>
      </c>
      <c r="F27" s="1">
        <v>1.4814452151698281</v>
      </c>
      <c r="G27" s="1">
        <v>-2.3099761458673208E-5</v>
      </c>
      <c r="H27" s="1">
        <v>49.824013633223402</v>
      </c>
      <c r="I27" s="1">
        <v>43.107220568710396</v>
      </c>
    </row>
    <row r="28" spans="1:9" x14ac:dyDescent="0.25">
      <c r="A28" s="1">
        <v>6</v>
      </c>
      <c r="B28" s="1">
        <v>2</v>
      </c>
      <c r="C28" s="1">
        <v>2</v>
      </c>
      <c r="D28" s="1">
        <v>2</v>
      </c>
      <c r="E28" s="1" t="str">
        <f>C28&amp;" "&amp;A28</f>
        <v>2 6</v>
      </c>
      <c r="F28" s="1">
        <v>1.2665760662000347</v>
      </c>
      <c r="G28" s="1">
        <v>-7.0800084990034826E-6</v>
      </c>
      <c r="H28" s="1">
        <v>35.935779896690946</v>
      </c>
      <c r="I28" s="1">
        <v>39.489149175070736</v>
      </c>
    </row>
    <row r="29" spans="1:9" x14ac:dyDescent="0.25">
      <c r="A29" s="1">
        <v>6</v>
      </c>
      <c r="B29" s="1">
        <v>2</v>
      </c>
      <c r="C29" s="1">
        <v>3</v>
      </c>
      <c r="D29" s="1">
        <v>2</v>
      </c>
      <c r="E29" s="1" t="str">
        <f>C29&amp;" "&amp;A29</f>
        <v>3 6</v>
      </c>
      <c r="F29" s="1">
        <v>1.0017456038098693</v>
      </c>
      <c r="G29" s="1">
        <v>-4.1584897238851183E-5</v>
      </c>
      <c r="H29" s="1">
        <v>19.338211371304716</v>
      </c>
      <c r="I29" s="1">
        <v>35.690992779937851</v>
      </c>
    </row>
    <row r="30" spans="1:9" x14ac:dyDescent="0.25">
      <c r="A30" s="1">
        <v>6</v>
      </c>
      <c r="B30" s="1">
        <v>2</v>
      </c>
      <c r="C30" s="1">
        <v>4</v>
      </c>
      <c r="D30" s="1">
        <v>2</v>
      </c>
      <c r="E30" s="1" t="str">
        <f>C30&amp;" "&amp;A30</f>
        <v>4 6</v>
      </c>
      <c r="F30" s="1">
        <v>0.31804968393667565</v>
      </c>
      <c r="G30" s="1">
        <v>-2.0414430320137479E-5</v>
      </c>
      <c r="H30" s="1">
        <v>7.36017815097766</v>
      </c>
      <c r="I30" s="1">
        <v>41.35548464509295</v>
      </c>
    </row>
    <row r="31" spans="1:9" x14ac:dyDescent="0.25">
      <c r="A31" s="1">
        <v>6</v>
      </c>
      <c r="B31" s="1">
        <v>2</v>
      </c>
      <c r="C31" s="1">
        <v>5</v>
      </c>
      <c r="D31" s="1">
        <v>2</v>
      </c>
      <c r="E31" s="1" t="str">
        <f>C31&amp;" "&amp;A31</f>
        <v>5 6</v>
      </c>
      <c r="F31" s="1">
        <v>0.75670046272805447</v>
      </c>
      <c r="G31" s="1">
        <v>2.2470718654343601E-5</v>
      </c>
      <c r="H31" s="1">
        <v>13.7545680373123</v>
      </c>
      <c r="I31" s="1">
        <v>42.800648662988522</v>
      </c>
    </row>
    <row r="32" spans="1:9" x14ac:dyDescent="0.25">
      <c r="A32" s="1">
        <v>7</v>
      </c>
      <c r="B32" s="1">
        <v>2</v>
      </c>
      <c r="C32" s="1">
        <v>1</v>
      </c>
      <c r="D32" s="1">
        <v>2</v>
      </c>
      <c r="E32" s="1" t="str">
        <f>C32&amp;" "&amp;A32</f>
        <v>1 7</v>
      </c>
      <c r="F32" s="1">
        <v>0.31194989204445223</v>
      </c>
      <c r="G32" s="1">
        <v>-1.5287083156488651E-5</v>
      </c>
      <c r="H32" s="1">
        <v>49.658878085888681</v>
      </c>
      <c r="I32" s="1">
        <v>45.485874293217449</v>
      </c>
    </row>
    <row r="33" spans="1:9" x14ac:dyDescent="0.25">
      <c r="A33" s="1">
        <v>7</v>
      </c>
      <c r="B33" s="1">
        <v>2</v>
      </c>
      <c r="C33" s="1">
        <v>2</v>
      </c>
      <c r="D33" s="1">
        <v>2</v>
      </c>
      <c r="E33" s="1" t="str">
        <f>C33&amp;" "&amp;A33</f>
        <v>2 7</v>
      </c>
      <c r="F33" s="1">
        <v>0.50160449765611148</v>
      </c>
      <c r="G33" s="1">
        <v>-1.7204201162317201E-5</v>
      </c>
      <c r="H33" s="1">
        <v>41.277630164579165</v>
      </c>
      <c r="I33" s="1">
        <v>42.074501190019298</v>
      </c>
    </row>
    <row r="34" spans="1:9" x14ac:dyDescent="0.25">
      <c r="A34" s="1">
        <v>7</v>
      </c>
      <c r="B34" s="1">
        <v>2</v>
      </c>
      <c r="C34" s="1">
        <v>3</v>
      </c>
      <c r="D34" s="1">
        <v>2</v>
      </c>
      <c r="E34" s="1" t="str">
        <f>C34&amp;" "&amp;A34</f>
        <v>3 7</v>
      </c>
      <c r="F34" s="1">
        <v>0.3146327500733529</v>
      </c>
      <c r="G34" s="1">
        <v>-1.7184972009804697E-5</v>
      </c>
      <c r="H34" s="1">
        <v>15.999331106865945</v>
      </c>
      <c r="I34" s="1">
        <v>41.156054585311971</v>
      </c>
    </row>
    <row r="35" spans="1:9" x14ac:dyDescent="0.25">
      <c r="A35" s="1">
        <v>7</v>
      </c>
      <c r="B35" s="1">
        <v>2</v>
      </c>
      <c r="C35" s="1">
        <v>4</v>
      </c>
      <c r="D35" s="1">
        <v>2</v>
      </c>
      <c r="E35" s="1" t="str">
        <f>C35&amp;" "&amp;A35</f>
        <v>4 7</v>
      </c>
      <c r="F35" s="1">
        <v>0.23942639810990762</v>
      </c>
      <c r="G35" s="1">
        <v>-7.7743449885753204E-6</v>
      </c>
      <c r="H35" s="1">
        <v>10.508811384722353</v>
      </c>
      <c r="I35" s="1">
        <v>45.584279286579033</v>
      </c>
    </row>
    <row r="36" spans="1:9" x14ac:dyDescent="0.25">
      <c r="A36" s="1">
        <v>7</v>
      </c>
      <c r="B36" s="1">
        <v>2</v>
      </c>
      <c r="C36" s="1">
        <v>5</v>
      </c>
      <c r="D36" s="1">
        <v>2</v>
      </c>
      <c r="E36" s="1" t="str">
        <f>C36&amp;" "&amp;A36</f>
        <v>5 7</v>
      </c>
      <c r="F36" s="1">
        <v>9.0338177452404439E-2</v>
      </c>
      <c r="G36" s="1">
        <v>-9.4847580344307724E-6</v>
      </c>
      <c r="H36" s="1">
        <v>13.263628040905008</v>
      </c>
      <c r="I36" s="1">
        <v>45.31135879319033</v>
      </c>
    </row>
    <row r="37" spans="1:9" x14ac:dyDescent="0.25">
      <c r="A37" s="1">
        <v>8</v>
      </c>
      <c r="B37" s="1">
        <v>2</v>
      </c>
      <c r="C37" s="1">
        <v>1</v>
      </c>
      <c r="D37" s="1">
        <v>2</v>
      </c>
      <c r="E37" s="1" t="str">
        <f>C37&amp;" "&amp;A37</f>
        <v>1 8</v>
      </c>
      <c r="F37" s="1">
        <v>0.38612444619495651</v>
      </c>
      <c r="G37" s="1">
        <v>-1.3764865577004688E-5</v>
      </c>
      <c r="H37" s="1">
        <v>52.828057790133265</v>
      </c>
      <c r="I37" s="1">
        <v>44.039472111144818</v>
      </c>
    </row>
    <row r="38" spans="1:9" x14ac:dyDescent="0.25">
      <c r="A38" s="1">
        <v>8</v>
      </c>
      <c r="B38" s="1">
        <v>2</v>
      </c>
      <c r="C38" s="1">
        <v>2</v>
      </c>
      <c r="D38" s="1">
        <v>2</v>
      </c>
      <c r="E38" s="1" t="str">
        <f>C38&amp;" "&amp;A38</f>
        <v>2 8</v>
      </c>
      <c r="F38" s="1">
        <v>1.0162607010115761</v>
      </c>
      <c r="G38" s="1">
        <v>-1.5367973208549658E-5</v>
      </c>
      <c r="H38" s="1">
        <v>28.358939996942233</v>
      </c>
      <c r="I38" s="1">
        <v>38.575815434229206</v>
      </c>
    </row>
    <row r="39" spans="1:9" x14ac:dyDescent="0.25">
      <c r="A39" s="1">
        <v>8</v>
      </c>
      <c r="B39" s="1">
        <v>2</v>
      </c>
      <c r="C39" s="1">
        <v>3</v>
      </c>
      <c r="D39" s="1">
        <v>2</v>
      </c>
      <c r="E39" s="1" t="str">
        <f>C39&amp;" "&amp;A39</f>
        <v>3 8</v>
      </c>
      <c r="F39" s="1">
        <v>0.35757279920004525</v>
      </c>
      <c r="G39" s="1">
        <v>-7.6918783010578086E-5</v>
      </c>
      <c r="H39" s="1">
        <v>10.266636532622083</v>
      </c>
      <c r="I39" s="1">
        <v>37.78683974081175</v>
      </c>
    </row>
    <row r="40" spans="1:9" x14ac:dyDescent="0.25">
      <c r="A40" s="1">
        <v>8</v>
      </c>
      <c r="B40" s="1">
        <v>2</v>
      </c>
      <c r="C40" s="1">
        <v>4</v>
      </c>
      <c r="D40" s="1">
        <v>2</v>
      </c>
      <c r="E40" s="1" t="str">
        <f>C40&amp;" "&amp;A40</f>
        <v>4 8</v>
      </c>
      <c r="F40" s="1">
        <v>0.52635816732951435</v>
      </c>
      <c r="G40" s="1">
        <v>-2.0905790044212848E-5</v>
      </c>
      <c r="H40" s="1">
        <v>5.9090022065044057</v>
      </c>
      <c r="I40" s="1">
        <v>43.901401364796676</v>
      </c>
    </row>
    <row r="41" spans="1:9" x14ac:dyDescent="0.25">
      <c r="A41" s="1">
        <v>8</v>
      </c>
      <c r="B41" s="1">
        <v>2</v>
      </c>
      <c r="C41" s="1">
        <v>5</v>
      </c>
      <c r="D41" s="1">
        <v>2</v>
      </c>
      <c r="E41" s="1" t="str">
        <f>C41&amp;" "&amp;A41</f>
        <v>5 8</v>
      </c>
      <c r="F41" s="1">
        <v>0.15407564037165986</v>
      </c>
      <c r="G41" s="1">
        <v>4.3896550143853434E-6</v>
      </c>
      <c r="H41" s="1">
        <v>5.2290702565948752</v>
      </c>
      <c r="I41" s="1">
        <v>43.564710602742274</v>
      </c>
    </row>
    <row r="42" spans="1:9" x14ac:dyDescent="0.25">
      <c r="A42" s="1">
        <v>9</v>
      </c>
      <c r="B42" s="1">
        <v>2</v>
      </c>
      <c r="C42" s="1">
        <v>1</v>
      </c>
      <c r="D42" s="1">
        <v>3</v>
      </c>
      <c r="E42" s="1" t="str">
        <f>C42&amp;" "&amp;A42</f>
        <v>1 9</v>
      </c>
      <c r="F42" s="1">
        <v>5.3920561285558346</v>
      </c>
      <c r="G42" s="1">
        <v>-7.9036685395456177E-6</v>
      </c>
      <c r="H42" s="1">
        <v>95.231940782602052</v>
      </c>
      <c r="I42" s="1">
        <v>63.397301644267863</v>
      </c>
    </row>
    <row r="43" spans="1:9" x14ac:dyDescent="0.25">
      <c r="A43" s="1">
        <v>9</v>
      </c>
      <c r="B43" s="1">
        <v>2</v>
      </c>
      <c r="C43" s="1">
        <v>2</v>
      </c>
      <c r="D43" s="1">
        <v>3</v>
      </c>
      <c r="E43" s="1" t="str">
        <f>C43&amp;" "&amp;A43</f>
        <v>2 9</v>
      </c>
      <c r="F43" s="1">
        <v>4.1121751771789441</v>
      </c>
      <c r="G43" s="1">
        <v>-8.6418652238418702E-6</v>
      </c>
      <c r="H43" s="1">
        <v>54.263043908070429</v>
      </c>
      <c r="I43" s="1">
        <v>61.296913600732537</v>
      </c>
    </row>
    <row r="44" spans="1:9" x14ac:dyDescent="0.25">
      <c r="A44" s="1">
        <v>9</v>
      </c>
      <c r="B44" s="1">
        <v>2</v>
      </c>
      <c r="C44" s="1">
        <v>3</v>
      </c>
      <c r="D44" s="1">
        <v>3</v>
      </c>
      <c r="E44" s="1" t="str">
        <f>C44&amp;" "&amp;A44</f>
        <v>3 9</v>
      </c>
      <c r="F44" s="1">
        <v>1.1212670226650847</v>
      </c>
      <c r="G44" s="1">
        <v>-6.4340323655096224E-5</v>
      </c>
      <c r="H44" s="1">
        <v>33.398616649435155</v>
      </c>
      <c r="I44" s="1">
        <v>56.944461140031429</v>
      </c>
    </row>
    <row r="45" spans="1:9" x14ac:dyDescent="0.25">
      <c r="A45" s="1">
        <v>9</v>
      </c>
      <c r="B45" s="1">
        <v>2</v>
      </c>
      <c r="C45" s="1">
        <v>4</v>
      </c>
      <c r="D45" s="1">
        <v>3</v>
      </c>
      <c r="E45" s="1" t="str">
        <f>C45&amp;" "&amp;A45</f>
        <v>4 9</v>
      </c>
      <c r="F45" s="1">
        <v>0.26298122938456109</v>
      </c>
      <c r="G45" s="1">
        <v>-2.6852554129643155E-5</v>
      </c>
      <c r="H45" s="1">
        <v>20.54165391546432</v>
      </c>
      <c r="I45" s="1">
        <v>64.198548574533291</v>
      </c>
    </row>
    <row r="46" spans="1:9" x14ac:dyDescent="0.25">
      <c r="A46" s="1">
        <v>9</v>
      </c>
      <c r="B46" s="1">
        <v>2</v>
      </c>
      <c r="C46" s="1">
        <v>5</v>
      </c>
      <c r="D46" s="1">
        <v>3</v>
      </c>
      <c r="E46" s="1" t="str">
        <f>C46&amp;" "&amp;A46</f>
        <v>5 9</v>
      </c>
      <c r="F46" s="1">
        <v>0.32218793580154603</v>
      </c>
      <c r="G46" s="1">
        <v>-2.6044583758051092E-6</v>
      </c>
      <c r="H46" s="1">
        <v>20.238437957267966</v>
      </c>
      <c r="I46" s="1">
        <v>66.68960465551352</v>
      </c>
    </row>
    <row r="47" spans="1:9" x14ac:dyDescent="0.25">
      <c r="A47" s="1">
        <v>10</v>
      </c>
      <c r="B47" s="1">
        <v>2</v>
      </c>
      <c r="C47" s="1">
        <v>1</v>
      </c>
      <c r="D47" s="1">
        <v>3</v>
      </c>
      <c r="E47" s="1" t="str">
        <f>C47&amp;" "&amp;A47</f>
        <v>1 10</v>
      </c>
      <c r="F47" s="1">
        <v>7.6535079658515617</v>
      </c>
      <c r="G47" s="1">
        <v>-9.6615580055383563E-6</v>
      </c>
      <c r="H47" s="1">
        <v>80.23991785246271</v>
      </c>
      <c r="I47" s="1">
        <v>63.449997134092754</v>
      </c>
    </row>
    <row r="48" spans="1:9" x14ac:dyDescent="0.25">
      <c r="A48" s="1">
        <v>10</v>
      </c>
      <c r="B48" s="1">
        <v>2</v>
      </c>
      <c r="C48" s="1">
        <v>2</v>
      </c>
      <c r="D48" s="1">
        <v>3</v>
      </c>
      <c r="E48" s="1" t="str">
        <f>C48&amp;" "&amp;A48</f>
        <v>2 10</v>
      </c>
      <c r="F48" s="1">
        <v>2.0022689730055641</v>
      </c>
      <c r="G48" s="1">
        <v>-8.2543582954906355E-6</v>
      </c>
      <c r="H48" s="1">
        <v>61.673051857253348</v>
      </c>
      <c r="I48" s="1">
        <v>60.32866391210203</v>
      </c>
    </row>
    <row r="49" spans="1:9" x14ac:dyDescent="0.25">
      <c r="A49" s="1">
        <v>10</v>
      </c>
      <c r="B49" s="1">
        <v>2</v>
      </c>
      <c r="C49" s="1">
        <v>3</v>
      </c>
      <c r="D49" s="1">
        <v>3</v>
      </c>
      <c r="E49" s="1" t="str">
        <f>C49&amp;" "&amp;A49</f>
        <v>3 10</v>
      </c>
      <c r="F49" s="1">
        <v>2.1197416049721185</v>
      </c>
      <c r="G49" s="1">
        <v>-2.8174092655103118E-5</v>
      </c>
      <c r="H49" s="1">
        <v>36.617563359746953</v>
      </c>
      <c r="I49" s="1">
        <v>57.789936161160561</v>
      </c>
    </row>
    <row r="50" spans="1:9" x14ac:dyDescent="0.25">
      <c r="A50" s="1">
        <v>10</v>
      </c>
      <c r="B50" s="1">
        <v>2</v>
      </c>
      <c r="C50" s="1">
        <v>4</v>
      </c>
      <c r="D50" s="1">
        <v>3</v>
      </c>
      <c r="E50" s="1" t="str">
        <f>C50&amp;" "&amp;A50</f>
        <v>4 10</v>
      </c>
      <c r="F50" s="1">
        <v>0.87664276002372998</v>
      </c>
      <c r="G50" s="1">
        <v>-3.1826516249498903E-5</v>
      </c>
      <c r="H50" s="1">
        <v>20.740052334393081</v>
      </c>
      <c r="I50" s="1">
        <v>61.890957912681188</v>
      </c>
    </row>
    <row r="51" spans="1:9" x14ac:dyDescent="0.25">
      <c r="A51" s="1">
        <v>10</v>
      </c>
      <c r="B51" s="1">
        <v>2</v>
      </c>
      <c r="C51" s="1">
        <v>5</v>
      </c>
      <c r="D51" s="1">
        <v>3</v>
      </c>
      <c r="E51" s="1" t="str">
        <f>C51&amp;" "&amp;A51</f>
        <v>5 10</v>
      </c>
      <c r="F51" s="1">
        <v>0.95986843885829254</v>
      </c>
      <c r="G51" s="1">
        <v>4.2570389270623155E-5</v>
      </c>
      <c r="H51" s="1">
        <v>25.013009270152761</v>
      </c>
      <c r="I51" s="1">
        <v>70.833265396748303</v>
      </c>
    </row>
    <row r="52" spans="1:9" x14ac:dyDescent="0.25">
      <c r="A52" s="1">
        <v>11</v>
      </c>
      <c r="B52" s="1">
        <v>2</v>
      </c>
      <c r="C52" s="1">
        <v>1</v>
      </c>
      <c r="D52" s="1">
        <v>3</v>
      </c>
      <c r="E52" s="1" t="str">
        <f>C52&amp;" "&amp;A52</f>
        <v>1 11</v>
      </c>
      <c r="F52" s="1">
        <v>19.926570543497579</v>
      </c>
      <c r="G52" s="1">
        <v>-9.2554188057210824E-6</v>
      </c>
      <c r="H52" s="1">
        <v>94.894702921741342</v>
      </c>
      <c r="I52" s="1">
        <v>70.18126044953901</v>
      </c>
    </row>
    <row r="53" spans="1:9" x14ac:dyDescent="0.25">
      <c r="A53" s="1">
        <v>11</v>
      </c>
      <c r="B53" s="1">
        <v>2</v>
      </c>
      <c r="C53" s="1">
        <v>2</v>
      </c>
      <c r="D53" s="1">
        <v>3</v>
      </c>
      <c r="E53" s="1" t="str">
        <f>C53&amp;" "&amp;A53</f>
        <v>2 11</v>
      </c>
      <c r="F53" s="1">
        <v>8.2154860036574373</v>
      </c>
      <c r="G53" s="1">
        <v>-1.4516183663930669E-5</v>
      </c>
      <c r="H53" s="1">
        <v>70.907200199602968</v>
      </c>
      <c r="I53" s="1">
        <v>67.114946380234144</v>
      </c>
    </row>
    <row r="54" spans="1:9" x14ac:dyDescent="0.25">
      <c r="A54" s="1">
        <v>11</v>
      </c>
      <c r="B54" s="1">
        <v>2</v>
      </c>
      <c r="C54" s="1">
        <v>3</v>
      </c>
      <c r="D54" s="1">
        <v>3</v>
      </c>
      <c r="E54" s="1" t="str">
        <f>C54&amp;" "&amp;A54</f>
        <v>3 11</v>
      </c>
      <c r="F54" s="1">
        <v>3.8196737043633675</v>
      </c>
      <c r="G54" s="1">
        <v>5.7642872766651681E-4</v>
      </c>
      <c r="H54" s="1">
        <v>39.374153814245894</v>
      </c>
      <c r="I54" s="1">
        <v>65.502828468260532</v>
      </c>
    </row>
    <row r="55" spans="1:9" x14ac:dyDescent="0.25">
      <c r="A55" s="1">
        <v>11</v>
      </c>
      <c r="B55" s="1">
        <v>2</v>
      </c>
      <c r="C55" s="1">
        <v>4</v>
      </c>
      <c r="D55" s="1">
        <v>3</v>
      </c>
      <c r="E55" s="1" t="str">
        <f>C55&amp;" "&amp;A55</f>
        <v>4 11</v>
      </c>
      <c r="F55" s="1">
        <v>1.5978560815770377</v>
      </c>
      <c r="G55" s="1">
        <v>-2.4977862298451598E-5</v>
      </c>
      <c r="H55" s="1">
        <v>27.723515144193012</v>
      </c>
      <c r="I55" s="1">
        <v>70.01017854867645</v>
      </c>
    </row>
    <row r="56" spans="1:9" x14ac:dyDescent="0.25">
      <c r="A56" s="1">
        <v>11</v>
      </c>
      <c r="B56" s="1">
        <v>2</v>
      </c>
      <c r="C56" s="1">
        <v>5</v>
      </c>
      <c r="D56" s="1">
        <v>3</v>
      </c>
      <c r="E56" s="1" t="str">
        <f>C56&amp;" "&amp;A56</f>
        <v>5 11</v>
      </c>
      <c r="F56" s="1">
        <v>0.35693617277001288</v>
      </c>
      <c r="G56" s="1">
        <v>-5.8173711541593249E-6</v>
      </c>
      <c r="H56" s="1">
        <v>29.815032171993952</v>
      </c>
      <c r="I56" s="1">
        <v>73.323428509058317</v>
      </c>
    </row>
    <row r="57" spans="1:9" x14ac:dyDescent="0.25">
      <c r="A57" s="1">
        <v>12</v>
      </c>
      <c r="B57" s="1">
        <v>2</v>
      </c>
      <c r="C57" s="1">
        <v>1</v>
      </c>
      <c r="D57" s="1">
        <v>3</v>
      </c>
      <c r="E57" s="1" t="str">
        <f>C57&amp;" "&amp;A57</f>
        <v>1 12</v>
      </c>
      <c r="F57" s="1">
        <v>19.926239980421801</v>
      </c>
      <c r="G57" s="1">
        <v>-5.9608499989504744E-5</v>
      </c>
      <c r="H57" s="1">
        <v>-25.271409784646671</v>
      </c>
      <c r="I57" s="1">
        <v>68.298181642077921</v>
      </c>
    </row>
    <row r="58" spans="1:9" x14ac:dyDescent="0.25">
      <c r="A58" s="1">
        <v>12</v>
      </c>
      <c r="B58" s="1">
        <v>2</v>
      </c>
      <c r="C58" s="1">
        <v>2</v>
      </c>
      <c r="D58" s="1">
        <v>3</v>
      </c>
      <c r="E58" s="1" t="str">
        <f>C58&amp;" "&amp;A58</f>
        <v>2 12</v>
      </c>
      <c r="F58" s="1">
        <v>6.3785738366989726</v>
      </c>
      <c r="G58" s="1">
        <v>5.2585528870789933E-6</v>
      </c>
      <c r="H58" s="1">
        <v>52.611595133875483</v>
      </c>
      <c r="I58" s="1">
        <v>62.129303511246121</v>
      </c>
    </row>
    <row r="59" spans="1:9" x14ac:dyDescent="0.25">
      <c r="A59" s="1">
        <v>12</v>
      </c>
      <c r="B59" s="1">
        <v>2</v>
      </c>
      <c r="C59" s="1">
        <v>3</v>
      </c>
      <c r="D59" s="1">
        <v>3</v>
      </c>
      <c r="E59" s="1" t="str">
        <f>C59&amp;" "&amp;A59</f>
        <v>3 12</v>
      </c>
      <c r="F59" s="1">
        <v>5.5220781238967085</v>
      </c>
      <c r="G59" s="1">
        <v>-3.5937413295984531E-5</v>
      </c>
      <c r="H59" s="1">
        <v>28.115944802058866</v>
      </c>
      <c r="I59" s="1">
        <v>63.416549349140382</v>
      </c>
    </row>
    <row r="60" spans="1:9" x14ac:dyDescent="0.25">
      <c r="A60" s="1">
        <v>12</v>
      </c>
      <c r="B60" s="1">
        <v>2</v>
      </c>
      <c r="C60" s="1">
        <v>4</v>
      </c>
      <c r="D60" s="1">
        <v>3</v>
      </c>
      <c r="E60" s="1" t="str">
        <f>C60&amp;" "&amp;A60</f>
        <v>4 12</v>
      </c>
      <c r="F60" s="1">
        <v>3.8866669874034403</v>
      </c>
      <c r="G60" s="1">
        <v>4.68587977503605E-6</v>
      </c>
      <c r="H60" s="1">
        <v>25.119897713627864</v>
      </c>
      <c r="I60" s="1">
        <v>68.631545307789011</v>
      </c>
    </row>
    <row r="61" spans="1:9" x14ac:dyDescent="0.25">
      <c r="A61" s="1">
        <v>12</v>
      </c>
      <c r="B61" s="1">
        <v>2</v>
      </c>
      <c r="C61" s="1">
        <v>5</v>
      </c>
      <c r="D61" s="1">
        <v>3</v>
      </c>
      <c r="E61" s="1" t="str">
        <f>C61&amp;" "&amp;A61</f>
        <v>5 12</v>
      </c>
      <c r="F61" s="1">
        <v>1.7231639879154859</v>
      </c>
      <c r="G61" s="1">
        <v>2.5059502806552815E-6</v>
      </c>
      <c r="H61" s="1">
        <v>12.16860646819654</v>
      </c>
      <c r="I61" s="1">
        <v>72.380973176386505</v>
      </c>
    </row>
    <row r="62" spans="1:9" x14ac:dyDescent="0.25">
      <c r="A62" s="1">
        <v>13</v>
      </c>
      <c r="B62" s="1">
        <v>2</v>
      </c>
      <c r="C62" s="1">
        <v>1</v>
      </c>
      <c r="D62" s="1">
        <v>4</v>
      </c>
      <c r="E62" s="1" t="str">
        <f>C62&amp;" "&amp;A62</f>
        <v>1 13</v>
      </c>
      <c r="F62" s="1">
        <v>119.87505758381248</v>
      </c>
      <c r="G62" s="1">
        <v>6.5192340881690417E-6</v>
      </c>
      <c r="H62" s="1">
        <v>55.182178640921386</v>
      </c>
      <c r="I62" s="1">
        <v>99.002910551149284</v>
      </c>
    </row>
    <row r="63" spans="1:9" x14ac:dyDescent="0.25">
      <c r="A63" s="1">
        <v>13</v>
      </c>
      <c r="B63" s="1">
        <v>2</v>
      </c>
      <c r="C63" s="1">
        <v>2</v>
      </c>
      <c r="D63" s="1">
        <v>4</v>
      </c>
      <c r="E63" s="1" t="str">
        <f>C63&amp;" "&amp;A63</f>
        <v>2 13</v>
      </c>
      <c r="F63" s="1">
        <v>0.49215250055078197</v>
      </c>
      <c r="G63" s="1">
        <v>-4.2680479857871049E-6</v>
      </c>
      <c r="H63" s="1">
        <v>48.612065163128158</v>
      </c>
      <c r="I63" s="1">
        <v>95.860849421456606</v>
      </c>
    </row>
    <row r="64" spans="1:9" x14ac:dyDescent="0.25">
      <c r="A64" s="1">
        <v>13</v>
      </c>
      <c r="B64" s="1">
        <v>2</v>
      </c>
      <c r="C64" s="1">
        <v>3</v>
      </c>
      <c r="D64" s="1">
        <v>4</v>
      </c>
      <c r="E64" s="1" t="str">
        <f>C64&amp;" "&amp;A64</f>
        <v>3 13</v>
      </c>
      <c r="F64" s="1">
        <v>0.14383811720505368</v>
      </c>
      <c r="G64" s="1">
        <v>-3.7674708997706389E-5</v>
      </c>
      <c r="H64" s="1">
        <v>41.01398200560778</v>
      </c>
      <c r="I64" s="1">
        <v>93.283764583222322</v>
      </c>
    </row>
    <row r="65" spans="1:9" x14ac:dyDescent="0.25">
      <c r="A65" s="1">
        <v>13</v>
      </c>
      <c r="B65" s="1">
        <v>2</v>
      </c>
      <c r="C65" s="1">
        <v>4</v>
      </c>
      <c r="D65" s="1">
        <v>4</v>
      </c>
      <c r="E65" s="1" t="str">
        <f>C65&amp;" "&amp;A65</f>
        <v>4 13</v>
      </c>
      <c r="F65" s="1">
        <v>0.66583074816644661</v>
      </c>
      <c r="G65" s="1">
        <v>1.9603714792692119E-5</v>
      </c>
      <c r="H65" s="1">
        <v>53.630069422765168</v>
      </c>
      <c r="I65" s="1">
        <v>98.570092456522886</v>
      </c>
    </row>
    <row r="66" spans="1:9" x14ac:dyDescent="0.25">
      <c r="A66" s="1">
        <v>13</v>
      </c>
      <c r="B66" s="1">
        <v>2</v>
      </c>
      <c r="C66" s="1">
        <v>5</v>
      </c>
      <c r="D66" s="1">
        <v>4</v>
      </c>
      <c r="E66" s="1" t="str">
        <f>C66&amp;" "&amp;A66</f>
        <v>5 13</v>
      </c>
      <c r="F66" s="1">
        <v>9.4895268052549167</v>
      </c>
      <c r="G66" s="1">
        <v>2.422413282144389E-5</v>
      </c>
      <c r="H66" s="1">
        <v>61.102901273958409</v>
      </c>
      <c r="I66" s="1">
        <v>101.23460437321808</v>
      </c>
    </row>
    <row r="67" spans="1:9" x14ac:dyDescent="0.25">
      <c r="A67" s="1">
        <v>14</v>
      </c>
      <c r="B67" s="1">
        <v>2</v>
      </c>
      <c r="C67" s="1">
        <v>1</v>
      </c>
      <c r="D67" s="1">
        <v>4</v>
      </c>
      <c r="E67" s="1" t="str">
        <f>C67&amp;" "&amp;A67</f>
        <v>1 14</v>
      </c>
      <c r="F67" s="1">
        <v>328.92519830939193</v>
      </c>
      <c r="G67" s="1">
        <v>7.7354909342299832E-6</v>
      </c>
      <c r="H67" s="1">
        <v>84.648687778544442</v>
      </c>
      <c r="I67" s="1">
        <v>96.760105379500544</v>
      </c>
    </row>
    <row r="68" spans="1:9" x14ac:dyDescent="0.25">
      <c r="A68" s="1">
        <v>14</v>
      </c>
      <c r="B68" s="1">
        <v>2</v>
      </c>
      <c r="C68" s="1">
        <v>2</v>
      </c>
      <c r="D68" s="1">
        <v>4</v>
      </c>
      <c r="E68" s="1" t="str">
        <f>C68&amp;" "&amp;A68</f>
        <v>2 14</v>
      </c>
      <c r="F68" s="1">
        <v>10.865244377410056</v>
      </c>
      <c r="G68" s="1">
        <v>1.4433649187619555E-5</v>
      </c>
      <c r="H68" s="1">
        <v>53.384225788238126</v>
      </c>
      <c r="I68" s="1">
        <v>93.120567276062388</v>
      </c>
    </row>
    <row r="69" spans="1:9" x14ac:dyDescent="0.25">
      <c r="A69" s="1">
        <v>14</v>
      </c>
      <c r="B69" s="1">
        <v>2</v>
      </c>
      <c r="C69" s="1">
        <v>3</v>
      </c>
      <c r="D69" s="1">
        <v>4</v>
      </c>
      <c r="E69" s="1" t="str">
        <f>C69&amp;" "&amp;A69</f>
        <v>3 14</v>
      </c>
      <c r="F69" s="1">
        <v>3.7215533870461464</v>
      </c>
      <c r="G69" s="1">
        <v>-1.0185562424216413E-5</v>
      </c>
      <c r="H69" s="1">
        <v>37.561063952031134</v>
      </c>
      <c r="I69" s="1">
        <v>90.502194539775815</v>
      </c>
    </row>
    <row r="70" spans="1:9" x14ac:dyDescent="0.25">
      <c r="A70" s="1">
        <v>14</v>
      </c>
      <c r="B70" s="1">
        <v>2</v>
      </c>
      <c r="C70" s="1">
        <v>4</v>
      </c>
      <c r="D70" s="1">
        <v>4</v>
      </c>
      <c r="E70" s="1" t="str">
        <f>C70&amp;" "&amp;A70</f>
        <v>4 14</v>
      </c>
      <c r="F70" s="1">
        <v>3.1064639054122689</v>
      </c>
      <c r="G70" s="1">
        <v>-1.1154220945841843E-5</v>
      </c>
      <c r="H70" s="1">
        <v>28.938701852908359</v>
      </c>
      <c r="I70" s="1">
        <v>94.953428191462962</v>
      </c>
    </row>
    <row r="71" spans="1:9" x14ac:dyDescent="0.25">
      <c r="A71" s="1">
        <v>14</v>
      </c>
      <c r="B71" s="1">
        <v>2</v>
      </c>
      <c r="C71" s="1">
        <v>5</v>
      </c>
      <c r="D71" s="1">
        <v>4</v>
      </c>
      <c r="E71" s="1" t="str">
        <f>C71&amp;" "&amp;A71</f>
        <v>5 14</v>
      </c>
      <c r="F71" s="1">
        <v>2.5723946838681551</v>
      </c>
      <c r="G71" s="1">
        <v>6.4376076506767699E-5</v>
      </c>
      <c r="H71" s="1">
        <v>34.471853073804638</v>
      </c>
      <c r="I71" s="1">
        <v>92.60819110175666</v>
      </c>
    </row>
    <row r="72" spans="1:9" x14ac:dyDescent="0.25">
      <c r="A72" s="1">
        <v>15</v>
      </c>
      <c r="B72" s="1">
        <v>2</v>
      </c>
      <c r="C72" s="1">
        <v>1</v>
      </c>
      <c r="D72" s="1">
        <v>4</v>
      </c>
      <c r="E72" s="1" t="str">
        <f>C72&amp;" "&amp;A72</f>
        <v>1 15</v>
      </c>
      <c r="F72" s="1">
        <v>285.84729648157378</v>
      </c>
      <c r="G72" s="1">
        <v>2.0969321432911138E-6</v>
      </c>
      <c r="H72" s="1">
        <v>84.241111366345351</v>
      </c>
      <c r="I72" s="1">
        <v>100.04686900741211</v>
      </c>
    </row>
    <row r="73" spans="1:9" x14ac:dyDescent="0.25">
      <c r="A73" s="1">
        <v>15</v>
      </c>
      <c r="B73" s="1">
        <v>2</v>
      </c>
      <c r="C73" s="1">
        <v>2</v>
      </c>
      <c r="D73" s="1">
        <v>4</v>
      </c>
      <c r="E73" s="1" t="str">
        <f>C73&amp;" "&amp;A73</f>
        <v>2 15</v>
      </c>
      <c r="F73" s="1">
        <v>14.528902881596348</v>
      </c>
      <c r="G73" s="1">
        <v>-1.6891786097276115E-5</v>
      </c>
      <c r="H73" s="1">
        <v>59.106513764760905</v>
      </c>
      <c r="I73" s="1">
        <v>98.020574757510886</v>
      </c>
    </row>
    <row r="74" spans="1:9" x14ac:dyDescent="0.25">
      <c r="A74" s="1">
        <v>15</v>
      </c>
      <c r="B74" s="1">
        <v>2</v>
      </c>
      <c r="C74" s="1">
        <v>3</v>
      </c>
      <c r="D74" s="1">
        <v>4</v>
      </c>
      <c r="E74" s="1" t="str">
        <f>C74&amp;" "&amp;A74</f>
        <v>3 15</v>
      </c>
      <c r="F74" s="1">
        <v>7.1502860105789683</v>
      </c>
      <c r="G74" s="1">
        <v>-2.0633531662329562E-5</v>
      </c>
      <c r="H74" s="1">
        <v>42.654231318949719</v>
      </c>
      <c r="I74" s="1">
        <v>96.082951406713889</v>
      </c>
    </row>
    <row r="75" spans="1:9" x14ac:dyDescent="0.25">
      <c r="A75" s="1">
        <v>15</v>
      </c>
      <c r="B75" s="1">
        <v>2</v>
      </c>
      <c r="C75" s="1">
        <v>4</v>
      </c>
      <c r="D75" s="1">
        <v>4</v>
      </c>
      <c r="E75" s="1" t="str">
        <f>C75&amp;" "&amp;A75</f>
        <v>4 15</v>
      </c>
      <c r="F75" s="1">
        <v>4.3716845477315021</v>
      </c>
      <c r="G75" s="1">
        <v>-2.4010483127296923E-5</v>
      </c>
      <c r="H75" s="1">
        <v>31.004569277392768</v>
      </c>
      <c r="I75" s="1">
        <v>100.54933743566949</v>
      </c>
    </row>
    <row r="76" spans="1:9" x14ac:dyDescent="0.25">
      <c r="A76" s="1">
        <v>15</v>
      </c>
      <c r="B76" s="1">
        <v>2</v>
      </c>
      <c r="C76" s="1">
        <v>5</v>
      </c>
      <c r="D76" s="1">
        <v>4</v>
      </c>
      <c r="E76" s="1" t="str">
        <f>C76&amp;" "&amp;A76</f>
        <v>5 15</v>
      </c>
      <c r="F76" s="1">
        <v>2.7971620062112548</v>
      </c>
      <c r="G76" s="1">
        <v>1.1274584568214068E-5</v>
      </c>
      <c r="H76" s="1">
        <v>40.531569680603077</v>
      </c>
      <c r="I76" s="1">
        <v>105.04731440007895</v>
      </c>
    </row>
    <row r="77" spans="1:9" x14ac:dyDescent="0.25">
      <c r="A77" s="1">
        <v>16</v>
      </c>
      <c r="B77" s="1">
        <v>2</v>
      </c>
      <c r="C77" s="1">
        <v>1</v>
      </c>
      <c r="D77" s="1">
        <v>4</v>
      </c>
      <c r="E77" s="1" t="str">
        <f>C77&amp;" "&amp;A77</f>
        <v>1 16</v>
      </c>
      <c r="F77" s="1">
        <v>373.14204310099717</v>
      </c>
      <c r="G77" s="1">
        <v>-1.4081184381459666E-5</v>
      </c>
      <c r="H77" s="1">
        <v>112.77292655826592</v>
      </c>
      <c r="I77" s="1">
        <v>97.195954798663649</v>
      </c>
    </row>
    <row r="78" spans="1:9" x14ac:dyDescent="0.25">
      <c r="A78" s="1">
        <v>16</v>
      </c>
      <c r="B78" s="1">
        <v>2</v>
      </c>
      <c r="C78" s="1">
        <v>2</v>
      </c>
      <c r="D78" s="1">
        <v>4</v>
      </c>
      <c r="E78" s="1" t="str">
        <f>C78&amp;" "&amp;A78</f>
        <v>2 16</v>
      </c>
      <c r="F78" s="1">
        <v>13.413044888324929</v>
      </c>
      <c r="G78" s="1">
        <v>-2.1389410359089107E-6</v>
      </c>
      <c r="H78" s="1">
        <v>61.780210021008976</v>
      </c>
      <c r="I78" s="1">
        <v>92.83718975884716</v>
      </c>
    </row>
    <row r="79" spans="1:9" x14ac:dyDescent="0.25">
      <c r="A79" s="1">
        <v>16</v>
      </c>
      <c r="B79" s="1">
        <v>2</v>
      </c>
      <c r="C79" s="1">
        <v>3</v>
      </c>
      <c r="D79" s="1">
        <v>4</v>
      </c>
      <c r="E79" s="1" t="str">
        <f>C79&amp;" "&amp;A79</f>
        <v>3 16</v>
      </c>
      <c r="F79" s="1">
        <v>1.2861223147499647</v>
      </c>
      <c r="G79" s="1">
        <v>-2.7648522033028137E-5</v>
      </c>
      <c r="H79" s="1">
        <v>39.090887643435465</v>
      </c>
      <c r="I79" s="1">
        <v>92.445683916947459</v>
      </c>
    </row>
    <row r="80" spans="1:9" x14ac:dyDescent="0.25">
      <c r="A80" s="1">
        <v>16</v>
      </c>
      <c r="B80" s="1">
        <v>2</v>
      </c>
      <c r="C80" s="1">
        <v>4</v>
      </c>
      <c r="D80" s="1">
        <v>4</v>
      </c>
      <c r="E80" s="1" t="str">
        <f>C80&amp;" "&amp;A80</f>
        <v>4 16</v>
      </c>
      <c r="F80" s="1">
        <v>0.92792228233764562</v>
      </c>
      <c r="G80" s="1">
        <v>-2.175331731542022E-5</v>
      </c>
      <c r="H80" s="1">
        <v>32.218936471451485</v>
      </c>
      <c r="I80" s="1">
        <v>97.078503046093729</v>
      </c>
    </row>
    <row r="81" spans="1:9" x14ac:dyDescent="0.25">
      <c r="A81" s="1">
        <v>16</v>
      </c>
      <c r="B81" s="1">
        <v>2</v>
      </c>
      <c r="C81" s="1">
        <v>5</v>
      </c>
      <c r="D81" s="1">
        <v>4</v>
      </c>
      <c r="E81" s="1" t="str">
        <f>C81&amp;" "&amp;A81</f>
        <v>5 16</v>
      </c>
      <c r="F81" s="1">
        <v>1.029470879634268</v>
      </c>
      <c r="G81" s="1">
        <v>-2.7342926240312205E-5</v>
      </c>
      <c r="H81" s="1">
        <v>39.110101388482207</v>
      </c>
      <c r="I81" s="1">
        <v>97.431397528545716</v>
      </c>
    </row>
    <row r="82" spans="1:9" x14ac:dyDescent="0.25">
      <c r="A82" s="1">
        <v>18</v>
      </c>
      <c r="B82" s="1">
        <v>4</v>
      </c>
      <c r="C82" s="1">
        <v>1</v>
      </c>
      <c r="D82" s="1">
        <v>1</v>
      </c>
      <c r="E82" s="1" t="str">
        <f>C82&amp;" "&amp;A82</f>
        <v>1 18</v>
      </c>
      <c r="F82" s="1">
        <v>0.16578023805170453</v>
      </c>
      <c r="G82" s="1">
        <v>-4.574250387086948E-6</v>
      </c>
      <c r="H82" s="1">
        <v>7.7818683887419393</v>
      </c>
      <c r="I82" s="1">
        <v>22.382824774907149</v>
      </c>
    </row>
    <row r="83" spans="1:9" x14ac:dyDescent="0.25">
      <c r="A83" s="1">
        <v>18</v>
      </c>
      <c r="B83" s="1">
        <v>4</v>
      </c>
      <c r="C83" s="1">
        <v>2</v>
      </c>
      <c r="D83" s="1">
        <v>1</v>
      </c>
      <c r="E83" s="1" t="str">
        <f>C83&amp;" "&amp;A83</f>
        <v>2 18</v>
      </c>
      <c r="F83" s="1">
        <v>0.2248638056216494</v>
      </c>
      <c r="G83" s="1">
        <v>-7.1153028892425649E-6</v>
      </c>
      <c r="H83" s="1">
        <v>5.3363459368500434</v>
      </c>
      <c r="I83" s="1">
        <v>19.386070636968437</v>
      </c>
    </row>
    <row r="84" spans="1:9" x14ac:dyDescent="0.25">
      <c r="A84" s="1">
        <v>18</v>
      </c>
      <c r="B84" s="1">
        <v>4</v>
      </c>
      <c r="C84" s="1">
        <v>3</v>
      </c>
      <c r="D84" s="1">
        <v>1</v>
      </c>
      <c r="E84" s="1" t="str">
        <f>C84&amp;" "&amp;A84</f>
        <v>3 18</v>
      </c>
      <c r="F84" s="1">
        <v>0.15563807497532792</v>
      </c>
      <c r="G84" s="1">
        <v>-6.3933981617358591E-6</v>
      </c>
      <c r="H84" s="1">
        <v>3.3027505027995296</v>
      </c>
      <c r="I84" s="1">
        <v>17.943782549190484</v>
      </c>
    </row>
    <row r="85" spans="1:9" x14ac:dyDescent="0.25">
      <c r="A85" s="1">
        <v>18</v>
      </c>
      <c r="B85" s="1">
        <v>4</v>
      </c>
      <c r="C85" s="1">
        <v>4</v>
      </c>
      <c r="D85" s="1">
        <v>1</v>
      </c>
      <c r="E85" s="1" t="str">
        <f>C85&amp;" "&amp;A85</f>
        <v>4 18</v>
      </c>
      <c r="F85" s="1">
        <v>8.1759200839367135E-2</v>
      </c>
      <c r="G85" s="1">
        <v>3.2015276752513951E-7</v>
      </c>
      <c r="H85" s="1">
        <v>2.1951931111110703</v>
      </c>
      <c r="I85" s="1">
        <v>22.430901044499706</v>
      </c>
    </row>
    <row r="86" spans="1:9" x14ac:dyDescent="0.25">
      <c r="A86" s="1">
        <v>18</v>
      </c>
      <c r="B86" s="1">
        <v>4</v>
      </c>
      <c r="C86" s="1">
        <v>5</v>
      </c>
      <c r="D86" s="1">
        <v>1</v>
      </c>
      <c r="E86" s="1" t="str">
        <f>C86&amp;" "&amp;A86</f>
        <v>5 18</v>
      </c>
      <c r="F86" s="1">
        <v>0.19585418988276387</v>
      </c>
      <c r="G86" s="1">
        <v>4.0203976893857861E-5</v>
      </c>
      <c r="H86" s="1">
        <v>-0.49380604153587887</v>
      </c>
      <c r="I86" s="1">
        <v>21.55665917671924</v>
      </c>
    </row>
    <row r="87" spans="1:9" x14ac:dyDescent="0.25">
      <c r="A87" s="1">
        <v>19</v>
      </c>
      <c r="B87" s="1">
        <v>4</v>
      </c>
      <c r="C87" s="1">
        <v>1</v>
      </c>
      <c r="D87" s="1">
        <v>1</v>
      </c>
      <c r="E87" s="1" t="str">
        <f>C87&amp;" "&amp;A87</f>
        <v>1 19</v>
      </c>
      <c r="F87" s="1">
        <v>0.55898156616712835</v>
      </c>
      <c r="G87" s="1">
        <v>-2.7235471421264892E-7</v>
      </c>
      <c r="H87" s="1">
        <v>14.159176545301207</v>
      </c>
      <c r="I87" s="1">
        <v>21.116354820341559</v>
      </c>
    </row>
    <row r="88" spans="1:9" x14ac:dyDescent="0.25">
      <c r="A88" s="1">
        <v>19</v>
      </c>
      <c r="B88" s="1">
        <v>4</v>
      </c>
      <c r="C88" s="1">
        <v>2</v>
      </c>
      <c r="D88" s="1">
        <v>1</v>
      </c>
      <c r="E88" s="1" t="str">
        <f>C88&amp;" "&amp;A88</f>
        <v>2 19</v>
      </c>
      <c r="F88" s="1">
        <v>0.10130999503088488</v>
      </c>
      <c r="G88" s="1">
        <v>1.7453219078300179E-5</v>
      </c>
      <c r="H88" s="1">
        <v>4.7782252240838972</v>
      </c>
      <c r="I88" s="1">
        <v>17.669067035659591</v>
      </c>
    </row>
    <row r="89" spans="1:9" x14ac:dyDescent="0.25">
      <c r="A89" s="1">
        <v>19</v>
      </c>
      <c r="B89" s="1">
        <v>4</v>
      </c>
      <c r="C89" s="1">
        <v>3</v>
      </c>
      <c r="D89" s="1">
        <v>1</v>
      </c>
      <c r="E89" s="1" t="str">
        <f>C89&amp;" "&amp;A89</f>
        <v>3 19</v>
      </c>
      <c r="F89" s="1">
        <v>0.1329608087880812</v>
      </c>
      <c r="G89" s="1">
        <v>-1.9212408973947107E-5</v>
      </c>
      <c r="H89" s="1">
        <v>3.4485293349644417</v>
      </c>
      <c r="I89" s="1">
        <v>14.647919991888358</v>
      </c>
    </row>
    <row r="90" spans="1:9" x14ac:dyDescent="0.25">
      <c r="A90" s="1">
        <v>19</v>
      </c>
      <c r="B90" s="1">
        <v>4</v>
      </c>
      <c r="C90" s="1">
        <v>4</v>
      </c>
      <c r="D90" s="1">
        <v>1</v>
      </c>
      <c r="E90" s="1" t="str">
        <f>C90&amp;" "&amp;A90</f>
        <v>4 19</v>
      </c>
      <c r="F90" s="1">
        <v>4.5956756232782385E-2</v>
      </c>
      <c r="G90" s="1">
        <v>1.6324640134492185E-5</v>
      </c>
      <c r="H90" s="1">
        <v>0.37597985361920583</v>
      </c>
      <c r="I90" s="1">
        <v>19.354549070605479</v>
      </c>
    </row>
    <row r="91" spans="1:9" x14ac:dyDescent="0.25">
      <c r="A91" s="1">
        <v>19</v>
      </c>
      <c r="B91" s="1">
        <v>4</v>
      </c>
      <c r="C91" s="1">
        <v>5</v>
      </c>
      <c r="D91" s="1">
        <v>1</v>
      </c>
      <c r="E91" s="1" t="str">
        <f>C91&amp;" "&amp;A91</f>
        <v>5 19</v>
      </c>
      <c r="F91" s="1">
        <v>-6.9200153320553553E-4</v>
      </c>
      <c r="G91" s="1">
        <v>7.3073506705701347E-5</v>
      </c>
      <c r="H91" s="1">
        <v>-5.3051618238579294</v>
      </c>
      <c r="I91" s="1">
        <v>17.924234580023356</v>
      </c>
    </row>
    <row r="92" spans="1:9" x14ac:dyDescent="0.25">
      <c r="A92" s="1">
        <v>20</v>
      </c>
      <c r="B92" s="1">
        <v>4</v>
      </c>
      <c r="C92" s="1">
        <v>1</v>
      </c>
      <c r="D92" s="1">
        <v>1</v>
      </c>
      <c r="E92" s="1" t="str">
        <f>C92&amp;" "&amp;A92</f>
        <v>1 20</v>
      </c>
      <c r="F92" s="1">
        <v>0.22570998798243491</v>
      </c>
      <c r="G92" s="1">
        <v>-1.431219153648621E-5</v>
      </c>
      <c r="H92" s="1">
        <v>6.0342659037756308</v>
      </c>
      <c r="I92" s="1">
        <v>22.790991564953451</v>
      </c>
    </row>
    <row r="93" spans="1:9" x14ac:dyDescent="0.25">
      <c r="A93" s="1">
        <v>20</v>
      </c>
      <c r="B93" s="1">
        <v>4</v>
      </c>
      <c r="C93" s="1">
        <v>2</v>
      </c>
      <c r="D93" s="1">
        <v>1</v>
      </c>
      <c r="E93" s="1" t="str">
        <f>C93&amp;" "&amp;A93</f>
        <v>2 20</v>
      </c>
      <c r="F93" s="1">
        <v>0.31750420993794781</v>
      </c>
      <c r="G93" s="1">
        <v>1.6117673275065895E-5</v>
      </c>
      <c r="H93" s="1">
        <v>7.6923417364406514</v>
      </c>
      <c r="I93" s="1">
        <v>18.661642489516211</v>
      </c>
    </row>
    <row r="94" spans="1:9" x14ac:dyDescent="0.25">
      <c r="A94" s="1">
        <v>20</v>
      </c>
      <c r="B94" s="1">
        <v>4</v>
      </c>
      <c r="C94" s="1">
        <v>3</v>
      </c>
      <c r="D94" s="1">
        <v>1</v>
      </c>
      <c r="E94" s="1" t="str">
        <f>C94&amp;" "&amp;A94</f>
        <v>3 20</v>
      </c>
      <c r="F94" s="1">
        <v>1.6454692441501644E-2</v>
      </c>
      <c r="G94" s="1">
        <v>-2.9510252223074004E-5</v>
      </c>
      <c r="H94" s="1">
        <v>2.7534421855298845</v>
      </c>
      <c r="I94" s="1">
        <v>18.56575977104621</v>
      </c>
    </row>
    <row r="95" spans="1:9" x14ac:dyDescent="0.25">
      <c r="A95" s="1">
        <v>20</v>
      </c>
      <c r="B95" s="1">
        <v>4</v>
      </c>
      <c r="C95" s="1">
        <v>4</v>
      </c>
      <c r="D95" s="1">
        <v>1</v>
      </c>
      <c r="E95" s="1" t="str">
        <f>C95&amp;" "&amp;A95</f>
        <v>4 20</v>
      </c>
      <c r="F95" s="1">
        <v>-0.17992145640558291</v>
      </c>
      <c r="G95" s="1">
        <v>-2.5086301760210105E-5</v>
      </c>
      <c r="H95" s="1">
        <v>-0.30621384604203655</v>
      </c>
      <c r="I95" s="1">
        <v>22.880482102192094</v>
      </c>
    </row>
    <row r="96" spans="1:9" x14ac:dyDescent="0.25">
      <c r="A96" s="1">
        <v>20</v>
      </c>
      <c r="B96" s="1">
        <v>4</v>
      </c>
      <c r="C96" s="1">
        <v>5</v>
      </c>
      <c r="D96" s="1">
        <v>1</v>
      </c>
      <c r="E96" s="1" t="str">
        <f>C96&amp;" "&amp;A96</f>
        <v>5 20</v>
      </c>
      <c r="F96" s="1">
        <v>0.18305793720033497</v>
      </c>
      <c r="G96" s="1">
        <v>-3.0177153305487431E-5</v>
      </c>
      <c r="H96" s="1">
        <v>-4.2357922652341369</v>
      </c>
      <c r="I96" s="1">
        <v>20.547266868032867</v>
      </c>
    </row>
    <row r="97" spans="1:9" x14ac:dyDescent="0.25">
      <c r="A97" s="1">
        <v>21</v>
      </c>
      <c r="B97" s="1">
        <v>4</v>
      </c>
      <c r="C97" s="1">
        <v>1</v>
      </c>
      <c r="D97" s="1">
        <v>1</v>
      </c>
      <c r="E97" s="1" t="str">
        <f>C97&amp;" "&amp;A97</f>
        <v>1 21</v>
      </c>
      <c r="F97" s="1">
        <v>-0.22389743089312386</v>
      </c>
      <c r="G97" s="1">
        <v>3.178814028833994E-5</v>
      </c>
      <c r="H97" s="1">
        <v>15.109742854575369</v>
      </c>
      <c r="I97" s="1">
        <v>21.080373057013905</v>
      </c>
    </row>
    <row r="98" spans="1:9" x14ac:dyDescent="0.25">
      <c r="A98" s="1">
        <v>21</v>
      </c>
      <c r="B98" s="1">
        <v>4</v>
      </c>
      <c r="C98" s="1">
        <v>2</v>
      </c>
      <c r="D98" s="1">
        <v>1</v>
      </c>
      <c r="E98" s="1" t="str">
        <f>C98&amp;" "&amp;A98</f>
        <v>2 21</v>
      </c>
      <c r="F98" s="1">
        <v>0.25100411978066972</v>
      </c>
      <c r="G98" s="1">
        <v>9.3714576310210997E-6</v>
      </c>
      <c r="H98" s="1">
        <v>4.3013934425653915</v>
      </c>
      <c r="I98" s="1">
        <v>17.557240208171521</v>
      </c>
    </row>
    <row r="99" spans="1:9" x14ac:dyDescent="0.25">
      <c r="A99" s="1">
        <v>21</v>
      </c>
      <c r="B99" s="1">
        <v>4</v>
      </c>
      <c r="C99" s="1">
        <v>3</v>
      </c>
      <c r="D99" s="1">
        <v>1</v>
      </c>
      <c r="E99" s="1" t="str">
        <f>C99&amp;" "&amp;A99</f>
        <v>3 21</v>
      </c>
      <c r="F99" s="1">
        <v>5.1364964408283566E-2</v>
      </c>
      <c r="G99" s="1">
        <v>-2.8941375548346205E-5</v>
      </c>
      <c r="H99" s="1">
        <v>0.86351946116869349</v>
      </c>
      <c r="I99" s="1">
        <v>17.653238378439621</v>
      </c>
    </row>
    <row r="100" spans="1:9" x14ac:dyDescent="0.25">
      <c r="A100" s="1">
        <v>21</v>
      </c>
      <c r="B100" s="1">
        <v>4</v>
      </c>
      <c r="C100" s="1">
        <v>4</v>
      </c>
      <c r="D100" s="1">
        <v>1</v>
      </c>
      <c r="E100" s="1" t="str">
        <f>C100&amp;" "&amp;A100</f>
        <v>4 21</v>
      </c>
      <c r="F100" s="1">
        <v>4.5231394744148265E-2</v>
      </c>
      <c r="G100" s="1">
        <v>2.6329609788784127E-6</v>
      </c>
      <c r="H100" s="1">
        <v>1.2289249514121028</v>
      </c>
      <c r="I100" s="1">
        <v>22.709142012564154</v>
      </c>
    </row>
    <row r="101" spans="1:9" x14ac:dyDescent="0.25">
      <c r="A101" s="1">
        <v>21</v>
      </c>
      <c r="B101" s="1">
        <v>4</v>
      </c>
      <c r="C101" s="1">
        <v>5</v>
      </c>
      <c r="D101" s="1">
        <v>1</v>
      </c>
      <c r="E101" s="1" t="str">
        <f>C101&amp;" "&amp;A101</f>
        <v>5 21</v>
      </c>
      <c r="F101" s="1">
        <v>0.21472020904772138</v>
      </c>
      <c r="G101" s="1">
        <v>6.2217075194186263E-5</v>
      </c>
      <c r="H101" s="1">
        <v>2.4082934566359464</v>
      </c>
      <c r="I101" s="1">
        <v>20.72787834930817</v>
      </c>
    </row>
    <row r="102" spans="1:9" x14ac:dyDescent="0.25">
      <c r="A102" s="1">
        <v>22</v>
      </c>
      <c r="B102" s="1">
        <v>4</v>
      </c>
      <c r="C102" s="1">
        <v>1</v>
      </c>
      <c r="D102" s="1">
        <v>2</v>
      </c>
      <c r="E102" s="1" t="str">
        <f>C102&amp;" "&amp;A102</f>
        <v>1 22</v>
      </c>
      <c r="F102" s="1">
        <v>1.9728043877899131</v>
      </c>
      <c r="G102" s="1">
        <v>-2.1651385992911411E-5</v>
      </c>
      <c r="H102" s="1">
        <v>35.447611915180246</v>
      </c>
      <c r="I102" s="1">
        <v>43.24933645315464</v>
      </c>
    </row>
    <row r="103" spans="1:9" x14ac:dyDescent="0.25">
      <c r="A103" s="1">
        <v>22</v>
      </c>
      <c r="B103" s="1">
        <v>4</v>
      </c>
      <c r="C103" s="1">
        <v>2</v>
      </c>
      <c r="D103" s="1">
        <v>2</v>
      </c>
      <c r="E103" s="1" t="str">
        <f>C103&amp;" "&amp;A103</f>
        <v>2 22</v>
      </c>
      <c r="F103" s="1">
        <v>0.30360797793077177</v>
      </c>
      <c r="G103" s="1">
        <v>-1.9819698824171986E-5</v>
      </c>
      <c r="H103" s="1">
        <v>29.49456809811182</v>
      </c>
      <c r="I103" s="1">
        <v>39.050002752289672</v>
      </c>
    </row>
    <row r="104" spans="1:9" x14ac:dyDescent="0.25">
      <c r="A104" s="1">
        <v>22</v>
      </c>
      <c r="B104" s="1">
        <v>4</v>
      </c>
      <c r="C104" s="1">
        <v>3</v>
      </c>
      <c r="D104" s="1">
        <v>2</v>
      </c>
      <c r="E104" s="1" t="str">
        <f>C104&amp;" "&amp;A104</f>
        <v>3 22</v>
      </c>
      <c r="F104" s="1">
        <v>0.18135417538753276</v>
      </c>
      <c r="G104" s="1">
        <v>-2.9248561020788082E-5</v>
      </c>
      <c r="H104" s="1">
        <v>14.903209903815798</v>
      </c>
      <c r="I104" s="1">
        <v>36.679669465760178</v>
      </c>
    </row>
    <row r="105" spans="1:9" x14ac:dyDescent="0.25">
      <c r="A105" s="1">
        <v>22</v>
      </c>
      <c r="B105" s="1">
        <v>4</v>
      </c>
      <c r="C105" s="1">
        <v>4</v>
      </c>
      <c r="D105" s="1">
        <v>2</v>
      </c>
      <c r="E105" s="1" t="str">
        <f>C105&amp;" "&amp;A105</f>
        <v>4 22</v>
      </c>
      <c r="F105" s="1">
        <v>9.7495687631697275E-2</v>
      </c>
      <c r="G105" s="1">
        <v>-3.7810688215360283E-6</v>
      </c>
      <c r="H105" s="1">
        <v>9.8676953692461442</v>
      </c>
      <c r="I105" s="1">
        <v>43.598480139954198</v>
      </c>
    </row>
    <row r="106" spans="1:9" x14ac:dyDescent="0.25">
      <c r="A106" s="1">
        <v>22</v>
      </c>
      <c r="B106" s="1">
        <v>4</v>
      </c>
      <c r="C106" s="1">
        <v>5</v>
      </c>
      <c r="D106" s="1">
        <v>2</v>
      </c>
      <c r="E106" s="1" t="str">
        <f>C106&amp;" "&amp;A106</f>
        <v>5 22</v>
      </c>
      <c r="F106" s="1">
        <v>-0.36282587060518184</v>
      </c>
      <c r="G106" s="1">
        <v>2.5197063641649758E-6</v>
      </c>
      <c r="H106" s="1">
        <v>9.4581213661436863</v>
      </c>
      <c r="I106" s="1">
        <v>41.71923116086672</v>
      </c>
    </row>
    <row r="107" spans="1:9" x14ac:dyDescent="0.25">
      <c r="A107" s="1">
        <v>23</v>
      </c>
      <c r="B107" s="1">
        <v>4</v>
      </c>
      <c r="C107" s="1">
        <v>1</v>
      </c>
      <c r="D107" s="1">
        <v>2</v>
      </c>
      <c r="E107" s="1" t="str">
        <f>C107&amp;" "&amp;A107</f>
        <v>1 23</v>
      </c>
      <c r="F107" s="1">
        <v>1.7693011784119119</v>
      </c>
      <c r="G107" s="1">
        <v>-1.3233471566963596E-5</v>
      </c>
      <c r="H107" s="1">
        <v>49.120336436805943</v>
      </c>
      <c r="I107" s="1">
        <v>42.655253485067853</v>
      </c>
    </row>
    <row r="108" spans="1:9" x14ac:dyDescent="0.25">
      <c r="A108" s="1">
        <v>23</v>
      </c>
      <c r="B108" s="1">
        <v>4</v>
      </c>
      <c r="C108" s="1">
        <v>2</v>
      </c>
      <c r="D108" s="1">
        <v>2</v>
      </c>
      <c r="E108" s="1" t="str">
        <f>C108&amp;" "&amp;A108</f>
        <v>2 23</v>
      </c>
      <c r="F108" s="1">
        <v>0.19612977927092753</v>
      </c>
      <c r="G108" s="1">
        <v>-3.8036688872815694E-6</v>
      </c>
      <c r="H108" s="1">
        <v>27.096629202683143</v>
      </c>
      <c r="I108" s="1">
        <v>39.74717144314706</v>
      </c>
    </row>
    <row r="109" spans="1:9" x14ac:dyDescent="0.25">
      <c r="A109" s="1">
        <v>23</v>
      </c>
      <c r="B109" s="1">
        <v>4</v>
      </c>
      <c r="C109" s="1">
        <v>3</v>
      </c>
      <c r="D109" s="1">
        <v>2</v>
      </c>
      <c r="E109" s="1" t="str">
        <f>C109&amp;" "&amp;A109</f>
        <v>3 23</v>
      </c>
      <c r="F109" s="1">
        <v>0.17001524729991208</v>
      </c>
      <c r="G109" s="1">
        <v>-1.8479049957385766E-5</v>
      </c>
      <c r="H109" s="1">
        <v>16.038088357287002</v>
      </c>
      <c r="I109" s="1">
        <v>37.114992495716166</v>
      </c>
    </row>
    <row r="110" spans="1:9" x14ac:dyDescent="0.25">
      <c r="A110" s="1">
        <v>23</v>
      </c>
      <c r="B110" s="1">
        <v>4</v>
      </c>
      <c r="C110" s="1">
        <v>4</v>
      </c>
      <c r="D110" s="1">
        <v>2</v>
      </c>
      <c r="E110" s="1" t="str">
        <f>C110&amp;" "&amp;A110</f>
        <v>4 23</v>
      </c>
      <c r="F110" s="1">
        <v>-2.1423412276079554E-2</v>
      </c>
      <c r="G110" s="1">
        <v>-1.1747472866851264E-5</v>
      </c>
      <c r="H110" s="1">
        <v>5.6456653495047293</v>
      </c>
      <c r="I110" s="1">
        <v>42.252498393111516</v>
      </c>
    </row>
    <row r="111" spans="1:9" x14ac:dyDescent="0.25">
      <c r="A111" s="1">
        <v>23</v>
      </c>
      <c r="B111" s="1">
        <v>4</v>
      </c>
      <c r="C111" s="1">
        <v>5</v>
      </c>
      <c r="D111" s="1">
        <v>2</v>
      </c>
      <c r="E111" s="1" t="str">
        <f>C111&amp;" "&amp;A111</f>
        <v>5 23</v>
      </c>
      <c r="F111" s="1">
        <v>0.11914469787066587</v>
      </c>
      <c r="G111" s="1">
        <v>-4.5360040710732514E-5</v>
      </c>
      <c r="H111" s="1">
        <v>14.173655524829577</v>
      </c>
      <c r="I111" s="1">
        <v>41.822292820777619</v>
      </c>
    </row>
    <row r="112" spans="1:9" x14ac:dyDescent="0.25">
      <c r="A112" s="1">
        <v>24</v>
      </c>
      <c r="B112" s="1">
        <v>4</v>
      </c>
      <c r="C112" s="1">
        <v>1</v>
      </c>
      <c r="D112" s="1">
        <v>2</v>
      </c>
      <c r="E112" s="1" t="str">
        <f>C112&amp;" "&amp;A112</f>
        <v>1 24</v>
      </c>
      <c r="F112" s="1">
        <v>8.842327385784575</v>
      </c>
      <c r="G112" s="1">
        <v>4.6212266933917028E-6</v>
      </c>
      <c r="H112" s="1">
        <v>52.336560344375506</v>
      </c>
      <c r="I112" s="1">
        <v>45.602591835448749</v>
      </c>
    </row>
    <row r="113" spans="1:9" x14ac:dyDescent="0.25">
      <c r="A113" s="1">
        <v>24</v>
      </c>
      <c r="B113" s="1">
        <v>4</v>
      </c>
      <c r="C113" s="1">
        <v>2</v>
      </c>
      <c r="D113" s="1">
        <v>2</v>
      </c>
      <c r="E113" s="1" t="str">
        <f>C113&amp;" "&amp;A113</f>
        <v>2 24</v>
      </c>
      <c r="F113" s="1">
        <v>0.28896517633095797</v>
      </c>
      <c r="G113" s="1">
        <v>-8.7888890912064848E-6</v>
      </c>
      <c r="H113" s="1">
        <v>33.10956204741413</v>
      </c>
      <c r="I113" s="1">
        <v>45.419938725189837</v>
      </c>
    </row>
    <row r="114" spans="1:9" x14ac:dyDescent="0.25">
      <c r="A114" s="1">
        <v>24</v>
      </c>
      <c r="B114" s="1">
        <v>4</v>
      </c>
      <c r="C114" s="1">
        <v>3</v>
      </c>
      <c r="D114" s="1">
        <v>2</v>
      </c>
      <c r="E114" s="1" t="str">
        <f>C114&amp;" "&amp;A114</f>
        <v>3 24</v>
      </c>
      <c r="F114" s="1">
        <v>0.15311720504109819</v>
      </c>
      <c r="G114" s="1">
        <v>-5.0784165747438183E-6</v>
      </c>
      <c r="H114" s="1">
        <v>17.330767357127929</v>
      </c>
      <c r="I114" s="1">
        <v>45.484027535807108</v>
      </c>
    </row>
    <row r="115" spans="1:9" x14ac:dyDescent="0.25">
      <c r="A115" s="1">
        <v>24</v>
      </c>
      <c r="B115" s="1">
        <v>4</v>
      </c>
      <c r="C115" s="1">
        <v>4</v>
      </c>
      <c r="D115" s="1">
        <v>2</v>
      </c>
      <c r="E115" s="1" t="str">
        <f>C115&amp;" "&amp;A115</f>
        <v>4 24</v>
      </c>
      <c r="F115" s="1">
        <v>7.0304219792659606E-2</v>
      </c>
      <c r="G115" s="1">
        <v>-1.1673183614141928E-5</v>
      </c>
      <c r="H115" s="1">
        <v>10.763863377480918</v>
      </c>
      <c r="I115" s="1">
        <v>49.297311767527191</v>
      </c>
    </row>
    <row r="116" spans="1:9" x14ac:dyDescent="0.25">
      <c r="A116" s="1">
        <v>24</v>
      </c>
      <c r="B116" s="1">
        <v>4</v>
      </c>
      <c r="C116" s="1">
        <v>5</v>
      </c>
      <c r="D116" s="1">
        <v>2</v>
      </c>
      <c r="E116" s="1" t="str">
        <f>C116&amp;" "&amp;A116</f>
        <v>5 24</v>
      </c>
      <c r="F116" s="1">
        <v>0.12731153366684375</v>
      </c>
      <c r="G116" s="1">
        <v>-2.7780550075768604E-5</v>
      </c>
      <c r="H116" s="1">
        <v>14.283562702165431</v>
      </c>
      <c r="I116" s="1">
        <v>51.354434608093811</v>
      </c>
    </row>
    <row r="117" spans="1:9" x14ac:dyDescent="0.25">
      <c r="A117" s="1">
        <v>25</v>
      </c>
      <c r="B117" s="1">
        <v>4</v>
      </c>
      <c r="C117" s="1">
        <v>1</v>
      </c>
      <c r="D117" s="1">
        <v>2</v>
      </c>
      <c r="E117" s="1" t="str">
        <f>C117&amp;" "&amp;A117</f>
        <v>1 25</v>
      </c>
      <c r="F117" s="1">
        <v>0.46862634875608133</v>
      </c>
      <c r="G117" s="1">
        <v>-1.880522740589964E-5</v>
      </c>
      <c r="H117" s="1">
        <v>54.918449339131648</v>
      </c>
      <c r="I117" s="1">
        <v>43.346432111819468</v>
      </c>
    </row>
    <row r="118" spans="1:9" x14ac:dyDescent="0.25">
      <c r="A118" s="1">
        <v>25</v>
      </c>
      <c r="B118" s="1">
        <v>4</v>
      </c>
      <c r="C118" s="1">
        <v>2</v>
      </c>
      <c r="D118" s="1">
        <v>2</v>
      </c>
      <c r="E118" s="1" t="str">
        <f>C118&amp;" "&amp;A118</f>
        <v>2 25</v>
      </c>
      <c r="F118" s="1">
        <v>0.21439740096702536</v>
      </c>
      <c r="G118" s="1">
        <v>-1.6777298545173384E-5</v>
      </c>
      <c r="H118" s="1">
        <v>27.359863614385361</v>
      </c>
      <c r="I118" s="1">
        <v>38.167261233943329</v>
      </c>
    </row>
    <row r="119" spans="1:9" x14ac:dyDescent="0.25">
      <c r="A119" s="1">
        <v>25</v>
      </c>
      <c r="B119" s="1">
        <v>4</v>
      </c>
      <c r="C119" s="1">
        <v>3</v>
      </c>
      <c r="D119" s="1">
        <v>2</v>
      </c>
      <c r="E119" s="1" t="str">
        <f>C119&amp;" "&amp;A119</f>
        <v>3 25</v>
      </c>
      <c r="F119" s="1">
        <v>4.6160612409043837E-2</v>
      </c>
      <c r="G119" s="1">
        <v>-4.3474014747438999E-5</v>
      </c>
      <c r="H119" s="1">
        <v>10.935353731475919</v>
      </c>
      <c r="I119" s="1">
        <v>39.066311355335259</v>
      </c>
    </row>
    <row r="120" spans="1:9" x14ac:dyDescent="0.25">
      <c r="A120" s="1">
        <v>25</v>
      </c>
      <c r="B120" s="1">
        <v>4</v>
      </c>
      <c r="C120" s="1">
        <v>4</v>
      </c>
      <c r="D120" s="1">
        <v>2</v>
      </c>
      <c r="E120" s="1" t="str">
        <f>C120&amp;" "&amp;A120</f>
        <v>4 25</v>
      </c>
      <c r="F120" s="1">
        <v>0.10131870429351021</v>
      </c>
      <c r="G120" s="1">
        <v>-1.03215768122952E-5</v>
      </c>
      <c r="H120" s="1">
        <v>8.1212025235817347</v>
      </c>
      <c r="I120" s="1">
        <v>43.850542358457076</v>
      </c>
    </row>
    <row r="121" spans="1:9" x14ac:dyDescent="0.25">
      <c r="A121" s="1">
        <v>25</v>
      </c>
      <c r="B121" s="1">
        <v>4</v>
      </c>
      <c r="C121" s="1">
        <v>5</v>
      </c>
      <c r="D121" s="1">
        <v>2</v>
      </c>
      <c r="E121" s="1" t="str">
        <f>C121&amp;" "&amp;A121</f>
        <v>5 25</v>
      </c>
      <c r="F121" s="1">
        <v>0.15461111572113423</v>
      </c>
      <c r="G121" s="1">
        <v>-3.2477551724734364E-6</v>
      </c>
      <c r="H121" s="1">
        <v>11.79590633841854</v>
      </c>
      <c r="I121" s="1">
        <v>42.784963727223854</v>
      </c>
    </row>
    <row r="122" spans="1:9" x14ac:dyDescent="0.25">
      <c r="A122" s="1">
        <v>26</v>
      </c>
      <c r="B122" s="1">
        <v>4</v>
      </c>
      <c r="C122" s="1">
        <v>1</v>
      </c>
      <c r="D122" s="1">
        <v>3</v>
      </c>
      <c r="E122" s="1" t="str">
        <f>C122&amp;" "&amp;A122</f>
        <v>1 26</v>
      </c>
      <c r="F122" s="1">
        <v>10.257434016096525</v>
      </c>
      <c r="G122" s="1">
        <v>-1.9045042426543332E-5</v>
      </c>
      <c r="H122" s="1">
        <v>94.510021390371165</v>
      </c>
      <c r="I122" s="1">
        <v>67.568976214244472</v>
      </c>
    </row>
    <row r="123" spans="1:9" x14ac:dyDescent="0.25">
      <c r="A123" s="1">
        <v>26</v>
      </c>
      <c r="B123" s="1">
        <v>4</v>
      </c>
      <c r="C123" s="1">
        <v>2</v>
      </c>
      <c r="D123" s="1">
        <v>3</v>
      </c>
      <c r="E123" s="1" t="str">
        <f>C123&amp;" "&amp;A123</f>
        <v>2 26</v>
      </c>
      <c r="F123" s="1">
        <v>1.2706499253812291</v>
      </c>
      <c r="G123" s="1">
        <v>-2.3594081410915957E-5</v>
      </c>
      <c r="H123" s="1">
        <v>47.648918288209842</v>
      </c>
      <c r="I123" s="1">
        <v>67.235244921734818</v>
      </c>
    </row>
    <row r="124" spans="1:9" x14ac:dyDescent="0.25">
      <c r="A124" s="1">
        <v>26</v>
      </c>
      <c r="B124" s="1">
        <v>4</v>
      </c>
      <c r="C124" s="1">
        <v>3</v>
      </c>
      <c r="D124" s="1">
        <v>3</v>
      </c>
      <c r="E124" s="1" t="str">
        <f>C124&amp;" "&amp;A124</f>
        <v>3 26</v>
      </c>
      <c r="F124" s="1">
        <v>0.46576409455345064</v>
      </c>
      <c r="G124" s="1">
        <v>-4.2524877288670157E-5</v>
      </c>
      <c r="H124" s="1">
        <v>35.226318883780209</v>
      </c>
      <c r="I124" s="1">
        <v>62.903156028579893</v>
      </c>
    </row>
    <row r="125" spans="1:9" x14ac:dyDescent="0.25">
      <c r="A125" s="1">
        <v>26</v>
      </c>
      <c r="B125" s="1">
        <v>4</v>
      </c>
      <c r="C125" s="1">
        <v>4</v>
      </c>
      <c r="D125" s="1">
        <v>3</v>
      </c>
      <c r="E125" s="1" t="str">
        <f>C125&amp;" "&amp;A125</f>
        <v>4 26</v>
      </c>
      <c r="F125" s="1">
        <v>0.46016763461318988</v>
      </c>
      <c r="G125" s="1">
        <v>-2.0170423452003119E-5</v>
      </c>
      <c r="H125" s="1">
        <v>27.434296442421065</v>
      </c>
      <c r="I125" s="1">
        <v>69.064349121066854</v>
      </c>
    </row>
    <row r="126" spans="1:9" x14ac:dyDescent="0.25">
      <c r="A126" s="1">
        <v>26</v>
      </c>
      <c r="B126" s="1">
        <v>4</v>
      </c>
      <c r="C126" s="1">
        <v>5</v>
      </c>
      <c r="D126" s="1">
        <v>3</v>
      </c>
      <c r="E126" s="1" t="str">
        <f>C126&amp;" "&amp;A126</f>
        <v>5 26</v>
      </c>
      <c r="F126" s="1">
        <v>5.4701468149131755E-3</v>
      </c>
      <c r="G126" s="1">
        <v>1.3141443092604096E-5</v>
      </c>
      <c r="H126" s="1">
        <v>18.086819479254402</v>
      </c>
      <c r="I126" s="1">
        <v>72.521001255547105</v>
      </c>
    </row>
    <row r="127" spans="1:9" x14ac:dyDescent="0.25">
      <c r="A127" s="1">
        <v>27</v>
      </c>
      <c r="B127" s="1">
        <v>4</v>
      </c>
      <c r="C127" s="1">
        <v>1</v>
      </c>
      <c r="D127" s="1">
        <v>3</v>
      </c>
      <c r="E127" s="1" t="str">
        <f>C127&amp;" "&amp;A127</f>
        <v>1 27</v>
      </c>
      <c r="F127" s="1">
        <v>26.550511438463424</v>
      </c>
      <c r="G127" s="1">
        <v>-2.450402319301008E-7</v>
      </c>
      <c r="H127" s="1">
        <v>86.236898927737315</v>
      </c>
      <c r="I127" s="1">
        <v>64.248908535100981</v>
      </c>
    </row>
    <row r="128" spans="1:9" x14ac:dyDescent="0.25">
      <c r="A128" s="1">
        <v>27</v>
      </c>
      <c r="B128" s="1">
        <v>4</v>
      </c>
      <c r="C128" s="1">
        <v>2</v>
      </c>
      <c r="D128" s="1">
        <v>3</v>
      </c>
      <c r="E128" s="1" t="str">
        <f>C128&amp;" "&amp;A128</f>
        <v>2 27</v>
      </c>
      <c r="F128" s="1">
        <v>1.0347110556362231</v>
      </c>
      <c r="G128" s="1">
        <v>-1.307463644275472E-5</v>
      </c>
      <c r="H128" s="1">
        <v>64.022749000988213</v>
      </c>
      <c r="I128" s="1">
        <v>62.203169109770641</v>
      </c>
    </row>
    <row r="129" spans="1:9" x14ac:dyDescent="0.25">
      <c r="A129" s="1">
        <v>27</v>
      </c>
      <c r="B129" s="1">
        <v>4</v>
      </c>
      <c r="C129" s="1">
        <v>3</v>
      </c>
      <c r="D129" s="1">
        <v>3</v>
      </c>
      <c r="E129" s="1" t="str">
        <f>C129&amp;" "&amp;A129</f>
        <v>3 27</v>
      </c>
      <c r="F129" s="1">
        <v>0.41317267786227929</v>
      </c>
      <c r="G129" s="1">
        <v>-3.534918036936322E-5</v>
      </c>
      <c r="H129" s="1">
        <v>37.919478969624848</v>
      </c>
      <c r="I129" s="1">
        <v>59.271579902132494</v>
      </c>
    </row>
    <row r="130" spans="1:9" x14ac:dyDescent="0.25">
      <c r="A130" s="1">
        <v>27</v>
      </c>
      <c r="B130" s="1">
        <v>4</v>
      </c>
      <c r="C130" s="1">
        <v>4</v>
      </c>
      <c r="D130" s="1">
        <v>3</v>
      </c>
      <c r="E130" s="1" t="str">
        <f>C130&amp;" "&amp;A130</f>
        <v>4 27</v>
      </c>
      <c r="F130" s="1">
        <v>0.48821178561977807</v>
      </c>
      <c r="G130" s="1">
        <v>-8.8442802168533886E-6</v>
      </c>
      <c r="H130" s="1">
        <v>27.683848675068294</v>
      </c>
      <c r="I130" s="1">
        <v>64.784242216495642</v>
      </c>
    </row>
    <row r="131" spans="1:9" x14ac:dyDescent="0.25">
      <c r="A131" s="1">
        <v>27</v>
      </c>
      <c r="B131" s="1">
        <v>4</v>
      </c>
      <c r="C131" s="1">
        <v>5</v>
      </c>
      <c r="D131" s="1">
        <v>3</v>
      </c>
      <c r="E131" s="1" t="str">
        <f>C131&amp;" "&amp;A131</f>
        <v>5 27</v>
      </c>
      <c r="F131" s="1">
        <v>-7.5355415733292422E-2</v>
      </c>
      <c r="G131" s="1">
        <v>9.3809317652960179E-6</v>
      </c>
      <c r="H131" s="1">
        <v>25.843461677290801</v>
      </c>
      <c r="I131" s="1">
        <v>68.912187642110297</v>
      </c>
    </row>
    <row r="132" spans="1:9" x14ac:dyDescent="0.25">
      <c r="A132" s="1">
        <v>28</v>
      </c>
      <c r="B132" s="1">
        <v>4</v>
      </c>
      <c r="C132" s="1">
        <v>1</v>
      </c>
      <c r="D132" s="1">
        <v>3</v>
      </c>
      <c r="E132" s="1" t="str">
        <f>C132&amp;" "&amp;A132</f>
        <v>1 28</v>
      </c>
      <c r="F132" s="1">
        <v>19.048380392243082</v>
      </c>
      <c r="G132" s="1">
        <v>-1.2101106232534982E-5</v>
      </c>
      <c r="H132" s="1">
        <v>86.455382174570332</v>
      </c>
      <c r="I132" s="1">
        <v>68.654509751498566</v>
      </c>
    </row>
    <row r="133" spans="1:9" x14ac:dyDescent="0.25">
      <c r="A133" s="1">
        <v>28</v>
      </c>
      <c r="B133" s="1">
        <v>4</v>
      </c>
      <c r="C133" s="1">
        <v>2</v>
      </c>
      <c r="D133" s="1">
        <v>3</v>
      </c>
      <c r="E133" s="1" t="str">
        <f>C133&amp;" "&amp;A133</f>
        <v>2 28</v>
      </c>
      <c r="F133" s="1">
        <v>0.40118960538093107</v>
      </c>
      <c r="G133" s="1">
        <v>-8.770131437969711E-6</v>
      </c>
      <c r="H133" s="1">
        <v>59.800222896922925</v>
      </c>
      <c r="I133" s="1">
        <v>64.713693535871514</v>
      </c>
    </row>
    <row r="134" spans="1:9" x14ac:dyDescent="0.25">
      <c r="A134" s="1">
        <v>28</v>
      </c>
      <c r="B134" s="1">
        <v>4</v>
      </c>
      <c r="C134" s="1">
        <v>3</v>
      </c>
      <c r="D134" s="1">
        <v>3</v>
      </c>
      <c r="E134" s="1" t="str">
        <f>C134&amp;" "&amp;A134</f>
        <v>3 28</v>
      </c>
      <c r="F134" s="1">
        <v>0.14191362387602305</v>
      </c>
      <c r="G134" s="1">
        <v>-4.8402581649812274E-5</v>
      </c>
      <c r="H134" s="1">
        <v>34.138842019489637</v>
      </c>
      <c r="I134" s="1">
        <v>63.787569789897255</v>
      </c>
    </row>
    <row r="135" spans="1:9" x14ac:dyDescent="0.25">
      <c r="A135" s="1">
        <v>28</v>
      </c>
      <c r="B135" s="1">
        <v>4</v>
      </c>
      <c r="C135" s="1">
        <v>4</v>
      </c>
      <c r="D135" s="1">
        <v>3</v>
      </c>
      <c r="E135" s="1" t="str">
        <f>C135&amp;" "&amp;A135</f>
        <v>4 28</v>
      </c>
      <c r="F135" s="1">
        <v>-0.16343138201409135</v>
      </c>
      <c r="G135" s="1">
        <v>-5.2021434250518393E-5</v>
      </c>
      <c r="H135" s="1">
        <v>19.426286981675915</v>
      </c>
      <c r="I135" s="1">
        <v>67.84335309123162</v>
      </c>
    </row>
    <row r="136" spans="1:9" x14ac:dyDescent="0.25">
      <c r="A136" s="1">
        <v>28</v>
      </c>
      <c r="B136" s="1">
        <v>4</v>
      </c>
      <c r="C136" s="1">
        <v>5</v>
      </c>
      <c r="D136" s="1">
        <v>3</v>
      </c>
      <c r="E136" s="1" t="str">
        <f>C136&amp;" "&amp;A136</f>
        <v>5 28</v>
      </c>
      <c r="F136" s="1">
        <v>0.16584361608410336</v>
      </c>
      <c r="G136" s="1">
        <v>1.2946309081450705E-5</v>
      </c>
      <c r="H136" s="1">
        <v>26.653018812750009</v>
      </c>
      <c r="I136" s="1">
        <v>73.561785708482603</v>
      </c>
    </row>
    <row r="137" spans="1:9" x14ac:dyDescent="0.25">
      <c r="A137" s="1">
        <v>29</v>
      </c>
      <c r="B137" s="1">
        <v>4</v>
      </c>
      <c r="C137" s="1">
        <v>1</v>
      </c>
      <c r="D137" s="1">
        <v>3</v>
      </c>
      <c r="E137" s="1" t="str">
        <f>C137&amp;" "&amp;A137</f>
        <v>1 29</v>
      </c>
      <c r="F137" s="1">
        <v>10.991075201356317</v>
      </c>
      <c r="G137" s="1">
        <v>-2.6754370028159456E-6</v>
      </c>
      <c r="H137" s="1">
        <v>107.86274412229676</v>
      </c>
      <c r="I137" s="1">
        <v>67.107678775742599</v>
      </c>
    </row>
    <row r="138" spans="1:9" x14ac:dyDescent="0.25">
      <c r="A138" s="1">
        <v>29</v>
      </c>
      <c r="B138" s="1">
        <v>4</v>
      </c>
      <c r="C138" s="1">
        <v>2</v>
      </c>
      <c r="D138" s="1">
        <v>3</v>
      </c>
      <c r="E138" s="1" t="str">
        <f>C138&amp;" "&amp;A138</f>
        <v>2 29</v>
      </c>
      <c r="F138" s="1">
        <v>0.37414356839544083</v>
      </c>
      <c r="G138" s="1">
        <v>-1.3874848393143908E-5</v>
      </c>
      <c r="H138" s="1">
        <v>51.625530219519362</v>
      </c>
      <c r="I138" s="1">
        <v>64.416355966109137</v>
      </c>
    </row>
    <row r="139" spans="1:9" x14ac:dyDescent="0.25">
      <c r="A139" s="1">
        <v>29</v>
      </c>
      <c r="B139" s="1">
        <v>4</v>
      </c>
      <c r="C139" s="1">
        <v>3</v>
      </c>
      <c r="D139" s="1">
        <v>3</v>
      </c>
      <c r="E139" s="1" t="str">
        <f>C139&amp;" "&amp;A139</f>
        <v>3 29</v>
      </c>
      <c r="F139" s="1">
        <v>0.26935425881578223</v>
      </c>
      <c r="G139" s="1">
        <v>-1.9110051666530407E-5</v>
      </c>
      <c r="H139" s="1">
        <v>34.821791189719193</v>
      </c>
      <c r="I139" s="1">
        <v>63.118188493227251</v>
      </c>
    </row>
    <row r="140" spans="1:9" x14ac:dyDescent="0.25">
      <c r="A140" s="1">
        <v>29</v>
      </c>
      <c r="B140" s="1">
        <v>4</v>
      </c>
      <c r="C140" s="1">
        <v>4</v>
      </c>
      <c r="D140" s="1">
        <v>3</v>
      </c>
      <c r="E140" s="1" t="str">
        <f>C140&amp;" "&amp;A140</f>
        <v>4 29</v>
      </c>
      <c r="F140" s="1">
        <v>6.5464535597070175E-2</v>
      </c>
      <c r="G140" s="1">
        <v>-1.770482969575768E-5</v>
      </c>
      <c r="H140" s="1">
        <v>25.875273766834358</v>
      </c>
      <c r="I140" s="1">
        <v>67.867581686697918</v>
      </c>
    </row>
    <row r="141" spans="1:9" x14ac:dyDescent="0.25">
      <c r="A141" s="1">
        <v>29</v>
      </c>
      <c r="B141" s="1">
        <v>4</v>
      </c>
      <c r="C141" s="1">
        <v>5</v>
      </c>
      <c r="D141" s="1">
        <v>3</v>
      </c>
      <c r="E141" s="1" t="str">
        <f>C141&amp;" "&amp;A141</f>
        <v>5 29</v>
      </c>
      <c r="F141" s="1">
        <v>0.2314244549537024</v>
      </c>
      <c r="G141" s="1">
        <v>-5.3110984751098039E-5</v>
      </c>
      <c r="H141" s="1">
        <v>30.866383742531582</v>
      </c>
      <c r="I141" s="1">
        <v>67.971235606565401</v>
      </c>
    </row>
    <row r="142" spans="1:9" x14ac:dyDescent="0.25">
      <c r="A142" s="1">
        <v>30</v>
      </c>
      <c r="B142" s="1">
        <v>4</v>
      </c>
      <c r="C142" s="1">
        <v>1</v>
      </c>
      <c r="D142" s="1">
        <v>4</v>
      </c>
      <c r="E142" s="1" t="str">
        <f>C142&amp;" "&amp;A142</f>
        <v>1 30</v>
      </c>
      <c r="F142" s="1">
        <v>108.42536665563642</v>
      </c>
      <c r="G142" s="1">
        <v>1.1459545242012194E-5</v>
      </c>
      <c r="H142" s="1">
        <v>73.827877808259927</v>
      </c>
      <c r="I142" s="1">
        <v>96.143052369178307</v>
      </c>
    </row>
    <row r="143" spans="1:9" x14ac:dyDescent="0.25">
      <c r="A143" s="1">
        <v>30</v>
      </c>
      <c r="B143" s="1">
        <v>4</v>
      </c>
      <c r="C143" s="1">
        <v>2</v>
      </c>
      <c r="D143" s="1">
        <v>4</v>
      </c>
      <c r="E143" s="1" t="str">
        <f>C143&amp;" "&amp;A143</f>
        <v>2 30</v>
      </c>
      <c r="F143" s="1">
        <v>0.33806089316627619</v>
      </c>
      <c r="G143" s="1">
        <v>1.2293004931797648E-5</v>
      </c>
      <c r="H143" s="1">
        <v>58.529666269817781</v>
      </c>
      <c r="I143" s="1">
        <v>94.347844125176394</v>
      </c>
    </row>
    <row r="144" spans="1:9" x14ac:dyDescent="0.25">
      <c r="A144" s="1">
        <v>30</v>
      </c>
      <c r="B144" s="1">
        <v>4</v>
      </c>
      <c r="C144" s="1">
        <v>3</v>
      </c>
      <c r="D144" s="1">
        <v>4</v>
      </c>
      <c r="E144" s="1" t="str">
        <f>C144&amp;" "&amp;A144</f>
        <v>3 30</v>
      </c>
      <c r="F144" s="1">
        <v>0.16847530772779154</v>
      </c>
      <c r="G144" s="1">
        <v>-2.0819375271763885E-5</v>
      </c>
      <c r="H144" s="1">
        <v>45.563465384504262</v>
      </c>
      <c r="I144" s="1">
        <v>90.78948492724399</v>
      </c>
    </row>
    <row r="145" spans="1:9" x14ac:dyDescent="0.25">
      <c r="A145" s="1">
        <v>30</v>
      </c>
      <c r="B145" s="1">
        <v>4</v>
      </c>
      <c r="C145" s="1">
        <v>4</v>
      </c>
      <c r="D145" s="1">
        <v>4</v>
      </c>
      <c r="E145" s="1" t="str">
        <f>C145&amp;" "&amp;A145</f>
        <v>4 30</v>
      </c>
      <c r="F145" s="1">
        <v>0.93631336926088371</v>
      </c>
      <c r="G145" s="1">
        <v>-1.8310029627874707E-5</v>
      </c>
      <c r="H145" s="1">
        <v>35.639827692441024</v>
      </c>
      <c r="I145" s="1">
        <v>96.944484620964872</v>
      </c>
    </row>
    <row r="146" spans="1:9" x14ac:dyDescent="0.25">
      <c r="A146" s="1">
        <v>30</v>
      </c>
      <c r="B146" s="1">
        <v>4</v>
      </c>
      <c r="C146" s="1">
        <v>5</v>
      </c>
      <c r="D146" s="1">
        <v>4</v>
      </c>
      <c r="E146" s="1" t="str">
        <f>C146&amp;" "&amp;A146</f>
        <v>5 30</v>
      </c>
      <c r="F146" s="1">
        <v>3.9148779503947337</v>
      </c>
      <c r="G146" s="1">
        <v>1.1370628231656895E-5</v>
      </c>
      <c r="H146" s="1">
        <v>60.268938501806382</v>
      </c>
      <c r="I146" s="1">
        <v>99.369384894886011</v>
      </c>
    </row>
    <row r="147" spans="1:9" x14ac:dyDescent="0.25">
      <c r="A147" s="1">
        <v>31</v>
      </c>
      <c r="B147" s="1">
        <v>4</v>
      </c>
      <c r="C147" s="1">
        <v>1</v>
      </c>
      <c r="D147" s="1">
        <v>4</v>
      </c>
      <c r="E147" s="1" t="str">
        <f>C147&amp;" "&amp;A147</f>
        <v>1 31</v>
      </c>
      <c r="F147" s="1">
        <v>255.1570837501182</v>
      </c>
      <c r="G147" s="1">
        <v>-1.272525225692611E-6</v>
      </c>
      <c r="H147" s="1">
        <v>87.750156240712613</v>
      </c>
      <c r="I147" s="1">
        <v>96.083723824888935</v>
      </c>
    </row>
    <row r="148" spans="1:9" x14ac:dyDescent="0.25">
      <c r="A148" s="1">
        <v>31</v>
      </c>
      <c r="B148" s="1">
        <v>4</v>
      </c>
      <c r="C148" s="1">
        <v>2</v>
      </c>
      <c r="D148" s="1">
        <v>4</v>
      </c>
      <c r="E148" s="1" t="str">
        <f>C148&amp;" "&amp;A148</f>
        <v>2 31</v>
      </c>
      <c r="F148" s="1">
        <v>4.6086945477543733</v>
      </c>
      <c r="G148" s="1">
        <v>-1.5248972948384748E-5</v>
      </c>
      <c r="H148" s="1">
        <v>56.531223923079544</v>
      </c>
      <c r="I148" s="1">
        <v>95.489528450591521</v>
      </c>
    </row>
    <row r="149" spans="1:9" x14ac:dyDescent="0.25">
      <c r="A149" s="1">
        <v>31</v>
      </c>
      <c r="B149" s="1">
        <v>4</v>
      </c>
      <c r="C149" s="1">
        <v>3</v>
      </c>
      <c r="D149" s="1">
        <v>4</v>
      </c>
      <c r="E149" s="1" t="str">
        <f>C149&amp;" "&amp;A149</f>
        <v>3 31</v>
      </c>
      <c r="F149" s="1">
        <v>0.77406635727310402</v>
      </c>
      <c r="G149" s="1">
        <v>-2.2037923007291294E-5</v>
      </c>
      <c r="H149" s="1">
        <v>40.364033150358203</v>
      </c>
      <c r="I149" s="1">
        <v>95.14186094435361</v>
      </c>
    </row>
    <row r="150" spans="1:9" x14ac:dyDescent="0.25">
      <c r="A150" s="1">
        <v>31</v>
      </c>
      <c r="B150" s="1">
        <v>4</v>
      </c>
      <c r="C150" s="1">
        <v>4</v>
      </c>
      <c r="D150" s="1">
        <v>4</v>
      </c>
      <c r="E150" s="1" t="str">
        <f>C150&amp;" "&amp;A150</f>
        <v>4 31</v>
      </c>
      <c r="F150" s="1">
        <v>0.32993644617096479</v>
      </c>
      <c r="G150" s="1">
        <v>-1.5267146568542117E-6</v>
      </c>
      <c r="H150" s="1">
        <v>33.369473734102407</v>
      </c>
      <c r="I150" s="1">
        <v>99.219052608415879</v>
      </c>
    </row>
    <row r="151" spans="1:9" x14ac:dyDescent="0.25">
      <c r="A151" s="1">
        <v>31</v>
      </c>
      <c r="B151" s="1">
        <v>4</v>
      </c>
      <c r="C151" s="1">
        <v>5</v>
      </c>
      <c r="D151" s="1">
        <v>4</v>
      </c>
      <c r="E151" s="1" t="str">
        <f>C151&amp;" "&amp;A151</f>
        <v>5 31</v>
      </c>
      <c r="F151" s="1">
        <v>0.34578683509365654</v>
      </c>
      <c r="G151" s="1">
        <v>1.5197464733056175E-5</v>
      </c>
      <c r="H151" s="1">
        <v>34.471623551332172</v>
      </c>
      <c r="I151" s="1">
        <v>98.171314916782293</v>
      </c>
    </row>
    <row r="152" spans="1:9" x14ac:dyDescent="0.25">
      <c r="A152" s="1">
        <v>32</v>
      </c>
      <c r="B152" s="1">
        <v>4</v>
      </c>
      <c r="C152" s="1">
        <v>1</v>
      </c>
      <c r="D152" s="1">
        <v>4</v>
      </c>
      <c r="E152" s="1" t="str">
        <f>C152&amp;" "&amp;A152</f>
        <v>1 32</v>
      </c>
      <c r="F152" s="1">
        <v>221.28064280068824</v>
      </c>
      <c r="G152" s="1">
        <v>-1.0435419349488147E-5</v>
      </c>
      <c r="H152" s="1">
        <v>73.593781449346196</v>
      </c>
      <c r="I152" s="1">
        <v>97.814495613336476</v>
      </c>
    </row>
    <row r="153" spans="1:9" x14ac:dyDescent="0.25">
      <c r="A153" s="1">
        <v>32</v>
      </c>
      <c r="B153" s="1">
        <v>4</v>
      </c>
      <c r="C153" s="1">
        <v>2</v>
      </c>
      <c r="D153" s="1">
        <v>4</v>
      </c>
      <c r="E153" s="1" t="str">
        <f>C153&amp;" "&amp;A153</f>
        <v>2 32</v>
      </c>
      <c r="F153" s="1">
        <v>1.0848435040818418</v>
      </c>
      <c r="G153" s="1">
        <v>-7.5997663384323385E-6</v>
      </c>
      <c r="H153" s="1">
        <v>62.225642600720946</v>
      </c>
      <c r="I153" s="1">
        <v>93.702153346607204</v>
      </c>
    </row>
    <row r="154" spans="1:9" x14ac:dyDescent="0.25">
      <c r="A154" s="1">
        <v>32</v>
      </c>
      <c r="B154" s="1">
        <v>4</v>
      </c>
      <c r="C154" s="1">
        <v>3</v>
      </c>
      <c r="D154" s="1">
        <v>4</v>
      </c>
      <c r="E154" s="1" t="str">
        <f>C154&amp;" "&amp;A154</f>
        <v>3 32</v>
      </c>
      <c r="F154" s="1">
        <v>0.27404658205542587</v>
      </c>
      <c r="G154" s="1">
        <v>-2.9282766833777245E-5</v>
      </c>
      <c r="H154" s="1">
        <v>38.342215186726726</v>
      </c>
      <c r="I154" s="1">
        <v>92.776956094977024</v>
      </c>
    </row>
    <row r="155" spans="1:9" x14ac:dyDescent="0.25">
      <c r="A155" s="1">
        <v>32</v>
      </c>
      <c r="B155" s="1">
        <v>4</v>
      </c>
      <c r="C155" s="1">
        <v>4</v>
      </c>
      <c r="D155" s="1">
        <v>4</v>
      </c>
      <c r="E155" s="1" t="str">
        <f>C155&amp;" "&amp;A155</f>
        <v>4 32</v>
      </c>
      <c r="F155" s="1">
        <v>0.19654812688947917</v>
      </c>
      <c r="G155" s="1">
        <v>2.8490368822682501E-9</v>
      </c>
      <c r="H155" s="1">
        <v>37.262187564415797</v>
      </c>
      <c r="I155" s="1">
        <v>97.147715525092579</v>
      </c>
    </row>
    <row r="156" spans="1:9" x14ac:dyDescent="0.25">
      <c r="A156" s="1">
        <v>32</v>
      </c>
      <c r="B156" s="1">
        <v>4</v>
      </c>
      <c r="C156" s="1">
        <v>5</v>
      </c>
      <c r="D156" s="1">
        <v>4</v>
      </c>
      <c r="E156" s="1" t="str">
        <f>C156&amp;" "&amp;A156</f>
        <v>5 32</v>
      </c>
      <c r="F156" s="1">
        <v>0.92118145087190539</v>
      </c>
      <c r="G156" s="1">
        <v>3.4754334146214597E-5</v>
      </c>
      <c r="H156" s="1">
        <v>42.270999761907632</v>
      </c>
      <c r="I156" s="1">
        <v>100.37794491783667</v>
      </c>
    </row>
    <row r="157" spans="1:9" x14ac:dyDescent="0.25">
      <c r="A157" s="1">
        <v>33</v>
      </c>
      <c r="B157" s="1">
        <v>4</v>
      </c>
      <c r="C157" s="1">
        <v>1</v>
      </c>
      <c r="D157" s="1">
        <v>4</v>
      </c>
      <c r="E157" s="1" t="str">
        <f>C157&amp;" "&amp;A157</f>
        <v>1 33</v>
      </c>
      <c r="F157" s="1">
        <v>161.54378538639111</v>
      </c>
      <c r="G157" s="1">
        <v>-1.9426497793417384E-5</v>
      </c>
      <c r="H157" s="1">
        <v>76.538540587597197</v>
      </c>
      <c r="I157" s="1">
        <v>97.147920490771625</v>
      </c>
    </row>
    <row r="158" spans="1:9" x14ac:dyDescent="0.25">
      <c r="A158" s="1">
        <v>33</v>
      </c>
      <c r="B158" s="1">
        <v>4</v>
      </c>
      <c r="C158" s="1">
        <v>2</v>
      </c>
      <c r="D158" s="1">
        <v>4</v>
      </c>
      <c r="E158" s="1" t="str">
        <f>C158&amp;" "&amp;A158</f>
        <v>2 33</v>
      </c>
      <c r="F158" s="1">
        <v>0.52249234505558617</v>
      </c>
      <c r="G158" s="1">
        <v>-1.495422010143819E-5</v>
      </c>
      <c r="H158" s="1">
        <v>52.995388138516418</v>
      </c>
      <c r="I158" s="1">
        <v>93.88059824900229</v>
      </c>
    </row>
    <row r="159" spans="1:9" x14ac:dyDescent="0.25">
      <c r="A159" s="1">
        <v>33</v>
      </c>
      <c r="B159" s="1">
        <v>4</v>
      </c>
      <c r="C159" s="1">
        <v>3</v>
      </c>
      <c r="D159" s="1">
        <v>4</v>
      </c>
      <c r="E159" s="1" t="str">
        <f>C159&amp;" "&amp;A159</f>
        <v>3 33</v>
      </c>
      <c r="F159" s="1">
        <v>5.6769968308094117E-2</v>
      </c>
      <c r="G159" s="1">
        <v>-6.5832624389500867E-5</v>
      </c>
      <c r="H159" s="1">
        <v>35.726467279504789</v>
      </c>
      <c r="I159" s="1">
        <v>93.180685013180323</v>
      </c>
    </row>
    <row r="160" spans="1:9" x14ac:dyDescent="0.25">
      <c r="A160" s="1">
        <v>33</v>
      </c>
      <c r="B160" s="1">
        <v>4</v>
      </c>
      <c r="C160" s="1">
        <v>4</v>
      </c>
      <c r="D160" s="1">
        <v>4</v>
      </c>
      <c r="E160" s="1" t="str">
        <f>C160&amp;" "&amp;A160</f>
        <v>4 33</v>
      </c>
      <c r="F160" s="1">
        <v>4.4633198466660216E-2</v>
      </c>
      <c r="G160" s="1">
        <v>-6.2585624366353783E-6</v>
      </c>
      <c r="H160" s="1">
        <v>40.93303928667904</v>
      </c>
      <c r="I160" s="1">
        <v>97.571049856063965</v>
      </c>
    </row>
    <row r="161" spans="1:9" x14ac:dyDescent="0.25">
      <c r="A161" s="1">
        <v>33</v>
      </c>
      <c r="B161" s="1">
        <v>4</v>
      </c>
      <c r="C161" s="1">
        <v>5</v>
      </c>
      <c r="D161" s="1">
        <v>4</v>
      </c>
      <c r="E161" s="1" t="str">
        <f>C161&amp;" "&amp;A161</f>
        <v>5 33</v>
      </c>
      <c r="F161" s="1">
        <v>-1.3974548835676692</v>
      </c>
      <c r="G161" s="1">
        <v>-6.8405560013308521E-7</v>
      </c>
      <c r="H161" s="1">
        <v>37.994072221575763</v>
      </c>
      <c r="I161" s="1">
        <v>101.45838830477165</v>
      </c>
    </row>
    <row r="162" spans="1:9" x14ac:dyDescent="0.25">
      <c r="A162" s="1">
        <v>34</v>
      </c>
      <c r="B162" s="1">
        <v>5</v>
      </c>
      <c r="C162" s="1">
        <v>1</v>
      </c>
      <c r="D162" s="1">
        <v>1</v>
      </c>
      <c r="E162" s="1" t="str">
        <f>C162&amp;" "&amp;A162</f>
        <v>1 34</v>
      </c>
      <c r="F162" s="1">
        <v>0.35971631091425199</v>
      </c>
      <c r="G162" s="1">
        <v>5.2004629982889232E-6</v>
      </c>
      <c r="H162" s="1">
        <v>12.608458256055762</v>
      </c>
      <c r="I162" s="1">
        <v>21.547291139902722</v>
      </c>
    </row>
    <row r="163" spans="1:9" x14ac:dyDescent="0.25">
      <c r="A163" s="1">
        <v>34</v>
      </c>
      <c r="B163" s="1">
        <v>5</v>
      </c>
      <c r="C163" s="1">
        <v>2</v>
      </c>
      <c r="D163" s="1">
        <v>1</v>
      </c>
      <c r="E163" s="1" t="str">
        <f>C163&amp;" "&amp;A163</f>
        <v>2 34</v>
      </c>
      <c r="F163" s="1">
        <v>0.18811875023527827</v>
      </c>
      <c r="G163" s="1">
        <v>-1.421350036363837E-5</v>
      </c>
      <c r="H163" s="1">
        <v>7.7756460760122446</v>
      </c>
      <c r="I163" s="1">
        <v>17.867402008075981</v>
      </c>
    </row>
    <row r="164" spans="1:9" x14ac:dyDescent="0.25">
      <c r="A164" s="1">
        <v>34</v>
      </c>
      <c r="B164" s="1">
        <v>5</v>
      </c>
      <c r="C164" s="1">
        <v>3</v>
      </c>
      <c r="D164" s="1">
        <v>1</v>
      </c>
      <c r="E164" s="1" t="str">
        <f>C164&amp;" "&amp;A164</f>
        <v>3 34</v>
      </c>
      <c r="F164" s="1">
        <v>0.10134621168698962</v>
      </c>
      <c r="G164" s="1">
        <v>-3.3388906927345085E-5</v>
      </c>
      <c r="H164" s="1">
        <v>3.3055727307508933</v>
      </c>
      <c r="I164" s="1">
        <v>17.037351827964567</v>
      </c>
    </row>
    <row r="165" spans="1:9" x14ac:dyDescent="0.25">
      <c r="A165" s="1">
        <v>34</v>
      </c>
      <c r="B165" s="1">
        <v>5</v>
      </c>
      <c r="C165" s="1">
        <v>4</v>
      </c>
      <c r="D165" s="1">
        <v>1</v>
      </c>
      <c r="E165" s="1" t="str">
        <f>C165&amp;" "&amp;A165</f>
        <v>4 34</v>
      </c>
      <c r="F165" s="1">
        <v>8.2710697885056E-2</v>
      </c>
      <c r="G165" s="1">
        <v>2.8304778794612935E-7</v>
      </c>
      <c r="H165" s="1">
        <v>-0.33265623912438713</v>
      </c>
      <c r="I165" s="1">
        <v>21.740969515261995</v>
      </c>
    </row>
    <row r="166" spans="1:9" x14ac:dyDescent="0.25">
      <c r="A166" s="1">
        <v>34</v>
      </c>
      <c r="B166" s="1">
        <v>5</v>
      </c>
      <c r="C166" s="1">
        <v>5</v>
      </c>
      <c r="D166" s="1">
        <v>1</v>
      </c>
      <c r="E166" s="1" t="str">
        <f>C166&amp;" "&amp;A166</f>
        <v>5 34</v>
      </c>
      <c r="F166" s="1">
        <v>0.4027196336538727</v>
      </c>
      <c r="G166" s="1">
        <v>6.7364992426453978E-5</v>
      </c>
      <c r="H166" s="1">
        <v>3.6442884297118452</v>
      </c>
      <c r="I166" s="1">
        <v>19.306082157623376</v>
      </c>
    </row>
    <row r="167" spans="1:9" x14ac:dyDescent="0.25">
      <c r="A167" s="1">
        <v>35</v>
      </c>
      <c r="B167" s="1">
        <v>5</v>
      </c>
      <c r="C167" s="1">
        <v>1</v>
      </c>
      <c r="D167" s="1">
        <v>1</v>
      </c>
      <c r="E167" s="1" t="str">
        <f>C167&amp;" "&amp;A167</f>
        <v>1 35</v>
      </c>
      <c r="F167" s="1">
        <v>0.38185694933503311</v>
      </c>
      <c r="G167" s="1">
        <v>1.8819767025023829E-5</v>
      </c>
      <c r="H167" s="1">
        <v>17.402639554621683</v>
      </c>
      <c r="I167" s="1">
        <v>20.94897451220292</v>
      </c>
    </row>
    <row r="168" spans="1:9" x14ac:dyDescent="0.25">
      <c r="A168" s="1">
        <v>35</v>
      </c>
      <c r="B168" s="1">
        <v>5</v>
      </c>
      <c r="C168" s="1">
        <v>2</v>
      </c>
      <c r="D168" s="1">
        <v>1</v>
      </c>
      <c r="E168" s="1" t="str">
        <f>C168&amp;" "&amp;A168</f>
        <v>2 35</v>
      </c>
      <c r="F168" s="1">
        <v>0.14914767679610919</v>
      </c>
      <c r="G168" s="1">
        <v>1.8506618646026834E-5</v>
      </c>
      <c r="H168" s="1">
        <v>7.015780437100342</v>
      </c>
      <c r="I168" s="1">
        <v>17.992615107945465</v>
      </c>
    </row>
    <row r="169" spans="1:9" x14ac:dyDescent="0.25">
      <c r="A169" s="1">
        <v>35</v>
      </c>
      <c r="B169" s="1">
        <v>5</v>
      </c>
      <c r="C169" s="1">
        <v>3</v>
      </c>
      <c r="D169" s="1">
        <v>1</v>
      </c>
      <c r="E169" s="1" t="str">
        <f>C169&amp;" "&amp;A169</f>
        <v>3 35</v>
      </c>
      <c r="F169" s="1">
        <v>0.15037626062175266</v>
      </c>
      <c r="G169" s="1">
        <v>-2.4833943324087735E-5</v>
      </c>
      <c r="H169" s="1">
        <v>5.0893600800573902</v>
      </c>
      <c r="I169" s="1">
        <v>15.748814124201367</v>
      </c>
    </row>
    <row r="170" spans="1:9" x14ac:dyDescent="0.25">
      <c r="A170" s="1">
        <v>35</v>
      </c>
      <c r="B170" s="1">
        <v>5</v>
      </c>
      <c r="C170" s="1">
        <v>4</v>
      </c>
      <c r="D170" s="1">
        <v>1</v>
      </c>
      <c r="E170" s="1" t="str">
        <f>C170&amp;" "&amp;A170</f>
        <v>4 35</v>
      </c>
      <c r="F170" s="1">
        <v>0.13938989927316509</v>
      </c>
      <c r="G170" s="1">
        <v>3.9215715107009791E-6</v>
      </c>
      <c r="H170" s="1">
        <v>1.4374462919746116</v>
      </c>
      <c r="I170" s="1">
        <v>19.50869685371848</v>
      </c>
    </row>
    <row r="171" spans="1:9" x14ac:dyDescent="0.25">
      <c r="A171" s="1">
        <v>35</v>
      </c>
      <c r="B171" s="1">
        <v>5</v>
      </c>
      <c r="C171" s="1">
        <v>5</v>
      </c>
      <c r="D171" s="1">
        <v>1</v>
      </c>
      <c r="E171" s="1" t="str">
        <f>C171&amp;" "&amp;A171</f>
        <v>5 35</v>
      </c>
      <c r="F171" s="1">
        <v>0.14851932212014474</v>
      </c>
      <c r="G171" s="1">
        <v>1.4664880719877345E-5</v>
      </c>
      <c r="H171" s="1">
        <v>2.7049099169026558</v>
      </c>
      <c r="I171" s="1">
        <v>18.794835615860212</v>
      </c>
    </row>
    <row r="172" spans="1:9" x14ac:dyDescent="0.25">
      <c r="A172" s="1">
        <v>36</v>
      </c>
      <c r="B172" s="1">
        <v>5</v>
      </c>
      <c r="C172" s="1">
        <v>1</v>
      </c>
      <c r="D172" s="1">
        <v>1</v>
      </c>
      <c r="E172" s="1" t="str">
        <f>C172&amp;" "&amp;A172</f>
        <v>1 36</v>
      </c>
      <c r="F172" s="1">
        <v>0.33619230161049674</v>
      </c>
      <c r="G172" s="1">
        <v>2.6609244551887893E-6</v>
      </c>
      <c r="H172" s="1">
        <v>17.207126473393888</v>
      </c>
      <c r="I172" s="1">
        <v>22.607281438441589</v>
      </c>
    </row>
    <row r="173" spans="1:9" x14ac:dyDescent="0.25">
      <c r="A173" s="1">
        <v>36</v>
      </c>
      <c r="B173" s="1">
        <v>5</v>
      </c>
      <c r="C173" s="1">
        <v>2</v>
      </c>
      <c r="D173" s="1">
        <v>1</v>
      </c>
      <c r="E173" s="1" t="str">
        <f>C173&amp;" "&amp;A173</f>
        <v>2 36</v>
      </c>
      <c r="F173" s="1">
        <v>0.11352248578991087</v>
      </c>
      <c r="G173" s="1">
        <v>-9.128449047324761E-7</v>
      </c>
      <c r="H173" s="1">
        <v>7.8833966731223555</v>
      </c>
      <c r="I173" s="1">
        <v>20.148686596604499</v>
      </c>
    </row>
    <row r="174" spans="1:9" x14ac:dyDescent="0.25">
      <c r="A174" s="1">
        <v>36</v>
      </c>
      <c r="B174" s="1">
        <v>5</v>
      </c>
      <c r="C174" s="1">
        <v>3</v>
      </c>
      <c r="D174" s="1">
        <v>1</v>
      </c>
      <c r="E174" s="1" t="str">
        <f>C174&amp;" "&amp;A174</f>
        <v>3 36</v>
      </c>
      <c r="F174" s="1">
        <v>5.6963129305283189E-2</v>
      </c>
      <c r="G174" s="1">
        <v>-2.0930960402711587E-5</v>
      </c>
      <c r="H174" s="1">
        <v>3.3070517470157879</v>
      </c>
      <c r="I174" s="1">
        <v>18.760521378503341</v>
      </c>
    </row>
    <row r="175" spans="1:9" x14ac:dyDescent="0.25">
      <c r="A175" s="1">
        <v>36</v>
      </c>
      <c r="B175" s="1">
        <v>5</v>
      </c>
      <c r="C175" s="1">
        <v>4</v>
      </c>
      <c r="D175" s="1">
        <v>1</v>
      </c>
      <c r="E175" s="1" t="str">
        <f>C175&amp;" "&amp;A175</f>
        <v>4 36</v>
      </c>
      <c r="F175" s="1">
        <v>0.15205582241240162</v>
      </c>
      <c r="G175" s="1">
        <v>6.1678580131937079E-6</v>
      </c>
      <c r="H175" s="1">
        <v>1.9378289734921821</v>
      </c>
      <c r="I175" s="1">
        <v>23.171801960469381</v>
      </c>
    </row>
    <row r="176" spans="1:9" x14ac:dyDescent="0.25">
      <c r="A176" s="1">
        <v>36</v>
      </c>
      <c r="B176" s="1">
        <v>5</v>
      </c>
      <c r="C176" s="1">
        <v>5</v>
      </c>
      <c r="D176" s="1">
        <v>1</v>
      </c>
      <c r="E176" s="1" t="str">
        <f>C176&amp;" "&amp;A176</f>
        <v>5 36</v>
      </c>
      <c r="F176" s="1">
        <v>0.22577237984702614</v>
      </c>
      <c r="G176" s="1">
        <v>8.113244572302508E-5</v>
      </c>
      <c r="H176" s="1">
        <v>0.32984120474787126</v>
      </c>
      <c r="I176" s="1">
        <v>21.284469408693695</v>
      </c>
    </row>
    <row r="177" spans="1:9" x14ac:dyDescent="0.25">
      <c r="A177" s="1">
        <v>37</v>
      </c>
      <c r="B177" s="1">
        <v>5</v>
      </c>
      <c r="C177" s="1">
        <v>1</v>
      </c>
      <c r="D177" s="1">
        <v>1</v>
      </c>
      <c r="E177" s="1" t="str">
        <f>C177&amp;" "&amp;A177</f>
        <v>1 37</v>
      </c>
      <c r="F177" s="1">
        <v>-0.4060134043661856</v>
      </c>
      <c r="G177" s="1">
        <v>2.006992231705195E-5</v>
      </c>
      <c r="H177" s="1">
        <v>16.322784060775565</v>
      </c>
      <c r="I177" s="1">
        <v>21.320486298066363</v>
      </c>
    </row>
    <row r="178" spans="1:9" x14ac:dyDescent="0.25">
      <c r="A178" s="1">
        <v>37</v>
      </c>
      <c r="B178" s="1">
        <v>5</v>
      </c>
      <c r="C178" s="1">
        <v>2</v>
      </c>
      <c r="D178" s="1">
        <v>1</v>
      </c>
      <c r="E178" s="1" t="str">
        <f>C178&amp;" "&amp;A178</f>
        <v>2 37</v>
      </c>
      <c r="F178" s="1">
        <v>0.31367569692593944</v>
      </c>
      <c r="G178" s="1">
        <v>-2.6215901932218713E-6</v>
      </c>
      <c r="H178" s="1">
        <v>5.9026732310668359</v>
      </c>
      <c r="I178" s="1">
        <v>19.840278130471994</v>
      </c>
    </row>
    <row r="179" spans="1:9" x14ac:dyDescent="0.25">
      <c r="A179" s="1">
        <v>37</v>
      </c>
      <c r="B179" s="1">
        <v>5</v>
      </c>
      <c r="C179" s="1">
        <v>3</v>
      </c>
      <c r="D179" s="1">
        <v>1</v>
      </c>
      <c r="E179" s="1" t="str">
        <f>C179&amp;" "&amp;A179</f>
        <v>3 37</v>
      </c>
      <c r="F179" s="1">
        <v>7.4229110383349672E-2</v>
      </c>
      <c r="G179" s="1">
        <v>-2.1153375689907947E-5</v>
      </c>
      <c r="H179" s="1">
        <v>2.8720227778018077</v>
      </c>
      <c r="I179" s="1">
        <v>18.609335787358223</v>
      </c>
    </row>
    <row r="180" spans="1:9" x14ac:dyDescent="0.25">
      <c r="A180" s="1">
        <v>37</v>
      </c>
      <c r="B180" s="1">
        <v>5</v>
      </c>
      <c r="C180" s="1">
        <v>4</v>
      </c>
      <c r="D180" s="1">
        <v>1</v>
      </c>
      <c r="E180" s="1" t="str">
        <f>C180&amp;" "&amp;A180</f>
        <v>4 37</v>
      </c>
      <c r="F180" s="1">
        <v>0.1364881684879885</v>
      </c>
      <c r="G180" s="1">
        <v>4.0209667977506303E-6</v>
      </c>
      <c r="H180" s="1">
        <v>2.669586788658731</v>
      </c>
      <c r="I180" s="1">
        <v>21.932880113765531</v>
      </c>
    </row>
    <row r="181" spans="1:9" x14ac:dyDescent="0.25">
      <c r="A181" s="1">
        <v>37</v>
      </c>
      <c r="B181" s="1">
        <v>5</v>
      </c>
      <c r="C181" s="1">
        <v>5</v>
      </c>
      <c r="D181" s="1">
        <v>1</v>
      </c>
      <c r="E181" s="1" t="str">
        <f>C181&amp;" "&amp;A181</f>
        <v>5 37</v>
      </c>
      <c r="F181" s="1">
        <v>0.27514510610466897</v>
      </c>
      <c r="G181" s="1">
        <v>2.2008284005269565E-5</v>
      </c>
      <c r="H181" s="1">
        <v>3.6798310947373816</v>
      </c>
      <c r="I181" s="1">
        <v>20.259809723507608</v>
      </c>
    </row>
    <row r="182" spans="1:9" x14ac:dyDescent="0.25">
      <c r="A182" s="1">
        <v>38</v>
      </c>
      <c r="B182" s="1">
        <v>5</v>
      </c>
      <c r="C182" s="1">
        <v>1</v>
      </c>
      <c r="D182" s="1">
        <v>2</v>
      </c>
      <c r="E182" s="1" t="str">
        <f>C182&amp;" "&amp;A182</f>
        <v>1 38</v>
      </c>
      <c r="F182" s="1">
        <v>-4.7883112970321148E-2</v>
      </c>
      <c r="G182" s="1">
        <v>-8.0602120096469639E-6</v>
      </c>
      <c r="H182" s="1">
        <v>50.972915591935475</v>
      </c>
      <c r="I182" s="1">
        <v>41.973883249892609</v>
      </c>
    </row>
    <row r="183" spans="1:9" x14ac:dyDescent="0.25">
      <c r="A183" s="1">
        <v>38</v>
      </c>
      <c r="B183" s="1">
        <v>5</v>
      </c>
      <c r="C183" s="1">
        <v>2</v>
      </c>
      <c r="D183" s="1">
        <v>2</v>
      </c>
      <c r="E183" s="1" t="str">
        <f>C183&amp;" "&amp;A183</f>
        <v>2 38</v>
      </c>
      <c r="F183" s="1">
        <v>0.20419885764213883</v>
      </c>
      <c r="G183" s="1">
        <v>-2.0026082562358423E-5</v>
      </c>
      <c r="H183" s="1">
        <v>31.474248820168505</v>
      </c>
      <c r="I183" s="1">
        <v>39.599599140437881</v>
      </c>
    </row>
    <row r="184" spans="1:9" x14ac:dyDescent="0.25">
      <c r="A184" s="1">
        <v>38</v>
      </c>
      <c r="B184" s="1">
        <v>5</v>
      </c>
      <c r="C184" s="1">
        <v>3</v>
      </c>
      <c r="D184" s="1">
        <v>2</v>
      </c>
      <c r="E184" s="1" t="str">
        <f>C184&amp;" "&amp;A184</f>
        <v>3 38</v>
      </c>
      <c r="F184" s="1">
        <v>8.8528338379011681E-2</v>
      </c>
      <c r="G184" s="1">
        <v>-3.4346811782614429E-5</v>
      </c>
      <c r="H184" s="1">
        <v>16.807972727460712</v>
      </c>
      <c r="I184" s="1">
        <v>37.938830462840123</v>
      </c>
    </row>
    <row r="185" spans="1:9" x14ac:dyDescent="0.25">
      <c r="A185" s="1">
        <v>38</v>
      </c>
      <c r="B185" s="1">
        <v>5</v>
      </c>
      <c r="C185" s="1">
        <v>4</v>
      </c>
      <c r="D185" s="1">
        <v>2</v>
      </c>
      <c r="E185" s="1" t="str">
        <f>C185&amp;" "&amp;A185</f>
        <v>4 38</v>
      </c>
      <c r="F185" s="1">
        <v>0.27097061869987366</v>
      </c>
      <c r="G185" s="1">
        <v>-2.5088866851173675E-5</v>
      </c>
      <c r="H185" s="1">
        <v>6.9318555648605624</v>
      </c>
      <c r="I185" s="1">
        <v>42.921136495633782</v>
      </c>
    </row>
    <row r="186" spans="1:9" x14ac:dyDescent="0.25">
      <c r="A186" s="1">
        <v>38</v>
      </c>
      <c r="B186" s="1">
        <v>5</v>
      </c>
      <c r="C186" s="1">
        <v>5</v>
      </c>
      <c r="D186" s="1">
        <v>2</v>
      </c>
      <c r="E186" s="1" t="str">
        <f>C186&amp;" "&amp;A186</f>
        <v>5 38</v>
      </c>
      <c r="F186" s="1">
        <v>3.4313788211521874E-2</v>
      </c>
      <c r="G186" s="1">
        <v>1.6850803694400734E-5</v>
      </c>
      <c r="H186" s="1">
        <v>12.976972890408549</v>
      </c>
      <c r="I186" s="1">
        <v>40.749078925685808</v>
      </c>
    </row>
    <row r="187" spans="1:9" x14ac:dyDescent="0.25">
      <c r="A187" s="1">
        <v>39</v>
      </c>
      <c r="B187" s="1">
        <v>5</v>
      </c>
      <c r="C187" s="1">
        <v>1</v>
      </c>
      <c r="D187" s="1">
        <v>2</v>
      </c>
      <c r="E187" s="1" t="str">
        <f>C187&amp;" "&amp;A187</f>
        <v>1 39</v>
      </c>
      <c r="F187" s="1">
        <v>0.19778025467598942</v>
      </c>
      <c r="G187" s="1">
        <v>-2.2053548886698171E-6</v>
      </c>
      <c r="H187" s="1">
        <v>51.385669568886897</v>
      </c>
      <c r="I187" s="1">
        <v>40.63041804821038</v>
      </c>
    </row>
    <row r="188" spans="1:9" x14ac:dyDescent="0.25">
      <c r="A188" s="1">
        <v>39</v>
      </c>
      <c r="B188" s="1">
        <v>5</v>
      </c>
      <c r="C188" s="1">
        <v>2</v>
      </c>
      <c r="D188" s="1">
        <v>2</v>
      </c>
      <c r="E188" s="1" t="str">
        <f>C188&amp;" "&amp;A188</f>
        <v>2 39</v>
      </c>
      <c r="F188" s="1">
        <v>0.28477082128007986</v>
      </c>
      <c r="G188" s="1">
        <v>-9.2078672819405172E-6</v>
      </c>
      <c r="H188" s="1">
        <v>31.816581059177324</v>
      </c>
      <c r="I188" s="1">
        <v>36.695450738606631</v>
      </c>
    </row>
    <row r="189" spans="1:9" x14ac:dyDescent="0.25">
      <c r="A189" s="1">
        <v>39</v>
      </c>
      <c r="B189" s="1">
        <v>5</v>
      </c>
      <c r="C189" s="1">
        <v>3</v>
      </c>
      <c r="D189" s="1">
        <v>2</v>
      </c>
      <c r="E189" s="1" t="str">
        <f>C189&amp;" "&amp;A189</f>
        <v>3 39</v>
      </c>
      <c r="F189" s="1">
        <v>0.10488787881568545</v>
      </c>
      <c r="G189" s="1">
        <v>-4.2979488896950413E-5</v>
      </c>
      <c r="H189" s="1">
        <v>15.465502574589181</v>
      </c>
      <c r="I189" s="1">
        <v>33.300101442184292</v>
      </c>
    </row>
    <row r="190" spans="1:9" x14ac:dyDescent="0.25">
      <c r="A190" s="1">
        <v>39</v>
      </c>
      <c r="B190" s="1">
        <v>5</v>
      </c>
      <c r="C190" s="1">
        <v>4</v>
      </c>
      <c r="D190" s="1">
        <v>2</v>
      </c>
      <c r="E190" s="1" t="str">
        <f>C190&amp;" "&amp;A190</f>
        <v>4 39</v>
      </c>
      <c r="F190" s="1">
        <v>1.1476081996818365E-2</v>
      </c>
      <c r="G190" s="1">
        <v>-1.2904026658185186E-5</v>
      </c>
      <c r="H190" s="1">
        <v>6.0126046504650397</v>
      </c>
      <c r="I190" s="1">
        <v>38.635650336562215</v>
      </c>
    </row>
    <row r="191" spans="1:9" x14ac:dyDescent="0.25">
      <c r="A191" s="1">
        <v>39</v>
      </c>
      <c r="B191" s="1">
        <v>5</v>
      </c>
      <c r="C191" s="1">
        <v>5</v>
      </c>
      <c r="D191" s="1">
        <v>2</v>
      </c>
      <c r="E191" s="1" t="str">
        <f>C191&amp;" "&amp;A191</f>
        <v>5 39</v>
      </c>
      <c r="F191" s="1">
        <v>0.23252093379119074</v>
      </c>
      <c r="G191" s="1">
        <v>3.2553479623321648E-5</v>
      </c>
      <c r="H191" s="1">
        <v>15.088063260002949</v>
      </c>
      <c r="I191" s="1">
        <v>38.627290424595436</v>
      </c>
    </row>
    <row r="192" spans="1:9" x14ac:dyDescent="0.25">
      <c r="A192" s="1">
        <v>40</v>
      </c>
      <c r="B192" s="1">
        <v>5</v>
      </c>
      <c r="C192" s="1">
        <v>1</v>
      </c>
      <c r="D192" s="1">
        <v>2</v>
      </c>
      <c r="E192" s="1" t="str">
        <f>C192&amp;" "&amp;A192</f>
        <v>1 40</v>
      </c>
      <c r="F192" s="1">
        <v>0.36273028217579484</v>
      </c>
      <c r="G192" s="1">
        <v>-2.4039524030032657E-6</v>
      </c>
      <c r="H192" s="1">
        <v>51.228335129316903</v>
      </c>
      <c r="I192" s="1">
        <v>43.442392570940278</v>
      </c>
    </row>
    <row r="193" spans="1:9" x14ac:dyDescent="0.25">
      <c r="A193" s="1">
        <v>40</v>
      </c>
      <c r="B193" s="1">
        <v>5</v>
      </c>
      <c r="C193" s="1">
        <v>2</v>
      </c>
      <c r="D193" s="1">
        <v>2</v>
      </c>
      <c r="E193" s="1" t="str">
        <f>C193&amp;" "&amp;A193</f>
        <v>2 40</v>
      </c>
      <c r="F193" s="1">
        <v>9.8784794339576487E-2</v>
      </c>
      <c r="G193" s="1">
        <v>-3.1848679648146699E-5</v>
      </c>
      <c r="H193" s="1">
        <v>26.990405529755655</v>
      </c>
      <c r="I193" s="1">
        <v>42.635485765254273</v>
      </c>
    </row>
    <row r="194" spans="1:9" x14ac:dyDescent="0.25">
      <c r="A194" s="1">
        <v>40</v>
      </c>
      <c r="B194" s="1">
        <v>5</v>
      </c>
      <c r="C194" s="1">
        <v>3</v>
      </c>
      <c r="D194" s="1">
        <v>2</v>
      </c>
      <c r="E194" s="1" t="str">
        <f>C194&amp;" "&amp;A194</f>
        <v>3 40</v>
      </c>
      <c r="F194" s="1">
        <v>6.9014534426704188E-2</v>
      </c>
      <c r="G194" s="1">
        <v>-2.8787630468310216E-5</v>
      </c>
      <c r="H194" s="1">
        <v>15.827319799567221</v>
      </c>
      <c r="I194" s="1">
        <v>41.868464086845613</v>
      </c>
    </row>
    <row r="195" spans="1:9" x14ac:dyDescent="0.25">
      <c r="A195" s="1">
        <v>40</v>
      </c>
      <c r="B195" s="1">
        <v>5</v>
      </c>
      <c r="C195" s="1">
        <v>4</v>
      </c>
      <c r="D195" s="1">
        <v>2</v>
      </c>
      <c r="E195" s="1" t="str">
        <f>C195&amp;" "&amp;A195</f>
        <v>4 40</v>
      </c>
      <c r="F195" s="1">
        <v>4.747752558008729E-2</v>
      </c>
      <c r="G195" s="1">
        <v>-2.0556662585073319E-5</v>
      </c>
      <c r="H195" s="1">
        <v>9.8846618796386423</v>
      </c>
      <c r="I195" s="1">
        <v>45.979700283116117</v>
      </c>
    </row>
    <row r="196" spans="1:9" x14ac:dyDescent="0.25">
      <c r="A196" s="1">
        <v>40</v>
      </c>
      <c r="B196" s="1">
        <v>5</v>
      </c>
      <c r="C196" s="1">
        <v>5</v>
      </c>
      <c r="D196" s="1">
        <v>2</v>
      </c>
      <c r="E196" s="1" t="str">
        <f>C196&amp;" "&amp;A196</f>
        <v>5 40</v>
      </c>
      <c r="F196" s="1">
        <v>0.2848153993406235</v>
      </c>
      <c r="G196" s="1">
        <v>-6.3705535528329405E-6</v>
      </c>
      <c r="H196" s="1">
        <v>9.712449606348498</v>
      </c>
      <c r="I196" s="1">
        <v>44.729194205631586</v>
      </c>
    </row>
    <row r="197" spans="1:9" x14ac:dyDescent="0.25">
      <c r="A197" s="1">
        <v>41</v>
      </c>
      <c r="B197" s="1">
        <v>5</v>
      </c>
      <c r="C197" s="1">
        <v>1</v>
      </c>
      <c r="D197" s="1">
        <v>2</v>
      </c>
      <c r="E197" s="1" t="str">
        <f>C197&amp;" "&amp;A197</f>
        <v>1 41</v>
      </c>
      <c r="F197" s="1">
        <v>-0.40363645106144763</v>
      </c>
      <c r="G197" s="1">
        <v>-2.3417281612511088E-5</v>
      </c>
      <c r="H197" s="1">
        <v>58.888803944914095</v>
      </c>
      <c r="I197" s="1">
        <v>42.899341222626873</v>
      </c>
    </row>
    <row r="198" spans="1:9" x14ac:dyDescent="0.25">
      <c r="A198" s="1">
        <v>41</v>
      </c>
      <c r="B198" s="1">
        <v>5</v>
      </c>
      <c r="C198" s="1">
        <v>2</v>
      </c>
      <c r="D198" s="1">
        <v>2</v>
      </c>
      <c r="E198" s="1" t="str">
        <f>C198&amp;" "&amp;A198</f>
        <v>2 41</v>
      </c>
      <c r="F198" s="1">
        <v>0.25116702779362776</v>
      </c>
      <c r="G198" s="1">
        <v>-2.5476576114523483E-5</v>
      </c>
      <c r="H198" s="1">
        <v>25.696519685772166</v>
      </c>
      <c r="I198" s="1">
        <v>40.978718939891657</v>
      </c>
    </row>
    <row r="199" spans="1:9" x14ac:dyDescent="0.25">
      <c r="A199" s="1">
        <v>41</v>
      </c>
      <c r="B199" s="1">
        <v>5</v>
      </c>
      <c r="C199" s="1">
        <v>3</v>
      </c>
      <c r="D199" s="1">
        <v>2</v>
      </c>
      <c r="E199" s="1" t="str">
        <f>C199&amp;" "&amp;A199</f>
        <v>3 41</v>
      </c>
      <c r="F199" s="1">
        <v>0.19469233173519954</v>
      </c>
      <c r="G199" s="1">
        <v>-4.4280585081522574E-5</v>
      </c>
      <c r="H199" s="1">
        <v>14.213771792586854</v>
      </c>
      <c r="I199" s="1">
        <v>39.812845988710336</v>
      </c>
    </row>
    <row r="200" spans="1:9" x14ac:dyDescent="0.25">
      <c r="A200" s="1">
        <v>41</v>
      </c>
      <c r="B200" s="1">
        <v>5</v>
      </c>
      <c r="C200" s="1">
        <v>4</v>
      </c>
      <c r="D200" s="1">
        <v>2</v>
      </c>
      <c r="E200" s="1" t="str">
        <f>C200&amp;" "&amp;A200</f>
        <v>4 41</v>
      </c>
      <c r="F200" s="1">
        <v>0.2777000196272118</v>
      </c>
      <c r="G200" s="1">
        <v>-5.3171537033291002E-6</v>
      </c>
      <c r="H200" s="1">
        <v>10.890960384334964</v>
      </c>
      <c r="I200" s="1">
        <v>43.218422240844824</v>
      </c>
    </row>
    <row r="201" spans="1:9" x14ac:dyDescent="0.25">
      <c r="A201" s="1">
        <v>41</v>
      </c>
      <c r="B201" s="1">
        <v>5</v>
      </c>
      <c r="C201" s="1">
        <v>5</v>
      </c>
      <c r="D201" s="1">
        <v>2</v>
      </c>
      <c r="E201" s="1" t="str">
        <f>C201&amp;" "&amp;A201</f>
        <v>5 41</v>
      </c>
      <c r="F201" s="1">
        <v>0.32252196006571254</v>
      </c>
      <c r="G201" s="1">
        <v>-1.0002896274766674E-5</v>
      </c>
      <c r="H201" s="1">
        <v>14.783331745031496</v>
      </c>
      <c r="I201" s="1">
        <v>42.099068967350291</v>
      </c>
    </row>
    <row r="202" spans="1:9" x14ac:dyDescent="0.25">
      <c r="A202" s="1">
        <v>42</v>
      </c>
      <c r="B202" s="1">
        <v>5</v>
      </c>
      <c r="C202" s="1">
        <v>1</v>
      </c>
      <c r="D202" s="1">
        <v>3</v>
      </c>
      <c r="E202" s="1" t="str">
        <f>C202&amp;" "&amp;A202</f>
        <v>1 42</v>
      </c>
      <c r="F202" s="1">
        <v>5.2621820426384902</v>
      </c>
      <c r="G202" s="1">
        <v>-8.1242107749043021E-6</v>
      </c>
      <c r="H202" s="1">
        <v>111.13764715211535</v>
      </c>
      <c r="I202" s="1">
        <v>65.180262274419675</v>
      </c>
    </row>
    <row r="203" spans="1:9" x14ac:dyDescent="0.25">
      <c r="A203" s="1">
        <v>42</v>
      </c>
      <c r="B203" s="1">
        <v>5</v>
      </c>
      <c r="C203" s="1">
        <v>2</v>
      </c>
      <c r="D203" s="1">
        <v>3</v>
      </c>
      <c r="E203" s="1" t="str">
        <f>C203&amp;" "&amp;A203</f>
        <v>2 42</v>
      </c>
      <c r="F203" s="1">
        <v>0.32927649456544533</v>
      </c>
      <c r="G203" s="1">
        <v>-1.1023746649245807E-5</v>
      </c>
      <c r="H203" s="1">
        <v>45.004492273096794</v>
      </c>
      <c r="I203" s="1">
        <v>63.553978773386824</v>
      </c>
    </row>
    <row r="204" spans="1:9" x14ac:dyDescent="0.25">
      <c r="A204" s="1">
        <v>42</v>
      </c>
      <c r="B204" s="1">
        <v>5</v>
      </c>
      <c r="C204" s="1">
        <v>3</v>
      </c>
      <c r="D204" s="1">
        <v>3</v>
      </c>
      <c r="E204" s="1" t="str">
        <f>C204&amp;" "&amp;A204</f>
        <v>3 42</v>
      </c>
      <c r="F204" s="1">
        <v>0.22765481843689847</v>
      </c>
      <c r="G204" s="1">
        <v>-3.5631645425487888E-5</v>
      </c>
      <c r="H204" s="1">
        <v>32.463200732791421</v>
      </c>
      <c r="I204" s="1">
        <v>59.372985273566925</v>
      </c>
    </row>
    <row r="205" spans="1:9" x14ac:dyDescent="0.25">
      <c r="A205" s="1">
        <v>42</v>
      </c>
      <c r="B205" s="1">
        <v>5</v>
      </c>
      <c r="C205" s="1">
        <v>4</v>
      </c>
      <c r="D205" s="1">
        <v>3</v>
      </c>
      <c r="E205" s="1" t="str">
        <f>C205&amp;" "&amp;A205</f>
        <v>4 42</v>
      </c>
      <c r="F205" s="1">
        <v>0.16326029783204168</v>
      </c>
      <c r="G205" s="1">
        <v>-1.5057590046089579E-5</v>
      </c>
      <c r="H205" s="1">
        <v>21.893540815207597</v>
      </c>
      <c r="I205" s="1">
        <v>65.982644115193821</v>
      </c>
    </row>
    <row r="206" spans="1:9" x14ac:dyDescent="0.25">
      <c r="A206" s="1">
        <v>42</v>
      </c>
      <c r="B206" s="1">
        <v>5</v>
      </c>
      <c r="C206" s="1">
        <v>5</v>
      </c>
      <c r="D206" s="1">
        <v>3</v>
      </c>
      <c r="E206" s="1" t="str">
        <f>C206&amp;" "&amp;A206</f>
        <v>5 42</v>
      </c>
      <c r="F206" s="1">
        <v>0.29321470762303042</v>
      </c>
      <c r="G206" s="1">
        <v>4.4773271332452393E-6</v>
      </c>
      <c r="H206" s="1">
        <v>26.341836724236369</v>
      </c>
      <c r="I206" s="1">
        <v>66.842379632923453</v>
      </c>
    </row>
    <row r="207" spans="1:9" x14ac:dyDescent="0.25">
      <c r="A207" s="1">
        <v>43</v>
      </c>
      <c r="B207" s="1">
        <v>5</v>
      </c>
      <c r="C207" s="1">
        <v>1</v>
      </c>
      <c r="D207" s="1">
        <v>3</v>
      </c>
      <c r="E207" s="1" t="str">
        <f>C207&amp;" "&amp;A207</f>
        <v>1 43</v>
      </c>
      <c r="F207" s="1">
        <v>27.179850020360337</v>
      </c>
      <c r="G207" s="1">
        <v>-9.130084256276412E-6</v>
      </c>
      <c r="H207" s="1">
        <v>83.447992001252345</v>
      </c>
      <c r="I207" s="1">
        <v>62.255734721611752</v>
      </c>
    </row>
    <row r="208" spans="1:9" x14ac:dyDescent="0.25">
      <c r="A208" s="1">
        <v>43</v>
      </c>
      <c r="B208" s="1">
        <v>5</v>
      </c>
      <c r="C208" s="1">
        <v>2</v>
      </c>
      <c r="D208" s="1">
        <v>3</v>
      </c>
      <c r="E208" s="1" t="str">
        <f>C208&amp;" "&amp;A208</f>
        <v>2 43</v>
      </c>
      <c r="F208" s="1">
        <v>1.0259713421978913</v>
      </c>
      <c r="G208" s="1">
        <v>-4.5620153379859715E-6</v>
      </c>
      <c r="H208" s="1">
        <v>51.515076905486751</v>
      </c>
      <c r="I208" s="1">
        <v>57.854946691899549</v>
      </c>
    </row>
    <row r="209" spans="1:9" x14ac:dyDescent="0.25">
      <c r="A209" s="1">
        <v>43</v>
      </c>
      <c r="B209" s="1">
        <v>5</v>
      </c>
      <c r="C209" s="1">
        <v>3</v>
      </c>
      <c r="D209" s="1">
        <v>3</v>
      </c>
      <c r="E209" s="1" t="str">
        <f>C209&amp;" "&amp;A209</f>
        <v>3 43</v>
      </c>
      <c r="F209" s="1">
        <v>0.78791249637768623</v>
      </c>
      <c r="G209" s="1">
        <v>-5.0275649063190153E-5</v>
      </c>
      <c r="H209" s="1">
        <v>30.730587083321783</v>
      </c>
      <c r="I209" s="1">
        <v>55.778238947135911</v>
      </c>
    </row>
    <row r="210" spans="1:9" x14ac:dyDescent="0.25">
      <c r="A210" s="1">
        <v>43</v>
      </c>
      <c r="B210" s="1">
        <v>5</v>
      </c>
      <c r="C210" s="1">
        <v>4</v>
      </c>
      <c r="D210" s="1">
        <v>3</v>
      </c>
      <c r="E210" s="1" t="str">
        <f>C210&amp;" "&amp;A210</f>
        <v>4 43</v>
      </c>
      <c r="F210" s="1">
        <v>0.77885767690053131</v>
      </c>
      <c r="G210" s="1">
        <v>-4.0230187907793437E-5</v>
      </c>
      <c r="H210" s="1">
        <v>20.81614862862051</v>
      </c>
      <c r="I210" s="1">
        <v>59.870574797111182</v>
      </c>
    </row>
    <row r="211" spans="1:9" x14ac:dyDescent="0.25">
      <c r="A211" s="1">
        <v>43</v>
      </c>
      <c r="B211" s="1">
        <v>5</v>
      </c>
      <c r="C211" s="1">
        <v>5</v>
      </c>
      <c r="D211" s="1">
        <v>3</v>
      </c>
      <c r="E211" s="1" t="str">
        <f>C211&amp;" "&amp;A211</f>
        <v>5 43</v>
      </c>
      <c r="F211" s="1">
        <v>0.47595365869070405</v>
      </c>
      <c r="G211" s="1">
        <v>3.7769699838447471E-5</v>
      </c>
      <c r="H211" s="1">
        <v>23.734822557283206</v>
      </c>
      <c r="I211" s="1">
        <v>62.57350781465415</v>
      </c>
    </row>
    <row r="212" spans="1:9" x14ac:dyDescent="0.25">
      <c r="A212" s="1">
        <v>44</v>
      </c>
      <c r="B212" s="1">
        <v>5</v>
      </c>
      <c r="C212" s="1">
        <v>1</v>
      </c>
      <c r="D212" s="1">
        <v>3</v>
      </c>
      <c r="E212" s="1" t="str">
        <f>C212&amp;" "&amp;A212</f>
        <v>1 44</v>
      </c>
      <c r="F212" s="1">
        <v>3.5306938170014321</v>
      </c>
      <c r="G212" s="1">
        <v>-1.0096987307698329E-5</v>
      </c>
      <c r="H212" s="1">
        <v>93.371240642505327</v>
      </c>
      <c r="I212" s="1">
        <v>66.596739832519745</v>
      </c>
    </row>
    <row r="213" spans="1:9" x14ac:dyDescent="0.25">
      <c r="A213" s="1">
        <v>44</v>
      </c>
      <c r="B213" s="1">
        <v>5</v>
      </c>
      <c r="C213" s="1">
        <v>2</v>
      </c>
      <c r="D213" s="1">
        <v>3</v>
      </c>
      <c r="E213" s="1" t="str">
        <f>C213&amp;" "&amp;A213</f>
        <v>2 44</v>
      </c>
      <c r="F213" s="1">
        <v>0.9116678960156448</v>
      </c>
      <c r="G213" s="1">
        <v>-2.3476783134336161E-5</v>
      </c>
      <c r="H213" s="1">
        <v>56.992886761703431</v>
      </c>
      <c r="I213" s="1">
        <v>65.17578615196706</v>
      </c>
    </row>
    <row r="214" spans="1:9" x14ac:dyDescent="0.25">
      <c r="A214" s="1">
        <v>44</v>
      </c>
      <c r="B214" s="1">
        <v>5</v>
      </c>
      <c r="C214" s="1">
        <v>3</v>
      </c>
      <c r="D214" s="1">
        <v>3</v>
      </c>
      <c r="E214" s="1" t="str">
        <f>C214&amp;" "&amp;A214</f>
        <v>3 44</v>
      </c>
      <c r="F214" s="1">
        <v>1.2418839500669581</v>
      </c>
      <c r="G214" s="1">
        <v>-5.652394898961314E-6</v>
      </c>
      <c r="H214" s="1">
        <v>35.076899959200837</v>
      </c>
      <c r="I214" s="1">
        <v>63.220064957227855</v>
      </c>
    </row>
    <row r="215" spans="1:9" x14ac:dyDescent="0.25">
      <c r="A215" s="1">
        <v>44</v>
      </c>
      <c r="B215" s="1">
        <v>5</v>
      </c>
      <c r="C215" s="1">
        <v>4</v>
      </c>
      <c r="D215" s="1">
        <v>3</v>
      </c>
      <c r="E215" s="1" t="str">
        <f>C215&amp;" "&amp;A215</f>
        <v>4 44</v>
      </c>
      <c r="F215" s="1">
        <v>1.5958199741789487</v>
      </c>
      <c r="G215" s="1">
        <v>-9.7221185353918913E-6</v>
      </c>
      <c r="H215" s="1">
        <v>25.524043516753352</v>
      </c>
      <c r="I215" s="1">
        <v>67.467646927052144</v>
      </c>
    </row>
    <row r="216" spans="1:9" x14ac:dyDescent="0.25">
      <c r="A216" s="1">
        <v>44</v>
      </c>
      <c r="B216" s="1">
        <v>5</v>
      </c>
      <c r="C216" s="1">
        <v>5</v>
      </c>
      <c r="D216" s="1">
        <v>3</v>
      </c>
      <c r="E216" s="1" t="str">
        <f>C216&amp;" "&amp;A216</f>
        <v>5 44</v>
      </c>
      <c r="F216" s="1">
        <v>1.7662490441881027</v>
      </c>
      <c r="G216" s="1">
        <v>2.4871224814487623E-5</v>
      </c>
      <c r="H216" s="1">
        <v>24.203217141522373</v>
      </c>
      <c r="I216" s="1">
        <v>68.124225298580086</v>
      </c>
    </row>
    <row r="217" spans="1:9" x14ac:dyDescent="0.25">
      <c r="A217" s="1">
        <v>45</v>
      </c>
      <c r="B217" s="1">
        <v>5</v>
      </c>
      <c r="C217" s="1">
        <v>1</v>
      </c>
      <c r="D217" s="1">
        <v>3</v>
      </c>
      <c r="E217" s="1" t="str">
        <f>C217&amp;" "&amp;A217</f>
        <v>1 45</v>
      </c>
      <c r="F217" s="1">
        <v>2.5301546872360814</v>
      </c>
      <c r="G217" s="1">
        <v>9.2710152904212422E-6</v>
      </c>
      <c r="H217" s="1">
        <v>112.87177835426537</v>
      </c>
      <c r="I217" s="1">
        <v>66.4400560903985</v>
      </c>
    </row>
    <row r="218" spans="1:9" x14ac:dyDescent="0.25">
      <c r="A218" s="1">
        <v>45</v>
      </c>
      <c r="B218" s="1">
        <v>5</v>
      </c>
      <c r="C218" s="1">
        <v>2</v>
      </c>
      <c r="D218" s="1">
        <v>3</v>
      </c>
      <c r="E218" s="1" t="str">
        <f>C218&amp;" "&amp;A218</f>
        <v>2 45</v>
      </c>
      <c r="F218" s="1">
        <v>0.95619033247223428</v>
      </c>
      <c r="G218" s="1">
        <v>-1.5901648351555256E-5</v>
      </c>
      <c r="H218" s="1">
        <v>46.047897257706033</v>
      </c>
      <c r="I218" s="1">
        <v>64.587114663321998</v>
      </c>
    </row>
    <row r="219" spans="1:9" x14ac:dyDescent="0.25">
      <c r="A219" s="1">
        <v>45</v>
      </c>
      <c r="B219" s="1">
        <v>5</v>
      </c>
      <c r="C219" s="1">
        <v>3</v>
      </c>
      <c r="D219" s="1">
        <v>3</v>
      </c>
      <c r="E219" s="1" t="str">
        <f>C219&amp;" "&amp;A219</f>
        <v>3 45</v>
      </c>
      <c r="F219" s="1">
        <v>0.68340716258018908</v>
      </c>
      <c r="G219" s="1">
        <v>-2.7111378040894763E-5</v>
      </c>
      <c r="H219" s="1">
        <v>32.256308374162529</v>
      </c>
      <c r="I219" s="1">
        <v>63.140466040853504</v>
      </c>
    </row>
    <row r="220" spans="1:9" x14ac:dyDescent="0.25">
      <c r="A220" s="1">
        <v>45</v>
      </c>
      <c r="B220" s="1">
        <v>5</v>
      </c>
      <c r="C220" s="1">
        <v>4</v>
      </c>
      <c r="D220" s="1">
        <v>3</v>
      </c>
      <c r="E220" s="1" t="str">
        <f>C220&amp;" "&amp;A220</f>
        <v>4 45</v>
      </c>
      <c r="F220" s="1">
        <v>0.52878765113997472</v>
      </c>
      <c r="G220" s="1">
        <v>-3.0726390837498003E-5</v>
      </c>
      <c r="H220" s="1">
        <v>22.549435858479342</v>
      </c>
      <c r="I220" s="1">
        <v>66.803257233911822</v>
      </c>
    </row>
    <row r="221" spans="1:9" x14ac:dyDescent="0.25">
      <c r="A221" s="1">
        <v>45</v>
      </c>
      <c r="B221" s="1">
        <v>5</v>
      </c>
      <c r="C221" s="1">
        <v>5</v>
      </c>
      <c r="D221" s="1">
        <v>3</v>
      </c>
      <c r="E221" s="1" t="str">
        <f>C221&amp;" "&amp;A221</f>
        <v>5 45</v>
      </c>
      <c r="F221" s="1">
        <v>0.5981507668040088</v>
      </c>
      <c r="G221" s="1">
        <v>-2.6828611386853411E-5</v>
      </c>
      <c r="H221" s="1">
        <v>32.248210697474512</v>
      </c>
      <c r="I221" s="1">
        <v>65.916233709688598</v>
      </c>
    </row>
    <row r="222" spans="1:9" x14ac:dyDescent="0.25">
      <c r="A222" s="1">
        <v>46</v>
      </c>
      <c r="B222" s="1">
        <v>5</v>
      </c>
      <c r="C222" s="1">
        <v>1</v>
      </c>
      <c r="D222" s="1">
        <v>4</v>
      </c>
      <c r="E222" s="1" t="str">
        <f>C222&amp;" "&amp;A222</f>
        <v>1 46</v>
      </c>
      <c r="F222" s="1">
        <v>110.53080145920859</v>
      </c>
      <c r="G222" s="1">
        <v>-8.5297367227814259E-6</v>
      </c>
      <c r="H222" s="1">
        <v>65.615461565593165</v>
      </c>
      <c r="I222" s="1">
        <v>93.856273085139875</v>
      </c>
    </row>
    <row r="223" spans="1:9" x14ac:dyDescent="0.25">
      <c r="A223" s="1">
        <v>46</v>
      </c>
      <c r="B223" s="1">
        <v>5</v>
      </c>
      <c r="C223" s="1">
        <v>2</v>
      </c>
      <c r="D223" s="1">
        <v>4</v>
      </c>
      <c r="E223" s="1" t="str">
        <f>C223&amp;" "&amp;A223</f>
        <v>2 46</v>
      </c>
      <c r="F223" s="1">
        <v>0.22261133807404365</v>
      </c>
      <c r="G223" s="1">
        <v>9.972668349075943E-6</v>
      </c>
      <c r="H223" s="1">
        <v>57.007762794108821</v>
      </c>
      <c r="I223" s="1">
        <v>91.152366473100656</v>
      </c>
    </row>
    <row r="224" spans="1:9" x14ac:dyDescent="0.25">
      <c r="A224" s="1">
        <v>46</v>
      </c>
      <c r="B224" s="1">
        <v>5</v>
      </c>
      <c r="C224" s="1">
        <v>3</v>
      </c>
      <c r="D224" s="1">
        <v>4</v>
      </c>
      <c r="E224" s="1" t="str">
        <f>C224&amp;" "&amp;A224</f>
        <v>3 46</v>
      </c>
      <c r="F224" s="1">
        <v>8.4241025166995859E-2</v>
      </c>
      <c r="G224" s="1">
        <v>-1.1143371760481723E-5</v>
      </c>
      <c r="H224" s="1">
        <v>49.185679449745408</v>
      </c>
      <c r="I224" s="1">
        <v>85.892206852410013</v>
      </c>
    </row>
    <row r="225" spans="1:9" x14ac:dyDescent="0.25">
      <c r="A225" s="1">
        <v>46</v>
      </c>
      <c r="B225" s="1">
        <v>5</v>
      </c>
      <c r="C225" s="1">
        <v>4</v>
      </c>
      <c r="D225" s="1">
        <v>4</v>
      </c>
      <c r="E225" s="1" t="str">
        <f>C225&amp;" "&amp;A225</f>
        <v>4 46</v>
      </c>
      <c r="F225" s="1">
        <v>0.31734281633748485</v>
      </c>
      <c r="G225" s="1">
        <v>-4.3386537641099161E-6</v>
      </c>
      <c r="H225" s="1">
        <v>38.168556972208705</v>
      </c>
      <c r="I225" s="1">
        <v>93.736304532387152</v>
      </c>
    </row>
    <row r="226" spans="1:9" x14ac:dyDescent="0.25">
      <c r="A226" s="1">
        <v>46</v>
      </c>
      <c r="B226" s="1">
        <v>5</v>
      </c>
      <c r="C226" s="1">
        <v>5</v>
      </c>
      <c r="D226" s="1">
        <v>4</v>
      </c>
      <c r="E226" s="1" t="str">
        <f>C226&amp;" "&amp;A226</f>
        <v>5 46</v>
      </c>
      <c r="F226" s="1">
        <v>2.1861261875348021</v>
      </c>
      <c r="G226" s="1">
        <v>8.7017706710000359E-6</v>
      </c>
      <c r="H226" s="1">
        <v>62.788084382111066</v>
      </c>
      <c r="I226" s="1">
        <v>93.125548660855472</v>
      </c>
    </row>
    <row r="227" spans="1:9" x14ac:dyDescent="0.25">
      <c r="A227" s="1">
        <v>47</v>
      </c>
      <c r="B227" s="1">
        <v>5</v>
      </c>
      <c r="C227" s="1">
        <v>1</v>
      </c>
      <c r="D227" s="1">
        <v>4</v>
      </c>
      <c r="E227" s="1" t="str">
        <f>C227&amp;" "&amp;A227</f>
        <v>1 47</v>
      </c>
      <c r="F227" s="1">
        <v>262.49294415129378</v>
      </c>
      <c r="G227" s="1">
        <v>9.4160520527163507E-6</v>
      </c>
      <c r="H227" s="1">
        <v>106.7396260667532</v>
      </c>
      <c r="I227" s="1">
        <v>91.440150947867508</v>
      </c>
    </row>
    <row r="228" spans="1:9" x14ac:dyDescent="0.25">
      <c r="A228" s="1">
        <v>47</v>
      </c>
      <c r="B228" s="1">
        <v>5</v>
      </c>
      <c r="C228" s="1">
        <v>2</v>
      </c>
      <c r="D228" s="1">
        <v>4</v>
      </c>
      <c r="E228" s="1" t="str">
        <f>C228&amp;" "&amp;A228</f>
        <v>2 47</v>
      </c>
      <c r="F228" s="1">
        <v>0.92662523974204791</v>
      </c>
      <c r="G228" s="1">
        <v>-1.0753368327163168E-5</v>
      </c>
      <c r="H228" s="1">
        <v>62.982713112769432</v>
      </c>
      <c r="I228" s="1">
        <v>85.734462899956057</v>
      </c>
    </row>
    <row r="229" spans="1:9" x14ac:dyDescent="0.25">
      <c r="A229" s="1">
        <v>47</v>
      </c>
      <c r="B229" s="1">
        <v>5</v>
      </c>
      <c r="C229" s="1">
        <v>3</v>
      </c>
      <c r="D229" s="1">
        <v>4</v>
      </c>
      <c r="E229" s="1" t="str">
        <f>C229&amp;" "&amp;A229</f>
        <v>3 47</v>
      </c>
      <c r="F229" s="1">
        <v>0.47003067416113736</v>
      </c>
      <c r="G229" s="1">
        <v>-5.0764528208999974E-5</v>
      </c>
      <c r="H229" s="1">
        <v>44.130366630338976</v>
      </c>
      <c r="I229" s="1">
        <v>84.699831467268027</v>
      </c>
    </row>
    <row r="230" spans="1:9" x14ac:dyDescent="0.25">
      <c r="A230" s="1">
        <v>47</v>
      </c>
      <c r="B230" s="1">
        <v>5</v>
      </c>
      <c r="C230" s="1">
        <v>4</v>
      </c>
      <c r="D230" s="1">
        <v>4</v>
      </c>
      <c r="E230" s="1" t="str">
        <f>C230&amp;" "&amp;A230</f>
        <v>4 47</v>
      </c>
      <c r="F230" s="1">
        <v>1.3385201251611369</v>
      </c>
      <c r="G230" s="1">
        <v>-1.1336070652012548E-5</v>
      </c>
      <c r="H230" s="1">
        <v>37.16338218592913</v>
      </c>
      <c r="I230" s="1">
        <v>88.686205516742163</v>
      </c>
    </row>
    <row r="231" spans="1:9" x14ac:dyDescent="0.25">
      <c r="A231" s="1">
        <v>47</v>
      </c>
      <c r="B231" s="1">
        <v>5</v>
      </c>
      <c r="C231" s="1">
        <v>5</v>
      </c>
      <c r="D231" s="1">
        <v>4</v>
      </c>
      <c r="E231" s="1" t="str">
        <f>C231&amp;" "&amp;A231</f>
        <v>5 47</v>
      </c>
      <c r="F231" s="1">
        <v>1.0698983217458846</v>
      </c>
      <c r="G231" s="1">
        <v>-8.3639870035481627E-6</v>
      </c>
      <c r="H231" s="1">
        <v>43.310076577183025</v>
      </c>
      <c r="I231" s="1">
        <v>91.068315841523628</v>
      </c>
    </row>
    <row r="232" spans="1:9" x14ac:dyDescent="0.25">
      <c r="A232" s="1">
        <v>48</v>
      </c>
      <c r="B232" s="1">
        <v>5</v>
      </c>
      <c r="C232" s="1">
        <v>1</v>
      </c>
      <c r="D232" s="1">
        <v>4</v>
      </c>
      <c r="E232" s="1" t="str">
        <f>C232&amp;" "&amp;A232</f>
        <v>1 48</v>
      </c>
      <c r="F232" s="1">
        <v>321.77310471658041</v>
      </c>
      <c r="G232" s="1">
        <v>-3.2469168007239867E-6</v>
      </c>
      <c r="H232" s="1">
        <v>93.771238555671417</v>
      </c>
      <c r="I232" s="1">
        <v>94.33666633703919</v>
      </c>
    </row>
    <row r="233" spans="1:9" x14ac:dyDescent="0.25">
      <c r="A233" s="1">
        <v>48</v>
      </c>
      <c r="B233" s="1">
        <v>5</v>
      </c>
      <c r="C233" s="1">
        <v>2</v>
      </c>
      <c r="D233" s="1">
        <v>4</v>
      </c>
      <c r="E233" s="1" t="str">
        <f>C233&amp;" "&amp;A233</f>
        <v>2 48</v>
      </c>
      <c r="F233" s="1">
        <v>0.86278538149701556</v>
      </c>
      <c r="G233" s="1">
        <v>-1.3384274230395153E-5</v>
      </c>
      <c r="H233" s="1">
        <v>60.298969403486268</v>
      </c>
      <c r="I233" s="1">
        <v>91.291237584860269</v>
      </c>
    </row>
    <row r="234" spans="1:9" x14ac:dyDescent="0.25">
      <c r="A234" s="1">
        <v>48</v>
      </c>
      <c r="B234" s="1">
        <v>5</v>
      </c>
      <c r="C234" s="1">
        <v>3</v>
      </c>
      <c r="D234" s="1">
        <v>4</v>
      </c>
      <c r="E234" s="1" t="str">
        <f>C234&amp;" "&amp;A234</f>
        <v>3 48</v>
      </c>
      <c r="F234" s="1">
        <v>0.31116935718085009</v>
      </c>
      <c r="G234" s="1">
        <v>7.6265562632404081E-7</v>
      </c>
      <c r="H234" s="1">
        <v>39.674319685941065</v>
      </c>
      <c r="I234" s="1">
        <v>89.702849469380865</v>
      </c>
    </row>
    <row r="235" spans="1:9" x14ac:dyDescent="0.25">
      <c r="A235" s="1">
        <v>48</v>
      </c>
      <c r="B235" s="1">
        <v>5</v>
      </c>
      <c r="C235" s="1">
        <v>4</v>
      </c>
      <c r="D235" s="1">
        <v>4</v>
      </c>
      <c r="E235" s="1" t="str">
        <f>C235&amp;" "&amp;A235</f>
        <v>4 48</v>
      </c>
      <c r="F235" s="1">
        <v>0.71387068690120736</v>
      </c>
      <c r="G235" s="1">
        <v>-6.5410374400993648E-7</v>
      </c>
      <c r="H235" s="1">
        <v>35.779244755961145</v>
      </c>
      <c r="I235" s="1">
        <v>93.307268654507169</v>
      </c>
    </row>
    <row r="236" spans="1:9" x14ac:dyDescent="0.25">
      <c r="A236" s="1">
        <v>48</v>
      </c>
      <c r="B236" s="1">
        <v>5</v>
      </c>
      <c r="C236" s="1">
        <v>5</v>
      </c>
      <c r="D236" s="1">
        <v>4</v>
      </c>
      <c r="E236" s="1" t="str">
        <f>C236&amp;" "&amp;A236</f>
        <v>5 48</v>
      </c>
      <c r="F236" s="1">
        <v>0.42386424677518841</v>
      </c>
      <c r="G236" s="1">
        <v>5.7037117192210739E-5</v>
      </c>
      <c r="H236" s="1">
        <v>37.538604210834265</v>
      </c>
      <c r="I236" s="1">
        <v>93.811955979940223</v>
      </c>
    </row>
    <row r="237" spans="1:9" x14ac:dyDescent="0.25">
      <c r="A237" s="1">
        <v>49</v>
      </c>
      <c r="B237" s="1">
        <v>5</v>
      </c>
      <c r="C237" s="1">
        <v>1</v>
      </c>
      <c r="D237" s="1">
        <v>4</v>
      </c>
      <c r="E237" s="1" t="str">
        <f>C237&amp;" "&amp;A237</f>
        <v>1 49</v>
      </c>
      <c r="F237" s="1">
        <v>269.06015716358553</v>
      </c>
      <c r="G237" s="1">
        <v>-2.2202764423507077E-5</v>
      </c>
      <c r="H237" s="1">
        <v>101.19913225310692</v>
      </c>
      <c r="I237" s="1">
        <v>94.722031438583613</v>
      </c>
    </row>
    <row r="238" spans="1:9" x14ac:dyDescent="0.25">
      <c r="A238" s="1">
        <v>49</v>
      </c>
      <c r="B238" s="1">
        <v>5</v>
      </c>
      <c r="C238" s="1">
        <v>2</v>
      </c>
      <c r="D238" s="1">
        <v>4</v>
      </c>
      <c r="E238" s="1" t="str">
        <f>C238&amp;" "&amp;A238</f>
        <v>2 49</v>
      </c>
      <c r="F238" s="1">
        <v>1.2285585810175903</v>
      </c>
      <c r="G238" s="1">
        <v>-2.5853326597606715E-5</v>
      </c>
      <c r="H238" s="1">
        <v>54.532625465868215</v>
      </c>
      <c r="I238" s="1">
        <v>92.191273182319946</v>
      </c>
    </row>
    <row r="239" spans="1:9" x14ac:dyDescent="0.25">
      <c r="A239" s="1">
        <v>49</v>
      </c>
      <c r="B239" s="1">
        <v>5</v>
      </c>
      <c r="C239" s="1">
        <v>3</v>
      </c>
      <c r="D239" s="1">
        <v>4</v>
      </c>
      <c r="E239" s="1" t="str">
        <f>C239&amp;" "&amp;A239</f>
        <v>3 49</v>
      </c>
      <c r="F239" s="1">
        <v>0.6784174020497038</v>
      </c>
      <c r="G239" s="1">
        <v>-3.1231388720140196E-5</v>
      </c>
      <c r="H239" s="1">
        <v>35.99229645546594</v>
      </c>
      <c r="I239" s="1">
        <v>90.239845129297223</v>
      </c>
    </row>
    <row r="240" spans="1:9" x14ac:dyDescent="0.25">
      <c r="A240" s="1">
        <v>49</v>
      </c>
      <c r="B240" s="1">
        <v>5</v>
      </c>
      <c r="C240" s="1">
        <v>4</v>
      </c>
      <c r="D240" s="1">
        <v>4</v>
      </c>
      <c r="E240" s="1" t="str">
        <f>C240&amp;" "&amp;A240</f>
        <v>4 49</v>
      </c>
      <c r="F240" s="1">
        <v>0.6390905323114584</v>
      </c>
      <c r="G240" s="1">
        <v>-1.0172752901199326E-5</v>
      </c>
      <c r="H240" s="1">
        <v>33.006441738469015</v>
      </c>
      <c r="I240" s="1">
        <v>94.874486755226044</v>
      </c>
    </row>
    <row r="241" spans="1:9" x14ac:dyDescent="0.25">
      <c r="A241" s="1">
        <v>49</v>
      </c>
      <c r="B241" s="1">
        <v>5</v>
      </c>
      <c r="C241" s="1">
        <v>5</v>
      </c>
      <c r="D241" s="1">
        <v>4</v>
      </c>
      <c r="E241" s="1" t="str">
        <f>C241&amp;" "&amp;A241</f>
        <v>5 49</v>
      </c>
      <c r="F241" s="1">
        <v>0.40041425737379854</v>
      </c>
      <c r="G241" s="1">
        <v>5.8051258255434071E-5</v>
      </c>
      <c r="H241" s="1">
        <v>34.930012015566945</v>
      </c>
      <c r="I241" s="1">
        <v>95.684389785380787</v>
      </c>
    </row>
    <row r="242" spans="1:9" x14ac:dyDescent="0.25">
      <c r="A242" s="1">
        <v>51</v>
      </c>
      <c r="B242" s="1">
        <v>6</v>
      </c>
      <c r="C242" s="1">
        <v>1</v>
      </c>
      <c r="D242" s="1">
        <v>1</v>
      </c>
      <c r="E242" s="1" t="str">
        <f>C242&amp;" "&amp;A242</f>
        <v>1 51</v>
      </c>
      <c r="F242" s="1">
        <v>-0.17178263008630545</v>
      </c>
      <c r="G242" s="1">
        <v>1.2976846331272323E-6</v>
      </c>
      <c r="H242" s="1">
        <v>11.689822618075977</v>
      </c>
      <c r="I242" s="1">
        <v>20.893917628568182</v>
      </c>
    </row>
    <row r="243" spans="1:9" x14ac:dyDescent="0.25">
      <c r="A243" s="1">
        <v>51</v>
      </c>
      <c r="B243" s="1">
        <v>6</v>
      </c>
      <c r="C243" s="1">
        <v>2</v>
      </c>
      <c r="D243" s="1">
        <v>1</v>
      </c>
      <c r="E243" s="1" t="str">
        <f>C243&amp;" "&amp;A243</f>
        <v>2 51</v>
      </c>
      <c r="F243" s="1">
        <v>0.30863269803916898</v>
      </c>
      <c r="G243" s="1">
        <v>7.1336532285477196E-6</v>
      </c>
      <c r="H243" s="1">
        <v>9.9840088093325026</v>
      </c>
      <c r="I243" s="1">
        <v>14.147786555697378</v>
      </c>
    </row>
    <row r="244" spans="1:9" x14ac:dyDescent="0.25">
      <c r="A244" s="1">
        <v>51</v>
      </c>
      <c r="B244" s="1">
        <v>6</v>
      </c>
      <c r="C244" s="1">
        <v>3</v>
      </c>
      <c r="D244" s="1">
        <v>1</v>
      </c>
      <c r="E244" s="1" t="str">
        <f>C244&amp;" "&amp;A244</f>
        <v>3 51</v>
      </c>
      <c r="F244" s="1">
        <v>8.5120425652132639E-2</v>
      </c>
      <c r="G244" s="1">
        <v>-4.0085353874332174E-5</v>
      </c>
      <c r="H244" s="1">
        <v>1.7402441469049306</v>
      </c>
      <c r="I244" s="1">
        <v>15.956227628367396</v>
      </c>
    </row>
    <row r="245" spans="1:9" x14ac:dyDescent="0.25">
      <c r="A245" s="1">
        <v>51</v>
      </c>
      <c r="B245" s="1">
        <v>6</v>
      </c>
      <c r="C245" s="1">
        <v>4</v>
      </c>
      <c r="D245" s="1">
        <v>1</v>
      </c>
      <c r="E245" s="1" t="str">
        <f>C245&amp;" "&amp;A245</f>
        <v>4 51</v>
      </c>
      <c r="F245" s="1">
        <v>-1.3503740432361426E-2</v>
      </c>
      <c r="G245" s="1">
        <v>-1.3848355868472161E-5</v>
      </c>
      <c r="H245" s="1">
        <v>0.15474618437549045</v>
      </c>
      <c r="I245" s="1">
        <v>22.867056013213652</v>
      </c>
    </row>
    <row r="246" spans="1:9" x14ac:dyDescent="0.25">
      <c r="A246" s="1">
        <v>51</v>
      </c>
      <c r="B246" s="1">
        <v>6</v>
      </c>
      <c r="C246" s="1">
        <v>5</v>
      </c>
      <c r="D246" s="1">
        <v>1</v>
      </c>
      <c r="E246" s="1" t="str">
        <f>C246&amp;" "&amp;A246</f>
        <v>5 51</v>
      </c>
      <c r="F246" s="1">
        <v>0.2341470935420969</v>
      </c>
      <c r="G246" s="1">
        <v>-1.8803336592282759E-5</v>
      </c>
      <c r="H246" s="1">
        <v>6.8522609068628046</v>
      </c>
      <c r="I246" s="1">
        <v>19.827059514506733</v>
      </c>
    </row>
    <row r="247" spans="1:9" x14ac:dyDescent="0.25">
      <c r="A247" s="1">
        <v>52</v>
      </c>
      <c r="B247" s="1">
        <v>6</v>
      </c>
      <c r="C247" s="1">
        <v>1</v>
      </c>
      <c r="D247" s="1">
        <v>1</v>
      </c>
      <c r="E247" s="1" t="str">
        <f>C247&amp;" "&amp;A247</f>
        <v>1 52</v>
      </c>
      <c r="F247" s="1">
        <v>6.5274647242035216E-2</v>
      </c>
      <c r="G247" s="1">
        <v>7.6809189325812917E-6</v>
      </c>
      <c r="H247" s="1">
        <v>15.99166897328066</v>
      </c>
      <c r="I247" s="1">
        <v>20.275703735451508</v>
      </c>
    </row>
    <row r="248" spans="1:9" x14ac:dyDescent="0.25">
      <c r="A248" s="1">
        <v>52</v>
      </c>
      <c r="B248" s="1">
        <v>6</v>
      </c>
      <c r="C248" s="1">
        <v>2</v>
      </c>
      <c r="D248" s="1">
        <v>1</v>
      </c>
      <c r="E248" s="1" t="str">
        <f>C248&amp;" "&amp;A248</f>
        <v>2 52</v>
      </c>
      <c r="F248" s="1">
        <v>0.16996559673576006</v>
      </c>
      <c r="G248" s="1">
        <v>1.1981594467806367E-5</v>
      </c>
      <c r="H248" s="1">
        <v>6.2172717405953337</v>
      </c>
      <c r="I248" s="1">
        <v>18.21280903799336</v>
      </c>
    </row>
    <row r="249" spans="1:9" x14ac:dyDescent="0.25">
      <c r="A249" s="1">
        <v>52</v>
      </c>
      <c r="B249" s="1">
        <v>6</v>
      </c>
      <c r="C249" s="1">
        <v>3</v>
      </c>
      <c r="D249" s="1">
        <v>1</v>
      </c>
      <c r="E249" s="1" t="str">
        <f>C249&amp;" "&amp;A249</f>
        <v>3 52</v>
      </c>
      <c r="F249" s="1">
        <v>9.0872701578302323E-2</v>
      </c>
      <c r="G249" s="1">
        <v>-2.0789142724867478E-5</v>
      </c>
      <c r="H249" s="1">
        <v>5.7865702508014216</v>
      </c>
      <c r="I249" s="1">
        <v>15.353032899772593</v>
      </c>
    </row>
    <row r="250" spans="1:9" x14ac:dyDescent="0.25">
      <c r="A250" s="1">
        <v>52</v>
      </c>
      <c r="B250" s="1">
        <v>6</v>
      </c>
      <c r="C250" s="1">
        <v>4</v>
      </c>
      <c r="D250" s="1">
        <v>1</v>
      </c>
      <c r="E250" s="1" t="str">
        <f>C250&amp;" "&amp;A250</f>
        <v>4 52</v>
      </c>
      <c r="F250" s="1">
        <v>0.1448803069955942</v>
      </c>
      <c r="G250" s="1">
        <v>6.328786433325467E-6</v>
      </c>
      <c r="H250" s="1">
        <v>3.7149302721983499</v>
      </c>
      <c r="I250" s="1">
        <v>20.108615691420749</v>
      </c>
    </row>
    <row r="251" spans="1:9" x14ac:dyDescent="0.25">
      <c r="A251" s="1">
        <v>52</v>
      </c>
      <c r="B251" s="1">
        <v>6</v>
      </c>
      <c r="C251" s="1">
        <v>5</v>
      </c>
      <c r="D251" s="1">
        <v>1</v>
      </c>
      <c r="E251" s="1" t="str">
        <f>C251&amp;" "&amp;A251</f>
        <v>5 52</v>
      </c>
      <c r="F251" s="1">
        <v>0.11492982016817475</v>
      </c>
      <c r="G251" s="1">
        <v>5.5243031020407061E-5</v>
      </c>
      <c r="H251" s="1">
        <v>4.6716970617712565</v>
      </c>
      <c r="I251" s="1">
        <v>18.413695694753105</v>
      </c>
    </row>
    <row r="252" spans="1:9" x14ac:dyDescent="0.25">
      <c r="A252" s="1">
        <v>53</v>
      </c>
      <c r="B252" s="1">
        <v>6</v>
      </c>
      <c r="C252" s="1">
        <v>1</v>
      </c>
      <c r="D252" s="1">
        <v>1</v>
      </c>
      <c r="E252" s="1" t="str">
        <f>C252&amp;" "&amp;A252</f>
        <v>1 53</v>
      </c>
      <c r="F252" s="1">
        <v>0.14061876544188667</v>
      </c>
      <c r="G252" s="1">
        <v>2.9783915046737883E-6</v>
      </c>
      <c r="H252" s="1">
        <v>15.366169232444246</v>
      </c>
      <c r="I252" s="1">
        <v>21.546594230157623</v>
      </c>
    </row>
    <row r="253" spans="1:9" x14ac:dyDescent="0.25">
      <c r="A253" s="1">
        <v>53</v>
      </c>
      <c r="B253" s="1">
        <v>6</v>
      </c>
      <c r="C253" s="1">
        <v>2</v>
      </c>
      <c r="D253" s="1">
        <v>1</v>
      </c>
      <c r="E253" s="1" t="str">
        <f>C253&amp;" "&amp;A253</f>
        <v>2 53</v>
      </c>
      <c r="F253" s="1">
        <v>0.26317603087904157</v>
      </c>
      <c r="G253" s="1">
        <v>-9.9629736715947773E-6</v>
      </c>
      <c r="H253" s="1">
        <v>7.1329327964139733</v>
      </c>
      <c r="I253" s="1">
        <v>19.254636067458385</v>
      </c>
    </row>
    <row r="254" spans="1:9" x14ac:dyDescent="0.25">
      <c r="A254" s="1">
        <v>53</v>
      </c>
      <c r="B254" s="1">
        <v>6</v>
      </c>
      <c r="C254" s="1">
        <v>3</v>
      </c>
      <c r="D254" s="1">
        <v>1</v>
      </c>
      <c r="E254" s="1" t="str">
        <f>C254&amp;" "&amp;A254</f>
        <v>3 53</v>
      </c>
      <c r="F254" s="1">
        <v>0.10762018386405101</v>
      </c>
      <c r="G254" s="1">
        <v>-4.1130546189309493E-6</v>
      </c>
      <c r="H254" s="1">
        <v>4.4942974147495729</v>
      </c>
      <c r="I254" s="1">
        <v>17.585422839722302</v>
      </c>
    </row>
    <row r="255" spans="1:9" x14ac:dyDescent="0.25">
      <c r="A255" s="1">
        <v>53</v>
      </c>
      <c r="B255" s="1">
        <v>6</v>
      </c>
      <c r="C255" s="1">
        <v>4</v>
      </c>
      <c r="D255" s="1">
        <v>1</v>
      </c>
      <c r="E255" s="1" t="str">
        <f>C255&amp;" "&amp;A255</f>
        <v>4 53</v>
      </c>
      <c r="F255" s="1">
        <v>0.15437592561843694</v>
      </c>
      <c r="G255" s="1">
        <v>1.4399275926297929E-5</v>
      </c>
      <c r="H255" s="1">
        <v>2.1083356638477029</v>
      </c>
      <c r="I255" s="1">
        <v>22.01525794409897</v>
      </c>
    </row>
    <row r="256" spans="1:9" x14ac:dyDescent="0.25">
      <c r="A256" s="1">
        <v>53</v>
      </c>
      <c r="B256" s="1">
        <v>6</v>
      </c>
      <c r="C256" s="1">
        <v>5</v>
      </c>
      <c r="D256" s="1">
        <v>1</v>
      </c>
      <c r="E256" s="1" t="str">
        <f>C256&amp;" "&amp;A256</f>
        <v>5 53</v>
      </c>
      <c r="F256" s="1">
        <v>0.23477928257694289</v>
      </c>
      <c r="G256" s="1">
        <v>1.0133692683114559E-5</v>
      </c>
      <c r="H256" s="1">
        <v>7.3306049879313839</v>
      </c>
      <c r="I256" s="1">
        <v>20.603405607310048</v>
      </c>
    </row>
    <row r="257" spans="1:9" x14ac:dyDescent="0.25">
      <c r="A257" s="1">
        <v>54</v>
      </c>
      <c r="B257" s="1">
        <v>6</v>
      </c>
      <c r="C257" s="1">
        <v>1</v>
      </c>
      <c r="D257" s="1">
        <v>1</v>
      </c>
      <c r="E257" s="1" t="str">
        <f>C257&amp;" "&amp;A257</f>
        <v>1 54</v>
      </c>
      <c r="F257" s="1">
        <v>-0.29989657042053997</v>
      </c>
      <c r="G257" s="1">
        <v>1.0373745417913888E-5</v>
      </c>
      <c r="H257" s="1">
        <v>14.317810505320329</v>
      </c>
      <c r="I257" s="1">
        <v>20.877977140902484</v>
      </c>
    </row>
    <row r="258" spans="1:9" x14ac:dyDescent="0.25">
      <c r="A258" s="1">
        <v>54</v>
      </c>
      <c r="B258" s="1">
        <v>6</v>
      </c>
      <c r="C258" s="1">
        <v>2</v>
      </c>
      <c r="D258" s="1">
        <v>1</v>
      </c>
      <c r="E258" s="1" t="str">
        <f>C258&amp;" "&amp;A258</f>
        <v>2 54</v>
      </c>
      <c r="F258" s="1">
        <v>0.23347129644512093</v>
      </c>
      <c r="G258" s="1">
        <v>5.7043394284562755E-6</v>
      </c>
      <c r="H258" s="1">
        <v>6.6292794448512815</v>
      </c>
      <c r="I258" s="1">
        <v>18.964038084828509</v>
      </c>
    </row>
    <row r="259" spans="1:9" x14ac:dyDescent="0.25">
      <c r="A259" s="1">
        <v>54</v>
      </c>
      <c r="B259" s="1">
        <v>6</v>
      </c>
      <c r="C259" s="1">
        <v>3</v>
      </c>
      <c r="D259" s="1">
        <v>1</v>
      </c>
      <c r="E259" s="1" t="str">
        <f>C259&amp;" "&amp;A259</f>
        <v>3 54</v>
      </c>
      <c r="F259" s="1">
        <v>0.13514488218355053</v>
      </c>
      <c r="G259" s="1">
        <v>-1.1626110430248628E-5</v>
      </c>
      <c r="H259" s="1">
        <v>2.5341215381117186</v>
      </c>
      <c r="I259" s="1">
        <v>17.64740215699231</v>
      </c>
    </row>
    <row r="260" spans="1:9" x14ac:dyDescent="0.25">
      <c r="A260" s="1">
        <v>54</v>
      </c>
      <c r="B260" s="1">
        <v>6</v>
      </c>
      <c r="C260" s="1">
        <v>4</v>
      </c>
      <c r="D260" s="1">
        <v>1</v>
      </c>
      <c r="E260" s="1" t="str">
        <f>C260&amp;" "&amp;A260</f>
        <v>4 54</v>
      </c>
      <c r="F260" s="1">
        <v>6.7318377349478153E-2</v>
      </c>
      <c r="G260" s="1">
        <v>-6.3235990805257177E-6</v>
      </c>
      <c r="H260" s="1">
        <v>-0.10076801820409761</v>
      </c>
      <c r="I260" s="1">
        <v>22.079006011660201</v>
      </c>
    </row>
    <row r="261" spans="1:9" x14ac:dyDescent="0.25">
      <c r="A261" s="1">
        <v>54</v>
      </c>
      <c r="B261" s="1">
        <v>6</v>
      </c>
      <c r="C261" s="1">
        <v>5</v>
      </c>
      <c r="D261" s="1">
        <v>1</v>
      </c>
      <c r="E261" s="1" t="str">
        <f>C261&amp;" "&amp;A261</f>
        <v>5 54</v>
      </c>
      <c r="F261" s="1">
        <v>0.14555445057913</v>
      </c>
      <c r="G261" s="1">
        <v>3.1836248523782423E-5</v>
      </c>
      <c r="H261" s="1">
        <v>2.4051600010816978</v>
      </c>
      <c r="I261" s="1">
        <v>20.33208432567346</v>
      </c>
    </row>
    <row r="262" spans="1:9" x14ac:dyDescent="0.25">
      <c r="A262" s="1">
        <v>55</v>
      </c>
      <c r="B262" s="1">
        <v>6</v>
      </c>
      <c r="C262" s="1">
        <v>1</v>
      </c>
      <c r="D262" s="1">
        <v>2</v>
      </c>
      <c r="E262" s="1" t="str">
        <f>C262&amp;" "&amp;A262</f>
        <v>1 55</v>
      </c>
      <c r="F262" s="1">
        <v>1.172816065722081</v>
      </c>
      <c r="G262" s="1">
        <v>-9.9534280519120763E-6</v>
      </c>
      <c r="H262" s="1">
        <v>51.530014906615307</v>
      </c>
      <c r="I262" s="1">
        <v>41.043290323699047</v>
      </c>
    </row>
    <row r="263" spans="1:9" x14ac:dyDescent="0.25">
      <c r="A263" s="1">
        <v>55</v>
      </c>
      <c r="B263" s="1">
        <v>6</v>
      </c>
      <c r="C263" s="1">
        <v>2</v>
      </c>
      <c r="D263" s="1">
        <v>2</v>
      </c>
      <c r="E263" s="1" t="str">
        <f>C263&amp;" "&amp;A263</f>
        <v>2 55</v>
      </c>
      <c r="F263" s="1">
        <v>0.18673414755660406</v>
      </c>
      <c r="G263" s="1">
        <v>2.2003683138377138E-6</v>
      </c>
      <c r="H263" s="1">
        <v>27.290574519968697</v>
      </c>
      <c r="I263" s="1">
        <v>39.320658583435694</v>
      </c>
    </row>
    <row r="264" spans="1:9" x14ac:dyDescent="0.25">
      <c r="A264" s="1">
        <v>55</v>
      </c>
      <c r="B264" s="1">
        <v>6</v>
      </c>
      <c r="C264" s="1">
        <v>3</v>
      </c>
      <c r="D264" s="1">
        <v>2</v>
      </c>
      <c r="E264" s="1" t="str">
        <f>C264&amp;" "&amp;A264</f>
        <v>3 55</v>
      </c>
      <c r="F264" s="1">
        <v>8.0547235504783973E-2</v>
      </c>
      <c r="G264" s="1">
        <v>-4.2868018499129227E-5</v>
      </c>
      <c r="H264" s="1">
        <v>17.863544659192709</v>
      </c>
      <c r="I264" s="1">
        <v>35.15143729837061</v>
      </c>
    </row>
    <row r="265" spans="1:9" x14ac:dyDescent="0.25">
      <c r="A265" s="1">
        <v>55</v>
      </c>
      <c r="B265" s="1">
        <v>6</v>
      </c>
      <c r="C265" s="1">
        <v>4</v>
      </c>
      <c r="D265" s="1">
        <v>2</v>
      </c>
      <c r="E265" s="1" t="str">
        <f>C265&amp;" "&amp;A265</f>
        <v>4 55</v>
      </c>
      <c r="F265" s="1">
        <v>0.125297267848236</v>
      </c>
      <c r="G265" s="1">
        <v>2.7009435788590233E-6</v>
      </c>
      <c r="H265" s="1">
        <v>8.9919168896831394</v>
      </c>
      <c r="I265" s="1">
        <v>41.647665812309285</v>
      </c>
    </row>
    <row r="266" spans="1:9" x14ac:dyDescent="0.25">
      <c r="A266" s="1">
        <v>55</v>
      </c>
      <c r="B266" s="1">
        <v>6</v>
      </c>
      <c r="C266" s="1">
        <v>5</v>
      </c>
      <c r="D266" s="1">
        <v>2</v>
      </c>
      <c r="E266" s="1" t="str">
        <f>C266&amp;" "&amp;A266</f>
        <v>5 55</v>
      </c>
      <c r="F266" s="1">
        <v>0.11260399778924798</v>
      </c>
      <c r="G266" s="1">
        <v>-1.0861412214045998E-5</v>
      </c>
      <c r="H266" s="1">
        <v>9.4442857229431851</v>
      </c>
      <c r="I266" s="1">
        <v>40.897429917300698</v>
      </c>
    </row>
    <row r="267" spans="1:9" x14ac:dyDescent="0.25">
      <c r="A267" s="1">
        <v>56</v>
      </c>
      <c r="B267" s="1">
        <v>6</v>
      </c>
      <c r="C267" s="1">
        <v>1</v>
      </c>
      <c r="D267" s="1">
        <v>2</v>
      </c>
      <c r="E267" s="1" t="str">
        <f>C267&amp;" "&amp;A267</f>
        <v>1 56</v>
      </c>
      <c r="F267" s="1">
        <v>55.734015685044042</v>
      </c>
      <c r="G267" s="1">
        <v>-5.2140755035296814E-6</v>
      </c>
      <c r="H267" s="1">
        <v>102.80651937884636</v>
      </c>
      <c r="I267" s="1">
        <v>42.018555176952191</v>
      </c>
    </row>
    <row r="268" spans="1:9" x14ac:dyDescent="0.25">
      <c r="A268" s="1">
        <v>56</v>
      </c>
      <c r="B268" s="1">
        <v>6</v>
      </c>
      <c r="C268" s="1">
        <v>2</v>
      </c>
      <c r="D268" s="1">
        <v>2</v>
      </c>
      <c r="E268" s="1" t="str">
        <f>C268&amp;" "&amp;A268</f>
        <v>2 56</v>
      </c>
      <c r="F268" s="1">
        <v>99.471887622049806</v>
      </c>
      <c r="G268" s="1">
        <v>1.4477871971349676E-5</v>
      </c>
      <c r="H268" s="1">
        <v>71.992892244890655</v>
      </c>
      <c r="I268" s="1">
        <v>38.122461796239378</v>
      </c>
    </row>
    <row r="269" spans="1:9" x14ac:dyDescent="0.25">
      <c r="A269" s="1">
        <v>56</v>
      </c>
      <c r="B269" s="1">
        <v>6</v>
      </c>
      <c r="C269" s="1">
        <v>3</v>
      </c>
      <c r="D269" s="1">
        <v>2</v>
      </c>
      <c r="E269" s="1" t="str">
        <f>C269&amp;" "&amp;A269</f>
        <v>3 56</v>
      </c>
      <c r="F269" s="1">
        <v>3.3511697271367238</v>
      </c>
      <c r="G269" s="1">
        <v>-2.083306790939949E-5</v>
      </c>
      <c r="H269" s="1">
        <v>39.112490720076018</v>
      </c>
      <c r="I269" s="1">
        <v>35.520783611262068</v>
      </c>
    </row>
    <row r="270" spans="1:9" x14ac:dyDescent="0.25">
      <c r="A270" s="1">
        <v>56</v>
      </c>
      <c r="B270" s="1">
        <v>6</v>
      </c>
      <c r="C270" s="1">
        <v>4</v>
      </c>
      <c r="D270" s="1">
        <v>2</v>
      </c>
      <c r="E270" s="1" t="str">
        <f>C270&amp;" "&amp;A270</f>
        <v>4 56</v>
      </c>
      <c r="F270" s="1">
        <v>0.60089463019085365</v>
      </c>
      <c r="G270" s="1">
        <v>-1.0299725342578341E-5</v>
      </c>
      <c r="H270" s="1">
        <v>14.424287615928144</v>
      </c>
      <c r="I270" s="1">
        <v>40.659901013686266</v>
      </c>
    </row>
    <row r="271" spans="1:9" x14ac:dyDescent="0.25">
      <c r="A271" s="1">
        <v>56</v>
      </c>
      <c r="B271" s="1">
        <v>6</v>
      </c>
      <c r="C271" s="1">
        <v>5</v>
      </c>
      <c r="D271" s="1">
        <v>2</v>
      </c>
      <c r="E271" s="1" t="str">
        <f>C271&amp;" "&amp;A271</f>
        <v>5 56</v>
      </c>
      <c r="F271" s="1">
        <v>0.46677691487122175</v>
      </c>
      <c r="G271" s="1">
        <v>5.3967384735367087E-5</v>
      </c>
      <c r="H271" s="1">
        <v>8.4651139946511798</v>
      </c>
      <c r="I271" s="1">
        <v>39.593319709100633</v>
      </c>
    </row>
    <row r="272" spans="1:9" x14ac:dyDescent="0.25">
      <c r="A272" s="1">
        <v>57</v>
      </c>
      <c r="B272" s="1">
        <v>6</v>
      </c>
      <c r="C272" s="1">
        <v>1</v>
      </c>
      <c r="D272" s="1">
        <v>2</v>
      </c>
      <c r="E272" s="1" t="str">
        <f>C272&amp;" "&amp;A272</f>
        <v>1 57</v>
      </c>
      <c r="F272" s="1">
        <v>2.6404728597188472</v>
      </c>
      <c r="G272" s="1">
        <v>-7.0290060877258332E-6</v>
      </c>
      <c r="H272" s="1">
        <v>56.099863965960203</v>
      </c>
      <c r="I272" s="1">
        <v>43.026961145495946</v>
      </c>
    </row>
    <row r="273" spans="1:9" x14ac:dyDescent="0.25">
      <c r="A273" s="1">
        <v>57</v>
      </c>
      <c r="B273" s="1">
        <v>6</v>
      </c>
      <c r="C273" s="1">
        <v>2</v>
      </c>
      <c r="D273" s="1">
        <v>2</v>
      </c>
      <c r="E273" s="1" t="str">
        <f>C273&amp;" "&amp;A273</f>
        <v>2 57</v>
      </c>
      <c r="F273" s="1">
        <v>0.30385421307145188</v>
      </c>
      <c r="G273" s="1">
        <v>-9.6573437131266038E-6</v>
      </c>
      <c r="H273" s="1">
        <v>44.859965275442832</v>
      </c>
      <c r="I273" s="1">
        <v>40.076779464151201</v>
      </c>
    </row>
    <row r="274" spans="1:9" x14ac:dyDescent="0.25">
      <c r="A274" s="1">
        <v>57</v>
      </c>
      <c r="B274" s="1">
        <v>6</v>
      </c>
      <c r="C274" s="1">
        <v>3</v>
      </c>
      <c r="D274" s="1">
        <v>2</v>
      </c>
      <c r="E274" s="1" t="str">
        <f>C274&amp;" "&amp;A274</f>
        <v>3 57</v>
      </c>
      <c r="F274" s="1">
        <v>0.1651211368942278</v>
      </c>
      <c r="G274" s="1">
        <v>-2.7783077268934084E-5</v>
      </c>
      <c r="H274" s="1">
        <v>20.324671924989328</v>
      </c>
      <c r="I274" s="1">
        <v>37.911804955387971</v>
      </c>
    </row>
    <row r="275" spans="1:9" x14ac:dyDescent="0.25">
      <c r="A275" s="1">
        <v>57</v>
      </c>
      <c r="B275" s="1">
        <v>6</v>
      </c>
      <c r="C275" s="1">
        <v>4</v>
      </c>
      <c r="D275" s="1">
        <v>2</v>
      </c>
      <c r="E275" s="1" t="str">
        <f>C275&amp;" "&amp;A275</f>
        <v>4 57</v>
      </c>
      <c r="F275" s="1">
        <v>4.8529465124301369E-2</v>
      </c>
      <c r="G275" s="1">
        <v>-7.1186293671681041E-6</v>
      </c>
      <c r="H275" s="1">
        <v>8.6871899088387732</v>
      </c>
      <c r="I275" s="1">
        <v>43.308084701111447</v>
      </c>
    </row>
    <row r="276" spans="1:9" x14ac:dyDescent="0.25">
      <c r="A276" s="1">
        <v>57</v>
      </c>
      <c r="B276" s="1">
        <v>6</v>
      </c>
      <c r="C276" s="1">
        <v>5</v>
      </c>
      <c r="D276" s="1">
        <v>2</v>
      </c>
      <c r="E276" s="1" t="str">
        <f>C276&amp;" "&amp;A276</f>
        <v>5 57</v>
      </c>
      <c r="F276" s="1">
        <v>0.13512916232260241</v>
      </c>
      <c r="G276" s="1">
        <v>3.3070062670334044E-5</v>
      </c>
      <c r="H276" s="1">
        <v>10.786509262911302</v>
      </c>
      <c r="I276" s="1">
        <v>43.725456770364403</v>
      </c>
    </row>
    <row r="277" spans="1:9" x14ac:dyDescent="0.25">
      <c r="A277" s="1">
        <v>58</v>
      </c>
      <c r="B277" s="1">
        <v>6</v>
      </c>
      <c r="C277" s="1">
        <v>1</v>
      </c>
      <c r="D277" s="1">
        <v>2</v>
      </c>
      <c r="E277" s="1" t="str">
        <f>C277&amp;" "&amp;A277</f>
        <v>1 58</v>
      </c>
      <c r="F277" s="1">
        <v>2.6160560211497503</v>
      </c>
      <c r="G277" s="1">
        <v>9.5944089236577929E-7</v>
      </c>
      <c r="H277" s="1">
        <v>63.666454388698753</v>
      </c>
      <c r="I277" s="1">
        <v>42.857503193506936</v>
      </c>
    </row>
    <row r="278" spans="1:9" x14ac:dyDescent="0.25">
      <c r="A278" s="1">
        <v>58</v>
      </c>
      <c r="B278" s="1">
        <v>6</v>
      </c>
      <c r="C278" s="1">
        <v>2</v>
      </c>
      <c r="D278" s="1">
        <v>2</v>
      </c>
      <c r="E278" s="1" t="str">
        <f>C278&amp;" "&amp;A278</f>
        <v>2 58</v>
      </c>
      <c r="F278" s="1">
        <v>0.30357035315349756</v>
      </c>
      <c r="G278" s="1">
        <v>-6.2746279340713701E-6</v>
      </c>
      <c r="H278" s="1">
        <v>38.158366984779555</v>
      </c>
      <c r="I278" s="1">
        <v>42.34393199718879</v>
      </c>
    </row>
    <row r="279" spans="1:9" x14ac:dyDescent="0.25">
      <c r="A279" s="1">
        <v>58</v>
      </c>
      <c r="B279" s="1">
        <v>6</v>
      </c>
      <c r="C279" s="1">
        <v>3</v>
      </c>
      <c r="D279" s="1">
        <v>2</v>
      </c>
      <c r="E279" s="1" t="str">
        <f>C279&amp;" "&amp;A279</f>
        <v>3 58</v>
      </c>
      <c r="F279" s="1">
        <v>0.18158410336771685</v>
      </c>
      <c r="G279" s="1">
        <v>-1.8440648203497933E-5</v>
      </c>
      <c r="H279" s="1">
        <v>19.227487413191668</v>
      </c>
      <c r="I279" s="1">
        <v>39.533825451296877</v>
      </c>
    </row>
    <row r="280" spans="1:9" x14ac:dyDescent="0.25">
      <c r="A280" s="1">
        <v>58</v>
      </c>
      <c r="B280" s="1">
        <v>6</v>
      </c>
      <c r="C280" s="1">
        <v>4</v>
      </c>
      <c r="D280" s="1">
        <v>2</v>
      </c>
      <c r="E280" s="1" t="str">
        <f>C280&amp;" "&amp;A280</f>
        <v>4 58</v>
      </c>
      <c r="F280" s="1">
        <v>5.7881064071075218E-2</v>
      </c>
      <c r="G280" s="1">
        <v>-1.3241102170846501E-5</v>
      </c>
      <c r="H280" s="1">
        <v>8.8184166517766975</v>
      </c>
      <c r="I280" s="1">
        <v>44.701837489718642</v>
      </c>
    </row>
    <row r="281" spans="1:9" x14ac:dyDescent="0.25">
      <c r="A281" s="1">
        <v>58</v>
      </c>
      <c r="B281" s="1">
        <v>6</v>
      </c>
      <c r="C281" s="1">
        <v>5</v>
      </c>
      <c r="D281" s="1">
        <v>2</v>
      </c>
      <c r="E281" s="1" t="str">
        <f>C281&amp;" "&amp;A281</f>
        <v>5 58</v>
      </c>
      <c r="F281" s="1">
        <v>0.13844952235378724</v>
      </c>
      <c r="G281" s="1">
        <v>3.2712918960131306E-5</v>
      </c>
      <c r="H281" s="1">
        <v>11.253854715945394</v>
      </c>
      <c r="I281" s="1">
        <v>45.485191887607172</v>
      </c>
    </row>
    <row r="282" spans="1:9" x14ac:dyDescent="0.25">
      <c r="A282" s="1">
        <v>59</v>
      </c>
      <c r="B282" s="1">
        <v>6</v>
      </c>
      <c r="C282" s="1">
        <v>1</v>
      </c>
      <c r="D282" s="1">
        <v>3</v>
      </c>
      <c r="E282" s="1" t="str">
        <f>C282&amp;" "&amp;A282</f>
        <v>1 59</v>
      </c>
      <c r="F282" s="1">
        <v>12.400722580800256</v>
      </c>
      <c r="G282" s="1">
        <v>-9.4401258352133763E-6</v>
      </c>
      <c r="H282" s="1">
        <v>107.17269693020916</v>
      </c>
      <c r="I282" s="1">
        <v>68.03933052126385</v>
      </c>
    </row>
    <row r="283" spans="1:9" x14ac:dyDescent="0.25">
      <c r="A283" s="1">
        <v>59</v>
      </c>
      <c r="B283" s="1">
        <v>6</v>
      </c>
      <c r="C283" s="1">
        <v>2</v>
      </c>
      <c r="D283" s="1">
        <v>3</v>
      </c>
      <c r="E283" s="1" t="str">
        <f>C283&amp;" "&amp;A283</f>
        <v>2 59</v>
      </c>
      <c r="F283" s="1">
        <v>0.41692970801631701</v>
      </c>
      <c r="G283" s="1">
        <v>1.1193882997643259E-5</v>
      </c>
      <c r="H283" s="1">
        <v>48.508835899525103</v>
      </c>
      <c r="I283" s="1">
        <v>64.351402476640189</v>
      </c>
    </row>
    <row r="284" spans="1:9" x14ac:dyDescent="0.25">
      <c r="A284" s="1">
        <v>59</v>
      </c>
      <c r="B284" s="1">
        <v>6</v>
      </c>
      <c r="C284" s="1">
        <v>3</v>
      </c>
      <c r="D284" s="1">
        <v>3</v>
      </c>
      <c r="E284" s="1" t="str">
        <f>C284&amp;" "&amp;A284</f>
        <v>3 59</v>
      </c>
      <c r="F284" s="1">
        <v>0.2703401184428067</v>
      </c>
      <c r="G284" s="1">
        <v>-2.0869124261030003E-5</v>
      </c>
      <c r="H284" s="1">
        <v>32.420698559562389</v>
      </c>
      <c r="I284" s="1">
        <v>62.026263954635795</v>
      </c>
    </row>
    <row r="285" spans="1:9" x14ac:dyDescent="0.25">
      <c r="A285" s="1">
        <v>59</v>
      </c>
      <c r="B285" s="1">
        <v>6</v>
      </c>
      <c r="C285" s="1">
        <v>4</v>
      </c>
      <c r="D285" s="1">
        <v>3</v>
      </c>
      <c r="E285" s="1" t="str">
        <f>C285&amp;" "&amp;A285</f>
        <v>4 59</v>
      </c>
      <c r="F285" s="1">
        <v>0.26199759279267437</v>
      </c>
      <c r="G285" s="1">
        <v>-1.081736411660158E-5</v>
      </c>
      <c r="H285" s="1">
        <v>23.49036037665622</v>
      </c>
      <c r="I285" s="1">
        <v>67.483880763229408</v>
      </c>
    </row>
    <row r="286" spans="1:9" x14ac:dyDescent="0.25">
      <c r="A286" s="1">
        <v>59</v>
      </c>
      <c r="B286" s="1">
        <v>6</v>
      </c>
      <c r="C286" s="1">
        <v>5</v>
      </c>
      <c r="D286" s="1">
        <v>3</v>
      </c>
      <c r="E286" s="1" t="str">
        <f>C286&amp;" "&amp;A286</f>
        <v>5 59</v>
      </c>
      <c r="F286" s="1">
        <v>0.33176199332919398</v>
      </c>
      <c r="G286" s="1">
        <v>-3.0324448121548121E-6</v>
      </c>
      <c r="H286" s="1">
        <v>27.365604447426836</v>
      </c>
      <c r="I286" s="1">
        <v>67.026763704515233</v>
      </c>
    </row>
    <row r="287" spans="1:9" x14ac:dyDescent="0.25">
      <c r="A287" s="1">
        <v>60</v>
      </c>
      <c r="B287" s="1">
        <v>6</v>
      </c>
      <c r="C287" s="1">
        <v>1</v>
      </c>
      <c r="D287" s="1">
        <v>3</v>
      </c>
      <c r="E287" s="1" t="str">
        <f>C287&amp;" "&amp;A287</f>
        <v>1 60</v>
      </c>
      <c r="F287" s="1">
        <v>45.123469729494694</v>
      </c>
      <c r="G287" s="1">
        <v>-2.723502461520194E-6</v>
      </c>
      <c r="H287" s="1">
        <v>121.91365017139015</v>
      </c>
      <c r="I287" s="1">
        <v>64.921167943448012</v>
      </c>
    </row>
    <row r="288" spans="1:9" x14ac:dyDescent="0.25">
      <c r="A288" s="1">
        <v>60</v>
      </c>
      <c r="B288" s="1">
        <v>6</v>
      </c>
      <c r="C288" s="1">
        <v>2</v>
      </c>
      <c r="D288" s="1">
        <v>3</v>
      </c>
      <c r="E288" s="1" t="str">
        <f>C288&amp;" "&amp;A288</f>
        <v>2 60</v>
      </c>
      <c r="F288" s="1">
        <v>6.4974363169137979</v>
      </c>
      <c r="G288" s="1">
        <v>-1.6360425456618696E-5</v>
      </c>
      <c r="H288" s="1">
        <v>54.446704781478168</v>
      </c>
      <c r="I288" s="1">
        <v>61.953671003007422</v>
      </c>
    </row>
    <row r="289" spans="1:9" x14ac:dyDescent="0.25">
      <c r="A289" s="1">
        <v>60</v>
      </c>
      <c r="B289" s="1">
        <v>6</v>
      </c>
      <c r="C289" s="1">
        <v>3</v>
      </c>
      <c r="D289" s="1">
        <v>3</v>
      </c>
      <c r="E289" s="1" t="str">
        <f>C289&amp;" "&amp;A289</f>
        <v>3 60</v>
      </c>
      <c r="F289" s="1">
        <v>1.1771849947706081</v>
      </c>
      <c r="G289" s="1">
        <v>-2.5441934519403945E-5</v>
      </c>
      <c r="H289" s="1">
        <v>39.582184556848404</v>
      </c>
      <c r="I289" s="1">
        <v>59.419268210631103</v>
      </c>
    </row>
    <row r="290" spans="1:9" x14ac:dyDescent="0.25">
      <c r="A290" s="1">
        <v>60</v>
      </c>
      <c r="B290" s="1">
        <v>6</v>
      </c>
      <c r="C290" s="1">
        <v>4</v>
      </c>
      <c r="D290" s="1">
        <v>3</v>
      </c>
      <c r="E290" s="1" t="str">
        <f>C290&amp;" "&amp;A290</f>
        <v>4 60</v>
      </c>
      <c r="F290" s="1">
        <v>0.70871485724381933</v>
      </c>
      <c r="G290" s="1">
        <v>-6.8843990803987481E-6</v>
      </c>
      <c r="H290" s="1">
        <v>29.594770366460679</v>
      </c>
      <c r="I290" s="1">
        <v>64.135182267331317</v>
      </c>
    </row>
    <row r="291" spans="1:9" x14ac:dyDescent="0.25">
      <c r="A291" s="1">
        <v>60</v>
      </c>
      <c r="B291" s="1">
        <v>6</v>
      </c>
      <c r="C291" s="1">
        <v>5</v>
      </c>
      <c r="D291" s="1">
        <v>3</v>
      </c>
      <c r="E291" s="1" t="str">
        <f>C291&amp;" "&amp;A291</f>
        <v>5 60</v>
      </c>
      <c r="F291" s="1">
        <v>1.5557185480926254</v>
      </c>
      <c r="G291" s="1">
        <v>-2.3980872532692305E-5</v>
      </c>
      <c r="H291" s="1">
        <v>23.743632672983281</v>
      </c>
      <c r="I291" s="1">
        <v>66.83671117733239</v>
      </c>
    </row>
    <row r="292" spans="1:9" x14ac:dyDescent="0.25">
      <c r="A292" s="1">
        <v>61</v>
      </c>
      <c r="B292" s="1">
        <v>6</v>
      </c>
      <c r="C292" s="1">
        <v>1</v>
      </c>
      <c r="D292" s="1">
        <v>3</v>
      </c>
      <c r="E292" s="1" t="str">
        <f>C292&amp;" "&amp;A292</f>
        <v>1 61</v>
      </c>
      <c r="F292" s="1">
        <v>18.558651972359527</v>
      </c>
      <c r="G292" s="1">
        <v>-1.3155733545474958E-5</v>
      </c>
      <c r="H292" s="1">
        <v>100.58462528297241</v>
      </c>
      <c r="I292" s="1">
        <v>67.251899294307421</v>
      </c>
    </row>
    <row r="293" spans="1:9" x14ac:dyDescent="0.25">
      <c r="A293" s="1">
        <v>61</v>
      </c>
      <c r="B293" s="1">
        <v>6</v>
      </c>
      <c r="C293" s="1">
        <v>2</v>
      </c>
      <c r="D293" s="1">
        <v>3</v>
      </c>
      <c r="E293" s="1" t="str">
        <f>C293&amp;" "&amp;A293</f>
        <v>2 61</v>
      </c>
      <c r="F293" s="1">
        <v>4.9077222799494038</v>
      </c>
      <c r="G293" s="1">
        <v>-5.2085678352861293E-6</v>
      </c>
      <c r="H293" s="1">
        <v>54.830129925179676</v>
      </c>
      <c r="I293" s="1">
        <v>63.62022533404479</v>
      </c>
    </row>
    <row r="294" spans="1:9" x14ac:dyDescent="0.25">
      <c r="A294" s="1">
        <v>61</v>
      </c>
      <c r="B294" s="1">
        <v>6</v>
      </c>
      <c r="C294" s="1">
        <v>3</v>
      </c>
      <c r="D294" s="1">
        <v>3</v>
      </c>
      <c r="E294" s="1" t="str">
        <f>C294&amp;" "&amp;A294</f>
        <v>3 61</v>
      </c>
      <c r="F294" s="1">
        <v>0.74879636281968653</v>
      </c>
      <c r="G294" s="1">
        <v>-2.7143283606596931E-5</v>
      </c>
      <c r="H294" s="1">
        <v>31.482511687677711</v>
      </c>
      <c r="I294" s="1">
        <v>62.003273437222504</v>
      </c>
    </row>
    <row r="295" spans="1:9" x14ac:dyDescent="0.25">
      <c r="A295" s="1">
        <v>61</v>
      </c>
      <c r="B295" s="1">
        <v>6</v>
      </c>
      <c r="C295" s="1">
        <v>4</v>
      </c>
      <c r="D295" s="1">
        <v>3</v>
      </c>
      <c r="E295" s="1" t="str">
        <f>C295&amp;" "&amp;A295</f>
        <v>4 61</v>
      </c>
      <c r="F295" s="1">
        <v>0.21246888146172319</v>
      </c>
      <c r="G295" s="1">
        <v>-1.2095130318690196E-5</v>
      </c>
      <c r="H295" s="1">
        <v>25.16300143730701</v>
      </c>
      <c r="I295" s="1">
        <v>67.759622189909749</v>
      </c>
    </row>
    <row r="296" spans="1:9" x14ac:dyDescent="0.25">
      <c r="A296" s="1">
        <v>61</v>
      </c>
      <c r="B296" s="1">
        <v>6</v>
      </c>
      <c r="C296" s="1">
        <v>5</v>
      </c>
      <c r="D296" s="1">
        <v>3</v>
      </c>
      <c r="E296" s="1" t="str">
        <f>C296&amp;" "&amp;A296</f>
        <v>5 61</v>
      </c>
      <c r="F296" s="1">
        <v>0.23716377551910289</v>
      </c>
      <c r="G296" s="1">
        <v>2.3574869248763224E-6</v>
      </c>
      <c r="H296" s="1">
        <v>21.85708350536293</v>
      </c>
      <c r="I296" s="1">
        <v>71.937043377314438</v>
      </c>
    </row>
    <row r="297" spans="1:9" x14ac:dyDescent="0.25">
      <c r="A297" s="1">
        <v>62</v>
      </c>
      <c r="B297" s="1">
        <v>6</v>
      </c>
      <c r="C297" s="1">
        <v>1</v>
      </c>
      <c r="D297" s="1">
        <v>3</v>
      </c>
      <c r="E297" s="1" t="str">
        <f>C297&amp;" "&amp;A297</f>
        <v>1 62</v>
      </c>
      <c r="F297" s="1">
        <v>27.976085649003146</v>
      </c>
      <c r="G297" s="1">
        <v>-1.0052192856421125E-5</v>
      </c>
      <c r="H297" s="1">
        <v>109.24725837614351</v>
      </c>
      <c r="I297" s="1">
        <v>67.32145632149988</v>
      </c>
    </row>
    <row r="298" spans="1:9" x14ac:dyDescent="0.25">
      <c r="A298" s="1">
        <v>62</v>
      </c>
      <c r="B298" s="1">
        <v>6</v>
      </c>
      <c r="C298" s="1">
        <v>2</v>
      </c>
      <c r="D298" s="1">
        <v>3</v>
      </c>
      <c r="E298" s="1" t="str">
        <f>C298&amp;" "&amp;A298</f>
        <v>2 62</v>
      </c>
      <c r="F298" s="1">
        <v>0.43381866818148507</v>
      </c>
      <c r="G298" s="1">
        <v>-1.40335918587823E-5</v>
      </c>
      <c r="H298" s="1">
        <v>46.534962256261096</v>
      </c>
      <c r="I298" s="1">
        <v>65.538468944703283</v>
      </c>
    </row>
    <row r="299" spans="1:9" x14ac:dyDescent="0.25">
      <c r="A299" s="1">
        <v>62</v>
      </c>
      <c r="B299" s="1">
        <v>6</v>
      </c>
      <c r="C299" s="1">
        <v>3</v>
      </c>
      <c r="D299" s="1">
        <v>3</v>
      </c>
      <c r="E299" s="1" t="str">
        <f>C299&amp;" "&amp;A299</f>
        <v>3 62</v>
      </c>
      <c r="F299" s="1">
        <v>0.14144257429742715</v>
      </c>
      <c r="G299" s="1">
        <v>-4.883004119605717E-5</v>
      </c>
      <c r="H299" s="1">
        <v>34.087141043884337</v>
      </c>
      <c r="I299" s="1">
        <v>62.358004975282007</v>
      </c>
    </row>
    <row r="300" spans="1:9" x14ac:dyDescent="0.25">
      <c r="A300" s="1">
        <v>62</v>
      </c>
      <c r="B300" s="1">
        <v>6</v>
      </c>
      <c r="C300" s="1">
        <v>4</v>
      </c>
      <c r="D300" s="1">
        <v>3</v>
      </c>
      <c r="E300" s="1" t="str">
        <f>C300&amp;" "&amp;A300</f>
        <v>4 62</v>
      </c>
      <c r="F300" s="1">
        <v>0.19186428204411665</v>
      </c>
      <c r="G300" s="1">
        <v>-6.1796534540474392E-6</v>
      </c>
      <c r="H300" s="1">
        <v>26.581851444521746</v>
      </c>
      <c r="I300" s="1">
        <v>67.755155953693844</v>
      </c>
    </row>
    <row r="301" spans="1:9" x14ac:dyDescent="0.25">
      <c r="A301" s="1">
        <v>62</v>
      </c>
      <c r="B301" s="1">
        <v>6</v>
      </c>
      <c r="C301" s="1">
        <v>5</v>
      </c>
      <c r="D301" s="1">
        <v>3</v>
      </c>
      <c r="E301" s="1" t="str">
        <f>C301&amp;" "&amp;A301</f>
        <v>5 62</v>
      </c>
      <c r="F301" s="1">
        <v>0.31433920686238981</v>
      </c>
      <c r="G301" s="1">
        <v>-2.0285907260092455E-5</v>
      </c>
      <c r="H301" s="1">
        <v>28.577791584794145</v>
      </c>
      <c r="I301" s="1">
        <v>69.447452551772074</v>
      </c>
    </row>
    <row r="302" spans="1:9" x14ac:dyDescent="0.25">
      <c r="A302" s="1">
        <v>63</v>
      </c>
      <c r="B302" s="1">
        <v>6</v>
      </c>
      <c r="C302" s="1">
        <v>1</v>
      </c>
      <c r="D302" s="1">
        <v>4</v>
      </c>
      <c r="E302" s="1" t="str">
        <f>C302&amp;" "&amp;A302</f>
        <v>1 63</v>
      </c>
      <c r="F302" s="1">
        <v>111.31183708631973</v>
      </c>
      <c r="G302" s="1">
        <v>-9.5213155054875238E-6</v>
      </c>
      <c r="H302" s="1">
        <v>73.594064380490323</v>
      </c>
      <c r="I302" s="1">
        <v>95.51148803055635</v>
      </c>
    </row>
    <row r="303" spans="1:9" x14ac:dyDescent="0.25">
      <c r="A303" s="1">
        <v>63</v>
      </c>
      <c r="B303" s="1">
        <v>6</v>
      </c>
      <c r="C303" s="1">
        <v>2</v>
      </c>
      <c r="D303" s="1">
        <v>4</v>
      </c>
      <c r="E303" s="1" t="str">
        <f>C303&amp;" "&amp;A303</f>
        <v>2 63</v>
      </c>
      <c r="F303" s="1">
        <v>1.6408843530103301E-2</v>
      </c>
      <c r="G303" s="1">
        <v>-3.2619607385590252E-6</v>
      </c>
      <c r="H303" s="1">
        <v>45.426362788461255</v>
      </c>
      <c r="I303" s="1">
        <v>92.172330764233536</v>
      </c>
    </row>
    <row r="304" spans="1:9" x14ac:dyDescent="0.25">
      <c r="A304" s="1">
        <v>63</v>
      </c>
      <c r="B304" s="1">
        <v>6</v>
      </c>
      <c r="C304" s="1">
        <v>3</v>
      </c>
      <c r="D304" s="1">
        <v>4</v>
      </c>
      <c r="E304" s="1" t="str">
        <f>C304&amp;" "&amp;A304</f>
        <v>3 63</v>
      </c>
      <c r="F304" s="1">
        <v>-2.822840413479542E-2</v>
      </c>
      <c r="G304" s="1">
        <v>-9.8713226718625002E-6</v>
      </c>
      <c r="H304" s="1">
        <v>36.861134589616526</v>
      </c>
      <c r="I304" s="1">
        <v>88.264806303642857</v>
      </c>
    </row>
    <row r="305" spans="1:9" x14ac:dyDescent="0.25">
      <c r="A305" s="1">
        <v>63</v>
      </c>
      <c r="B305" s="1">
        <v>6</v>
      </c>
      <c r="C305" s="1">
        <v>4</v>
      </c>
      <c r="D305" s="1">
        <v>4</v>
      </c>
      <c r="E305" s="1" t="str">
        <f>C305&amp;" "&amp;A305</f>
        <v>4 63</v>
      </c>
      <c r="F305" s="1">
        <v>-6.3551309679986082E-2</v>
      </c>
      <c r="G305" s="1">
        <v>-1.7461488780782002E-6</v>
      </c>
      <c r="H305" s="1">
        <v>36.755069169774693</v>
      </c>
      <c r="I305" s="1">
        <v>95.143341097905562</v>
      </c>
    </row>
    <row r="306" spans="1:9" x14ac:dyDescent="0.25">
      <c r="A306" s="1">
        <v>63</v>
      </c>
      <c r="B306" s="1">
        <v>6</v>
      </c>
      <c r="C306" s="1">
        <v>5</v>
      </c>
      <c r="D306" s="1">
        <v>4</v>
      </c>
      <c r="E306" s="1" t="str">
        <f>C306&amp;" "&amp;A306</f>
        <v>5 63</v>
      </c>
      <c r="F306" s="1">
        <v>7.3966874866660648E-2</v>
      </c>
      <c r="G306" s="1">
        <v>4.5201177580015555E-5</v>
      </c>
      <c r="H306" s="1">
        <v>45.088087798721332</v>
      </c>
      <c r="I306" s="1">
        <v>97.950861885158204</v>
      </c>
    </row>
    <row r="307" spans="1:9" x14ac:dyDescent="0.25">
      <c r="A307" s="1">
        <v>64</v>
      </c>
      <c r="B307" s="1">
        <v>6</v>
      </c>
      <c r="C307" s="1">
        <v>1</v>
      </c>
      <c r="D307" s="1">
        <v>4</v>
      </c>
      <c r="E307" s="1" t="str">
        <f>C307&amp;" "&amp;A307</f>
        <v>1 64</v>
      </c>
      <c r="F307" s="1">
        <v>56.149877238726397</v>
      </c>
      <c r="G307" s="1">
        <v>8.1388365195340203E-6</v>
      </c>
      <c r="H307" s="1">
        <v>59.371565746212994</v>
      </c>
      <c r="I307" s="1">
        <v>93.997515754097506</v>
      </c>
    </row>
    <row r="308" spans="1:9" x14ac:dyDescent="0.25">
      <c r="A308" s="1">
        <v>64</v>
      </c>
      <c r="B308" s="1">
        <v>6</v>
      </c>
      <c r="C308" s="1">
        <v>2</v>
      </c>
      <c r="D308" s="1">
        <v>4</v>
      </c>
      <c r="E308" s="1" t="str">
        <f>C308&amp;" "&amp;A308</f>
        <v>2 64</v>
      </c>
      <c r="F308" s="1">
        <v>0.17193208032624968</v>
      </c>
      <c r="G308" s="1">
        <v>6.8428056786129245E-6</v>
      </c>
      <c r="H308" s="1">
        <v>41.808647481824309</v>
      </c>
      <c r="I308" s="1">
        <v>94.331558385255221</v>
      </c>
    </row>
    <row r="309" spans="1:9" x14ac:dyDescent="0.25">
      <c r="A309" s="1">
        <v>64</v>
      </c>
      <c r="B309" s="1">
        <v>6</v>
      </c>
      <c r="C309" s="1">
        <v>3</v>
      </c>
      <c r="D309" s="1">
        <v>4</v>
      </c>
      <c r="E309" s="1" t="str">
        <f>C309&amp;" "&amp;A309</f>
        <v>3 64</v>
      </c>
      <c r="F309" s="1">
        <v>-9.9920899090736301E-2</v>
      </c>
      <c r="G309" s="1">
        <v>-2.6145680444978342E-5</v>
      </c>
      <c r="H309" s="1">
        <v>33.548964982816166</v>
      </c>
      <c r="I309" s="1">
        <v>87.457988859512582</v>
      </c>
    </row>
    <row r="310" spans="1:9" x14ac:dyDescent="0.25">
      <c r="A310" s="1">
        <v>64</v>
      </c>
      <c r="B310" s="1">
        <v>6</v>
      </c>
      <c r="C310" s="1">
        <v>4</v>
      </c>
      <c r="D310" s="1">
        <v>4</v>
      </c>
      <c r="E310" s="1" t="str">
        <f>C310&amp;" "&amp;A310</f>
        <v>4 64</v>
      </c>
      <c r="F310" s="1">
        <v>-8.8231160213925325E-2</v>
      </c>
      <c r="G310" s="1">
        <v>6.2978542269412095E-6</v>
      </c>
      <c r="H310" s="1">
        <v>34.254198242037027</v>
      </c>
      <c r="I310" s="1">
        <v>93.111018002179264</v>
      </c>
    </row>
    <row r="311" spans="1:9" x14ac:dyDescent="0.25">
      <c r="A311" s="1">
        <v>64</v>
      </c>
      <c r="B311" s="1">
        <v>6</v>
      </c>
      <c r="C311" s="1">
        <v>5</v>
      </c>
      <c r="D311" s="1">
        <v>4</v>
      </c>
      <c r="E311" s="1" t="str">
        <f>C311&amp;" "&amp;A311</f>
        <v>5 64</v>
      </c>
      <c r="F311" s="1">
        <v>9.5697261185203636E-2</v>
      </c>
      <c r="G311" s="1">
        <v>1.0806595014942048E-5</v>
      </c>
      <c r="H311" s="1">
        <v>47.5973573796363</v>
      </c>
      <c r="I311" s="1">
        <v>98.208300356955661</v>
      </c>
    </row>
    <row r="312" spans="1:9" x14ac:dyDescent="0.25">
      <c r="A312" s="1">
        <v>65</v>
      </c>
      <c r="B312" s="1">
        <v>6</v>
      </c>
      <c r="C312" s="1">
        <v>1</v>
      </c>
      <c r="D312" s="1">
        <v>4</v>
      </c>
      <c r="E312" s="1" t="str">
        <f>C312&amp;" "&amp;A312</f>
        <v>1 65</v>
      </c>
      <c r="F312" s="1">
        <v>46.203469563003843</v>
      </c>
      <c r="G312" s="1">
        <v>1.1826539822755339E-5</v>
      </c>
      <c r="H312" s="1">
        <v>57.433613762887617</v>
      </c>
      <c r="I312" s="1">
        <v>97.836892210107465</v>
      </c>
    </row>
    <row r="313" spans="1:9" x14ac:dyDescent="0.25">
      <c r="A313" s="1">
        <v>65</v>
      </c>
      <c r="B313" s="1">
        <v>6</v>
      </c>
      <c r="C313" s="1">
        <v>2</v>
      </c>
      <c r="D313" s="1">
        <v>4</v>
      </c>
      <c r="E313" s="1" t="str">
        <f>C313&amp;" "&amp;A313</f>
        <v>2 65</v>
      </c>
      <c r="F313" s="1">
        <v>4.8133936831267219E-3</v>
      </c>
      <c r="G313" s="1">
        <v>-7.4169663761300326E-6</v>
      </c>
      <c r="H313" s="1">
        <v>47.721983775662494</v>
      </c>
      <c r="I313" s="1">
        <v>93.941402036392859</v>
      </c>
    </row>
    <row r="314" spans="1:9" x14ac:dyDescent="0.25">
      <c r="A314" s="1">
        <v>65</v>
      </c>
      <c r="B314" s="1">
        <v>6</v>
      </c>
      <c r="C314" s="1">
        <v>3</v>
      </c>
      <c r="D314" s="1">
        <v>4</v>
      </c>
      <c r="E314" s="1" t="str">
        <f>C314&amp;" "&amp;A314</f>
        <v>3 65</v>
      </c>
      <c r="F314" s="1">
        <v>0.10040596011357142</v>
      </c>
      <c r="G314" s="1">
        <v>-1.9976008360435889E-5</v>
      </c>
      <c r="H314" s="1">
        <v>45.975937854420167</v>
      </c>
      <c r="I314" s="1">
        <v>92.779532556246195</v>
      </c>
    </row>
    <row r="315" spans="1:9" x14ac:dyDescent="0.25">
      <c r="A315" s="1">
        <v>65</v>
      </c>
      <c r="B315" s="1">
        <v>6</v>
      </c>
      <c r="C315" s="1">
        <v>4</v>
      </c>
      <c r="D315" s="1">
        <v>4</v>
      </c>
      <c r="E315" s="1" t="str">
        <f>C315&amp;" "&amp;A315</f>
        <v>4 65</v>
      </c>
      <c r="F315" s="1">
        <v>5.6678837443247726E-2</v>
      </c>
      <c r="G315" s="1">
        <v>5.906564829686414E-6</v>
      </c>
      <c r="H315" s="1">
        <v>33.353719406673292</v>
      </c>
      <c r="I315" s="1">
        <v>96.84607573676</v>
      </c>
    </row>
    <row r="316" spans="1:9" x14ac:dyDescent="0.25">
      <c r="A316" s="1">
        <v>65</v>
      </c>
      <c r="B316" s="1">
        <v>6</v>
      </c>
      <c r="C316" s="1">
        <v>5</v>
      </c>
      <c r="D316" s="1">
        <v>4</v>
      </c>
      <c r="E316" s="1" t="str">
        <f>C316&amp;" "&amp;A316</f>
        <v>5 65</v>
      </c>
      <c r="F316" s="1">
        <v>0.78427581320556561</v>
      </c>
      <c r="G316" s="1">
        <v>5.1858246633300043E-5</v>
      </c>
      <c r="H316" s="1">
        <v>53.498460168138621</v>
      </c>
      <c r="I316" s="1">
        <v>99.927421949052075</v>
      </c>
    </row>
    <row r="317" spans="1:9" x14ac:dyDescent="0.25">
      <c r="A317" s="1">
        <v>66</v>
      </c>
      <c r="B317" s="1">
        <v>6</v>
      </c>
      <c r="C317" s="1">
        <v>1</v>
      </c>
      <c r="D317" s="1">
        <v>4</v>
      </c>
      <c r="E317" s="1" t="str">
        <f>C317&amp;" "&amp;A317</f>
        <v>1 66</v>
      </c>
      <c r="F317" s="1">
        <v>121.98583861581041</v>
      </c>
      <c r="G317" s="1">
        <v>-2.4275904536164978E-7</v>
      </c>
      <c r="H317" s="1">
        <v>76.612268195980775</v>
      </c>
      <c r="I317" s="1">
        <v>98.581227629912036</v>
      </c>
    </row>
    <row r="318" spans="1:9" x14ac:dyDescent="0.25">
      <c r="A318" s="1">
        <v>66</v>
      </c>
      <c r="B318" s="1">
        <v>6</v>
      </c>
      <c r="C318" s="1">
        <v>2</v>
      </c>
      <c r="D318" s="1">
        <v>4</v>
      </c>
      <c r="E318" s="1" t="str">
        <f>C318&amp;" "&amp;A318</f>
        <v>2 66</v>
      </c>
      <c r="F318" s="1">
        <v>0.10906414464163172</v>
      </c>
      <c r="G318" s="1">
        <v>2.6606784243021069E-6</v>
      </c>
      <c r="H318" s="1">
        <v>46.879768095293663</v>
      </c>
      <c r="I318" s="1">
        <v>95.513186909178259</v>
      </c>
    </row>
    <row r="319" spans="1:9" x14ac:dyDescent="0.25">
      <c r="A319" s="1">
        <v>66</v>
      </c>
      <c r="B319" s="1">
        <v>6</v>
      </c>
      <c r="C319" s="1">
        <v>3</v>
      </c>
      <c r="D319" s="1">
        <v>4</v>
      </c>
      <c r="E319" s="1" t="str">
        <f>C319&amp;" "&amp;A319</f>
        <v>3 66</v>
      </c>
      <c r="F319" s="1">
        <v>-8.6829947521270545E-3</v>
      </c>
      <c r="G319" s="1">
        <v>-1.055677066955791E-5</v>
      </c>
      <c r="H319" s="1">
        <v>34.347768009823518</v>
      </c>
      <c r="I319" s="1">
        <v>94.31952227545429</v>
      </c>
    </row>
    <row r="320" spans="1:9" x14ac:dyDescent="0.25">
      <c r="A320" s="1">
        <v>66</v>
      </c>
      <c r="B320" s="1">
        <v>6</v>
      </c>
      <c r="C320" s="1">
        <v>4</v>
      </c>
      <c r="D320" s="1">
        <v>4</v>
      </c>
      <c r="E320" s="1" t="str">
        <f>C320&amp;" "&amp;A320</f>
        <v>4 66</v>
      </c>
      <c r="F320" s="1">
        <v>-2.0230271252199564E-2</v>
      </c>
      <c r="G320" s="1">
        <v>1.2152926310968068E-5</v>
      </c>
      <c r="H320" s="1">
        <v>36.212756016929752</v>
      </c>
      <c r="I320" s="1">
        <v>98.190867033477872</v>
      </c>
    </row>
    <row r="321" spans="1:9" x14ac:dyDescent="0.25">
      <c r="A321" s="1">
        <v>66</v>
      </c>
      <c r="B321" s="1">
        <v>6</v>
      </c>
      <c r="C321" s="1">
        <v>5</v>
      </c>
      <c r="D321" s="1">
        <v>4</v>
      </c>
      <c r="E321" s="1" t="str">
        <f>C321&amp;" "&amp;A321</f>
        <v>5 66</v>
      </c>
      <c r="F321" s="1">
        <v>0.12164730357202902</v>
      </c>
      <c r="G321" s="1">
        <v>7.036717529790839E-5</v>
      </c>
      <c r="H321" s="1">
        <v>39.774815427618172</v>
      </c>
      <c r="I321" s="1">
        <v>97.986539999026334</v>
      </c>
    </row>
    <row r="322" spans="1:9" x14ac:dyDescent="0.25">
      <c r="A322" s="1">
        <v>67</v>
      </c>
      <c r="B322" s="1">
        <v>7</v>
      </c>
      <c r="C322" s="1">
        <v>1</v>
      </c>
      <c r="D322" s="1">
        <v>1</v>
      </c>
      <c r="E322" s="1" t="str">
        <f>C322&amp;" "&amp;A322</f>
        <v>1 67</v>
      </c>
      <c r="F322" s="1">
        <v>0.1195611298804093</v>
      </c>
      <c r="G322" s="1">
        <v>-2.2244331179782807E-6</v>
      </c>
      <c r="H322" s="1">
        <v>14.512348274939937</v>
      </c>
      <c r="I322" s="1">
        <v>20.926867864635039</v>
      </c>
    </row>
    <row r="323" spans="1:9" x14ac:dyDescent="0.25">
      <c r="A323" s="1">
        <v>67</v>
      </c>
      <c r="B323" s="1">
        <v>7</v>
      </c>
      <c r="C323" s="1">
        <v>2</v>
      </c>
      <c r="D323" s="1">
        <v>1</v>
      </c>
      <c r="E323" s="1" t="str">
        <f>C323&amp;" "&amp;A323</f>
        <v>2 67</v>
      </c>
      <c r="F323" s="1">
        <v>0.29078196908055404</v>
      </c>
      <c r="G323" s="1">
        <v>-1.136643019047958E-5</v>
      </c>
      <c r="H323" s="1">
        <v>8.089802740554088</v>
      </c>
      <c r="I323" s="1">
        <v>17.235798777514987</v>
      </c>
    </row>
    <row r="324" spans="1:9" x14ac:dyDescent="0.25">
      <c r="A324" s="1">
        <v>67</v>
      </c>
      <c r="B324" s="1">
        <v>7</v>
      </c>
      <c r="C324" s="1">
        <v>3</v>
      </c>
      <c r="D324" s="1">
        <v>1</v>
      </c>
      <c r="E324" s="1" t="str">
        <f>C324&amp;" "&amp;A324</f>
        <v>3 67</v>
      </c>
      <c r="F324" s="1">
        <v>3.8034200730573897E-2</v>
      </c>
      <c r="G324" s="1">
        <v>-2.9848402819669449E-5</v>
      </c>
      <c r="H324" s="1">
        <v>2.7732415924842968</v>
      </c>
      <c r="I324" s="1">
        <v>14.835844391650809</v>
      </c>
    </row>
    <row r="325" spans="1:9" x14ac:dyDescent="0.25">
      <c r="A325" s="1">
        <v>67</v>
      </c>
      <c r="B325" s="1">
        <v>7</v>
      </c>
      <c r="C325" s="1">
        <v>4</v>
      </c>
      <c r="D325" s="1">
        <v>1</v>
      </c>
      <c r="E325" s="1" t="str">
        <f>C325&amp;" "&amp;A325</f>
        <v>4 67</v>
      </c>
      <c r="F325" s="1">
        <v>5.7934025138964271E-2</v>
      </c>
      <c r="G325" s="1">
        <v>7.5414246993281662E-6</v>
      </c>
      <c r="H325" s="1">
        <v>1.8172847777323262</v>
      </c>
      <c r="I325" s="1">
        <v>20.75978243270777</v>
      </c>
    </row>
    <row r="326" spans="1:9" x14ac:dyDescent="0.25">
      <c r="A326" s="1">
        <v>67</v>
      </c>
      <c r="B326" s="1">
        <v>7</v>
      </c>
      <c r="C326" s="1">
        <v>5</v>
      </c>
      <c r="D326" s="1">
        <v>1</v>
      </c>
      <c r="E326" s="1" t="str">
        <f>C326&amp;" "&amp;A326</f>
        <v>5 67</v>
      </c>
      <c r="F326" s="1">
        <v>8.3507326235020066E-3</v>
      </c>
      <c r="G326" s="1">
        <v>4.2542833688062141E-5</v>
      </c>
      <c r="H326" s="1">
        <v>-3.422237530710218</v>
      </c>
      <c r="I326" s="1">
        <v>17.817591533782306</v>
      </c>
    </row>
    <row r="327" spans="1:9" x14ac:dyDescent="0.25">
      <c r="A327" s="1">
        <v>68</v>
      </c>
      <c r="B327" s="1">
        <v>7</v>
      </c>
      <c r="C327" s="1">
        <v>1</v>
      </c>
      <c r="D327" s="1">
        <v>1</v>
      </c>
      <c r="E327" s="1" t="str">
        <f>C327&amp;" "&amp;A327</f>
        <v>1 68</v>
      </c>
      <c r="F327" s="1">
        <v>0.20034292549774499</v>
      </c>
      <c r="G327" s="1">
        <v>7.2139500289833971E-6</v>
      </c>
      <c r="H327" s="1">
        <v>11.736740057469255</v>
      </c>
      <c r="I327" s="1">
        <v>20.160936148543989</v>
      </c>
    </row>
    <row r="328" spans="1:9" x14ac:dyDescent="0.25">
      <c r="A328" s="1">
        <v>68</v>
      </c>
      <c r="B328" s="1">
        <v>7</v>
      </c>
      <c r="C328" s="1">
        <v>2</v>
      </c>
      <c r="D328" s="1">
        <v>1</v>
      </c>
      <c r="E328" s="1" t="str">
        <f>C328&amp;" "&amp;A328</f>
        <v>2 68</v>
      </c>
      <c r="F328" s="1">
        <v>0.18631689394723111</v>
      </c>
      <c r="G328" s="1">
        <v>-1.8299683914747112E-6</v>
      </c>
      <c r="H328" s="1">
        <v>5.525498681760256</v>
      </c>
      <c r="I328" s="1">
        <v>18.973457693176389</v>
      </c>
    </row>
    <row r="329" spans="1:9" x14ac:dyDescent="0.25">
      <c r="A329" s="1">
        <v>68</v>
      </c>
      <c r="B329" s="1">
        <v>7</v>
      </c>
      <c r="C329" s="1">
        <v>3</v>
      </c>
      <c r="D329" s="1">
        <v>1</v>
      </c>
      <c r="E329" s="1" t="str">
        <f>C329&amp;" "&amp;A329</f>
        <v>3 68</v>
      </c>
      <c r="F329" s="1">
        <v>-3.1481751187230605E-3</v>
      </c>
      <c r="G329" s="1">
        <v>-3.5194339664406968E-5</v>
      </c>
      <c r="H329" s="1">
        <v>4.0107002930661011</v>
      </c>
      <c r="I329" s="1">
        <v>16.484550829653529</v>
      </c>
    </row>
    <row r="330" spans="1:9" x14ac:dyDescent="0.25">
      <c r="A330" s="1">
        <v>68</v>
      </c>
      <c r="B330" s="1">
        <v>7</v>
      </c>
      <c r="C330" s="1">
        <v>4</v>
      </c>
      <c r="D330" s="1">
        <v>1</v>
      </c>
      <c r="E330" s="1" t="str">
        <f>C330&amp;" "&amp;A330</f>
        <v>4 68</v>
      </c>
      <c r="F330" s="1">
        <v>0.1131351318111371</v>
      </c>
      <c r="G330" s="1">
        <v>-2.9654200063708111E-6</v>
      </c>
      <c r="H330" s="1">
        <v>1.744637567161758</v>
      </c>
      <c r="I330" s="1">
        <v>20.712693814674278</v>
      </c>
    </row>
    <row r="331" spans="1:9" x14ac:dyDescent="0.25">
      <c r="A331" s="1">
        <v>68</v>
      </c>
      <c r="B331" s="1">
        <v>7</v>
      </c>
      <c r="C331" s="1">
        <v>5</v>
      </c>
      <c r="D331" s="1">
        <v>1</v>
      </c>
      <c r="E331" s="1" t="str">
        <f>C331&amp;" "&amp;A331</f>
        <v>5 68</v>
      </c>
      <c r="F331" s="1">
        <v>8.8355505631785E-2</v>
      </c>
      <c r="G331" s="1">
        <v>-2.5614911316711322E-5</v>
      </c>
      <c r="H331" s="1">
        <v>3.2711233528608297</v>
      </c>
      <c r="I331" s="1">
        <v>18.303564299553123</v>
      </c>
    </row>
    <row r="332" spans="1:9" x14ac:dyDescent="0.25">
      <c r="A332" s="1">
        <v>69</v>
      </c>
      <c r="B332" s="1">
        <v>7</v>
      </c>
      <c r="C332" s="1">
        <v>1</v>
      </c>
      <c r="D332" s="1">
        <v>1</v>
      </c>
      <c r="E332" s="1" t="str">
        <f>C332&amp;" "&amp;A332</f>
        <v>1 69</v>
      </c>
      <c r="F332" s="1">
        <v>0.26490019353226191</v>
      </c>
      <c r="G332" s="1">
        <v>3.2922431736842673E-6</v>
      </c>
      <c r="H332" s="1">
        <v>23.12216815031864</v>
      </c>
      <c r="I332" s="1">
        <v>22.097877980607723</v>
      </c>
    </row>
    <row r="333" spans="1:9" x14ac:dyDescent="0.25">
      <c r="A333" s="1">
        <v>69</v>
      </c>
      <c r="B333" s="1">
        <v>7</v>
      </c>
      <c r="C333" s="1">
        <v>2</v>
      </c>
      <c r="D333" s="1">
        <v>1</v>
      </c>
      <c r="E333" s="1" t="str">
        <f>C333&amp;" "&amp;A333</f>
        <v>2 69</v>
      </c>
      <c r="F333" s="1">
        <v>0.15566731136119522</v>
      </c>
      <c r="G333" s="1">
        <v>-3.0468355455335712E-7</v>
      </c>
      <c r="H333" s="1">
        <v>8.7028329777024371</v>
      </c>
      <c r="I333" s="1">
        <v>22.339888345465681</v>
      </c>
    </row>
    <row r="334" spans="1:9" x14ac:dyDescent="0.25">
      <c r="A334" s="1">
        <v>69</v>
      </c>
      <c r="B334" s="1">
        <v>7</v>
      </c>
      <c r="C334" s="1">
        <v>3</v>
      </c>
      <c r="D334" s="1">
        <v>1</v>
      </c>
      <c r="E334" s="1" t="str">
        <f>C334&amp;" "&amp;A334</f>
        <v>3 69</v>
      </c>
      <c r="F334" s="1">
        <v>0.14029378581705876</v>
      </c>
      <c r="G334" s="1">
        <v>-5.6667458658230324E-6</v>
      </c>
      <c r="H334" s="1">
        <v>5.5888435560281566</v>
      </c>
      <c r="I334" s="1">
        <v>20.948328747533019</v>
      </c>
    </row>
    <row r="335" spans="1:9" x14ac:dyDescent="0.25">
      <c r="A335" s="1">
        <v>69</v>
      </c>
      <c r="B335" s="1">
        <v>7</v>
      </c>
      <c r="C335" s="1">
        <v>4</v>
      </c>
      <c r="D335" s="1">
        <v>1</v>
      </c>
      <c r="E335" s="1" t="str">
        <f>C335&amp;" "&amp;A335</f>
        <v>4 69</v>
      </c>
      <c r="F335" s="1">
        <v>0.15216363545510503</v>
      </c>
      <c r="G335" s="1">
        <v>2.2640608527343267E-6</v>
      </c>
      <c r="H335" s="1">
        <v>3.5990848312447947</v>
      </c>
      <c r="I335" s="1">
        <v>25.15325883693804</v>
      </c>
    </row>
    <row r="336" spans="1:9" x14ac:dyDescent="0.25">
      <c r="A336" s="1">
        <v>69</v>
      </c>
      <c r="B336" s="1">
        <v>7</v>
      </c>
      <c r="C336" s="1">
        <v>5</v>
      </c>
      <c r="D336" s="1">
        <v>1</v>
      </c>
      <c r="E336" s="1" t="str">
        <f>C336&amp;" "&amp;A336</f>
        <v>5 69</v>
      </c>
      <c r="F336" s="1">
        <v>0.14336917825980036</v>
      </c>
      <c r="G336" s="1">
        <v>2.8504449827112357E-5</v>
      </c>
      <c r="H336" s="1">
        <v>1.9290504152806323</v>
      </c>
      <c r="I336" s="1">
        <v>22.099950588010735</v>
      </c>
    </row>
    <row r="337" spans="1:9" x14ac:dyDescent="0.25">
      <c r="A337" s="1">
        <v>70</v>
      </c>
      <c r="B337" s="1">
        <v>7</v>
      </c>
      <c r="C337" s="1">
        <v>1</v>
      </c>
      <c r="D337" s="1">
        <v>1</v>
      </c>
      <c r="E337" s="1" t="str">
        <f>C337&amp;" "&amp;A337</f>
        <v>1 70</v>
      </c>
      <c r="F337" s="1">
        <v>-0.18812012299507216</v>
      </c>
      <c r="G337" s="1">
        <v>1.6267018957730387E-5</v>
      </c>
      <c r="H337" s="1">
        <v>11.497713979047838</v>
      </c>
      <c r="I337" s="1">
        <v>21.16724372541502</v>
      </c>
    </row>
    <row r="338" spans="1:9" x14ac:dyDescent="0.25">
      <c r="A338" s="1">
        <v>70</v>
      </c>
      <c r="B338" s="1">
        <v>7</v>
      </c>
      <c r="C338" s="1">
        <v>2</v>
      </c>
      <c r="D338" s="1">
        <v>1</v>
      </c>
      <c r="E338" s="1" t="str">
        <f>C338&amp;" "&amp;A338</f>
        <v>2 70</v>
      </c>
      <c r="F338" s="1">
        <v>0.20610252416162264</v>
      </c>
      <c r="G338" s="1">
        <v>6.0979990979390914E-6</v>
      </c>
      <c r="H338" s="1">
        <v>6.5840610879806309</v>
      </c>
      <c r="I338" s="1">
        <v>18.288630850157102</v>
      </c>
    </row>
    <row r="339" spans="1:9" x14ac:dyDescent="0.25">
      <c r="A339" s="1">
        <v>70</v>
      </c>
      <c r="B339" s="1">
        <v>7</v>
      </c>
      <c r="C339" s="1">
        <v>3</v>
      </c>
      <c r="D339" s="1">
        <v>1</v>
      </c>
      <c r="E339" s="1" t="str">
        <f>C339&amp;" "&amp;A339</f>
        <v>3 70</v>
      </c>
      <c r="F339" s="1">
        <v>7.299825285097683E-2</v>
      </c>
      <c r="G339" s="1">
        <v>-2.2186702260698795E-5</v>
      </c>
      <c r="H339" s="1">
        <v>3.529280969526333</v>
      </c>
      <c r="I339" s="1">
        <v>17.806350159014329</v>
      </c>
    </row>
    <row r="340" spans="1:9" x14ac:dyDescent="0.25">
      <c r="A340" s="1">
        <v>70</v>
      </c>
      <c r="B340" s="1">
        <v>7</v>
      </c>
      <c r="C340" s="1">
        <v>4</v>
      </c>
      <c r="D340" s="1">
        <v>1</v>
      </c>
      <c r="E340" s="1" t="str">
        <f>C340&amp;" "&amp;A340</f>
        <v>4 70</v>
      </c>
      <c r="F340" s="1">
        <v>8.8387572650587887E-2</v>
      </c>
      <c r="G340" s="1">
        <v>-2.1699644806251034E-6</v>
      </c>
      <c r="H340" s="1">
        <v>1.8460314613935007</v>
      </c>
      <c r="I340" s="1">
        <v>22.177018922494977</v>
      </c>
    </row>
    <row r="341" spans="1:9" x14ac:dyDescent="0.25">
      <c r="A341" s="1">
        <v>70</v>
      </c>
      <c r="B341" s="1">
        <v>7</v>
      </c>
      <c r="C341" s="1">
        <v>5</v>
      </c>
      <c r="D341" s="1">
        <v>1</v>
      </c>
      <c r="E341" s="1" t="str">
        <f>C341&amp;" "&amp;A341</f>
        <v>5 70</v>
      </c>
      <c r="F341" s="1">
        <v>0.12313741479923584</v>
      </c>
      <c r="G341" s="1">
        <v>2.4856488682220109E-6</v>
      </c>
      <c r="H341" s="1">
        <v>1.9780849276869652</v>
      </c>
      <c r="I341" s="1">
        <v>19.538322842818932</v>
      </c>
    </row>
    <row r="342" spans="1:9" x14ac:dyDescent="0.25">
      <c r="A342" s="1">
        <v>71</v>
      </c>
      <c r="B342" s="1">
        <v>7</v>
      </c>
      <c r="C342" s="1">
        <v>1</v>
      </c>
      <c r="D342" s="1">
        <v>2</v>
      </c>
      <c r="E342" s="1" t="str">
        <f>C342&amp;" "&amp;A342</f>
        <v>1 71</v>
      </c>
      <c r="F342" s="1">
        <v>9.8402194424621961E-2</v>
      </c>
      <c r="G342" s="1">
        <v>-2.4504860977976442E-5</v>
      </c>
      <c r="H342" s="1">
        <v>47.799087752447775</v>
      </c>
      <c r="I342" s="1">
        <v>40.216845833709662</v>
      </c>
    </row>
    <row r="343" spans="1:9" x14ac:dyDescent="0.25">
      <c r="A343" s="1">
        <v>71</v>
      </c>
      <c r="B343" s="1">
        <v>7</v>
      </c>
      <c r="C343" s="1">
        <v>2</v>
      </c>
      <c r="D343" s="1">
        <v>2</v>
      </c>
      <c r="E343" s="1" t="str">
        <f>C343&amp;" "&amp;A343</f>
        <v>2 71</v>
      </c>
      <c r="F343" s="1">
        <v>0.24610083750059966</v>
      </c>
      <c r="G343" s="1">
        <v>-2.2900881483317245E-6</v>
      </c>
      <c r="H343" s="1">
        <v>28.319684133584495</v>
      </c>
      <c r="I343" s="1">
        <v>37.933251613067213</v>
      </c>
    </row>
    <row r="344" spans="1:9" x14ac:dyDescent="0.25">
      <c r="A344" s="1">
        <v>71</v>
      </c>
      <c r="B344" s="1">
        <v>7</v>
      </c>
      <c r="C344" s="1">
        <v>3</v>
      </c>
      <c r="D344" s="1">
        <v>2</v>
      </c>
      <c r="E344" s="1" t="str">
        <f>C344&amp;" "&amp;A344</f>
        <v>3 71</v>
      </c>
      <c r="F344" s="1">
        <v>0.40237335663463358</v>
      </c>
      <c r="G344" s="1">
        <v>-4.6604080407339539E-6</v>
      </c>
      <c r="H344" s="1">
        <v>18.592182385902241</v>
      </c>
      <c r="I344" s="1">
        <v>34.714355504183374</v>
      </c>
    </row>
    <row r="345" spans="1:9" x14ac:dyDescent="0.25">
      <c r="A345" s="1">
        <v>71</v>
      </c>
      <c r="B345" s="1">
        <v>7</v>
      </c>
      <c r="C345" s="1">
        <v>4</v>
      </c>
      <c r="D345" s="1">
        <v>2</v>
      </c>
      <c r="E345" s="1" t="str">
        <f>C345&amp;" "&amp;A345</f>
        <v>4 71</v>
      </c>
      <c r="F345" s="1">
        <v>5.7330330036105243E-2</v>
      </c>
      <c r="G345" s="1">
        <v>-1.7645286236572254E-5</v>
      </c>
      <c r="H345" s="1">
        <v>7.2262376786391709</v>
      </c>
      <c r="I345" s="1">
        <v>40.484074944635779</v>
      </c>
    </row>
    <row r="346" spans="1:9" x14ac:dyDescent="0.25">
      <c r="A346" s="1">
        <v>71</v>
      </c>
      <c r="B346" s="1">
        <v>7</v>
      </c>
      <c r="C346" s="1">
        <v>5</v>
      </c>
      <c r="D346" s="1">
        <v>2</v>
      </c>
      <c r="E346" s="1" t="str">
        <f>C346&amp;" "&amp;A346</f>
        <v>5 71</v>
      </c>
      <c r="F346" s="1">
        <v>0.45383901752493716</v>
      </c>
      <c r="G346" s="1">
        <v>6.2943236418621398E-5</v>
      </c>
      <c r="H346" s="1">
        <v>7.0595686709193188</v>
      </c>
      <c r="I346" s="1">
        <v>39.218668720090761</v>
      </c>
    </row>
    <row r="347" spans="1:9" x14ac:dyDescent="0.25">
      <c r="A347" s="1">
        <v>72</v>
      </c>
      <c r="B347" s="1">
        <v>7</v>
      </c>
      <c r="C347" s="1">
        <v>1</v>
      </c>
      <c r="D347" s="1">
        <v>2</v>
      </c>
      <c r="E347" s="1" t="str">
        <f>C347&amp;" "&amp;A347</f>
        <v>1 72</v>
      </c>
      <c r="F347" s="1">
        <v>2.335734221531141</v>
      </c>
      <c r="G347" s="1">
        <v>-5.2761150036051048E-6</v>
      </c>
      <c r="H347" s="1">
        <v>48.921604867455201</v>
      </c>
      <c r="I347" s="1">
        <v>40.259699106985877</v>
      </c>
    </row>
    <row r="348" spans="1:9" x14ac:dyDescent="0.25">
      <c r="A348" s="1">
        <v>72</v>
      </c>
      <c r="B348" s="1">
        <v>7</v>
      </c>
      <c r="C348" s="1">
        <v>2</v>
      </c>
      <c r="D348" s="1">
        <v>2</v>
      </c>
      <c r="E348" s="1" t="str">
        <f>C348&amp;" "&amp;A348</f>
        <v>2 72</v>
      </c>
      <c r="F348" s="1">
        <v>0.32432337024274971</v>
      </c>
      <c r="G348" s="1">
        <v>-5.0458916518138891E-6</v>
      </c>
      <c r="H348" s="1">
        <v>37.355995186408315</v>
      </c>
      <c r="I348" s="1">
        <v>36.872592762734918</v>
      </c>
    </row>
    <row r="349" spans="1:9" x14ac:dyDescent="0.25">
      <c r="A349" s="1">
        <v>72</v>
      </c>
      <c r="B349" s="1">
        <v>7</v>
      </c>
      <c r="C349" s="1">
        <v>3</v>
      </c>
      <c r="D349" s="1">
        <v>2</v>
      </c>
      <c r="E349" s="1" t="str">
        <f>C349&amp;" "&amp;A349</f>
        <v>3 72</v>
      </c>
      <c r="F349" s="1">
        <v>7.3214022900680159E-2</v>
      </c>
      <c r="G349" s="1">
        <v>-5.1810704157594349E-5</v>
      </c>
      <c r="H349" s="1">
        <v>14.959787538417196</v>
      </c>
      <c r="I349" s="1">
        <v>34.568642334224897</v>
      </c>
    </row>
    <row r="350" spans="1:9" x14ac:dyDescent="0.25">
      <c r="A350" s="1">
        <v>72</v>
      </c>
      <c r="B350" s="1">
        <v>7</v>
      </c>
      <c r="C350" s="1">
        <v>4</v>
      </c>
      <c r="D350" s="1">
        <v>2</v>
      </c>
      <c r="E350" s="1" t="str">
        <f>C350&amp;" "&amp;A350</f>
        <v>4 72</v>
      </c>
      <c r="F350" s="1">
        <v>-5.0895357472306507E-3</v>
      </c>
      <c r="G350" s="1">
        <v>-1.9431608525430432E-5</v>
      </c>
      <c r="H350" s="1">
        <v>6.9910529604357086</v>
      </c>
      <c r="I350" s="1">
        <v>38.787564547470396</v>
      </c>
    </row>
    <row r="351" spans="1:9" x14ac:dyDescent="0.25">
      <c r="A351" s="1">
        <v>72</v>
      </c>
      <c r="B351" s="1">
        <v>7</v>
      </c>
      <c r="C351" s="1">
        <v>5</v>
      </c>
      <c r="D351" s="1">
        <v>2</v>
      </c>
      <c r="E351" s="1" t="str">
        <f>C351&amp;" "&amp;A351</f>
        <v>5 72</v>
      </c>
      <c r="F351" s="1">
        <v>-0.39166653783302341</v>
      </c>
      <c r="G351" s="1">
        <v>2.7918513538004868E-5</v>
      </c>
      <c r="H351" s="1">
        <v>9.3070995591059731</v>
      </c>
      <c r="I351" s="1">
        <v>37.667765459686933</v>
      </c>
    </row>
    <row r="352" spans="1:9" x14ac:dyDescent="0.25">
      <c r="A352" s="1">
        <v>73</v>
      </c>
      <c r="B352" s="1">
        <v>7</v>
      </c>
      <c r="C352" s="1">
        <v>1</v>
      </c>
      <c r="D352" s="1">
        <v>2</v>
      </c>
      <c r="E352" s="1" t="str">
        <f>C352&amp;" "&amp;A352</f>
        <v>1 73</v>
      </c>
      <c r="F352" s="1">
        <v>0.34920741076952033</v>
      </c>
      <c r="G352" s="1">
        <v>-2.5476414094538345E-6</v>
      </c>
      <c r="H352" s="1">
        <v>42.165553921793347</v>
      </c>
      <c r="I352" s="1">
        <v>42.4532093132744</v>
      </c>
    </row>
    <row r="353" spans="1:9" x14ac:dyDescent="0.25">
      <c r="A353" s="1">
        <v>73</v>
      </c>
      <c r="B353" s="1">
        <v>7</v>
      </c>
      <c r="C353" s="1">
        <v>2</v>
      </c>
      <c r="D353" s="1">
        <v>2</v>
      </c>
      <c r="E353" s="1" t="str">
        <f>C353&amp;" "&amp;A353</f>
        <v>2 73</v>
      </c>
      <c r="F353" s="1">
        <v>0.24831312696461702</v>
      </c>
      <c r="G353" s="1">
        <v>-1.5465971219215259E-6</v>
      </c>
      <c r="H353" s="1">
        <v>39.176108648618253</v>
      </c>
      <c r="I353" s="1">
        <v>39.091658200667162</v>
      </c>
    </row>
    <row r="354" spans="1:9" x14ac:dyDescent="0.25">
      <c r="A354" s="1">
        <v>73</v>
      </c>
      <c r="B354" s="1">
        <v>7</v>
      </c>
      <c r="C354" s="1">
        <v>3</v>
      </c>
      <c r="D354" s="1">
        <v>2</v>
      </c>
      <c r="E354" s="1" t="str">
        <f>C354&amp;" "&amp;A354</f>
        <v>3 73</v>
      </c>
      <c r="F354" s="1">
        <v>0.16148220077911174</v>
      </c>
      <c r="G354" s="1">
        <v>-2.8052095871981108E-5</v>
      </c>
      <c r="H354" s="1">
        <v>14.586569705470726</v>
      </c>
      <c r="I354" s="1">
        <v>37.376274016078021</v>
      </c>
    </row>
    <row r="355" spans="1:9" x14ac:dyDescent="0.25">
      <c r="A355" s="1">
        <v>73</v>
      </c>
      <c r="B355" s="1">
        <v>7</v>
      </c>
      <c r="C355" s="1">
        <v>4</v>
      </c>
      <c r="D355" s="1">
        <v>2</v>
      </c>
      <c r="E355" s="1" t="str">
        <f>C355&amp;" "&amp;A355</f>
        <v>4 73</v>
      </c>
      <c r="F355" s="1">
        <v>0.19997568734587218</v>
      </c>
      <c r="G355" s="1">
        <v>-1.0102502779111421E-5</v>
      </c>
      <c r="H355" s="1">
        <v>8.0425192829844185</v>
      </c>
      <c r="I355" s="1">
        <v>41.950631841649063</v>
      </c>
    </row>
    <row r="356" spans="1:9" x14ac:dyDescent="0.25">
      <c r="A356" s="1">
        <v>73</v>
      </c>
      <c r="B356" s="1">
        <v>7</v>
      </c>
      <c r="C356" s="1">
        <v>5</v>
      </c>
      <c r="D356" s="1">
        <v>2</v>
      </c>
      <c r="E356" s="1" t="str">
        <f>C356&amp;" "&amp;A356</f>
        <v>5 73</v>
      </c>
      <c r="F356" s="1">
        <v>0.40879756112986854</v>
      </c>
      <c r="G356" s="1">
        <v>5.8533470770442842E-5</v>
      </c>
      <c r="H356" s="1">
        <v>12.601143542397853</v>
      </c>
      <c r="I356" s="1">
        <v>40.638888773197273</v>
      </c>
    </row>
    <row r="357" spans="1:9" x14ac:dyDescent="0.25">
      <c r="A357" s="1">
        <v>74</v>
      </c>
      <c r="B357" s="1">
        <v>7</v>
      </c>
      <c r="C357" s="1">
        <v>1</v>
      </c>
      <c r="D357" s="1">
        <v>2</v>
      </c>
      <c r="E357" s="1" t="str">
        <f>C357&amp;" "&amp;A357</f>
        <v>1 74</v>
      </c>
      <c r="F357" s="1">
        <v>1.0558360747792175</v>
      </c>
      <c r="G357" s="1">
        <v>-3.9728349305528311E-6</v>
      </c>
      <c r="H357" s="1">
        <v>61.322675113961111</v>
      </c>
      <c r="I357" s="1">
        <v>42.085401296729195</v>
      </c>
    </row>
    <row r="358" spans="1:9" x14ac:dyDescent="0.25">
      <c r="A358" s="1">
        <v>74</v>
      </c>
      <c r="B358" s="1">
        <v>7</v>
      </c>
      <c r="C358" s="1">
        <v>2</v>
      </c>
      <c r="D358" s="1">
        <v>2</v>
      </c>
      <c r="E358" s="1" t="str">
        <f>C358&amp;" "&amp;A358</f>
        <v>2 74</v>
      </c>
      <c r="F358" s="1">
        <v>0.4444659899973924</v>
      </c>
      <c r="G358" s="1">
        <v>-1.0579763827802191E-5</v>
      </c>
      <c r="H358" s="1">
        <v>32.169893776439544</v>
      </c>
      <c r="I358" s="1">
        <v>40.400769587353942</v>
      </c>
    </row>
    <row r="359" spans="1:9" x14ac:dyDescent="0.25">
      <c r="A359" s="1">
        <v>74</v>
      </c>
      <c r="B359" s="1">
        <v>7</v>
      </c>
      <c r="C359" s="1">
        <v>3</v>
      </c>
      <c r="D359" s="1">
        <v>2</v>
      </c>
      <c r="E359" s="1" t="str">
        <f>C359&amp;" "&amp;A359</f>
        <v>3 74</v>
      </c>
      <c r="F359" s="1">
        <v>0.30691954152672418</v>
      </c>
      <c r="G359" s="1">
        <v>-2.2610981435676444E-5</v>
      </c>
      <c r="H359" s="1">
        <v>16.963693200954058</v>
      </c>
      <c r="I359" s="1">
        <v>38.019984166233087</v>
      </c>
    </row>
    <row r="360" spans="1:9" x14ac:dyDescent="0.25">
      <c r="A360" s="1">
        <v>74</v>
      </c>
      <c r="B360" s="1">
        <v>7</v>
      </c>
      <c r="C360" s="1">
        <v>4</v>
      </c>
      <c r="D360" s="1">
        <v>2</v>
      </c>
      <c r="E360" s="1" t="str">
        <f>C360&amp;" "&amp;A360</f>
        <v>4 74</v>
      </c>
      <c r="F360" s="1">
        <v>0.22419288125964806</v>
      </c>
      <c r="G360" s="1">
        <v>1.3077518619244371E-6</v>
      </c>
      <c r="H360" s="1">
        <v>10.360183324807778</v>
      </c>
      <c r="I360" s="1">
        <v>42.570599338248755</v>
      </c>
    </row>
    <row r="361" spans="1:9" x14ac:dyDescent="0.25">
      <c r="A361" s="1">
        <v>74</v>
      </c>
      <c r="B361" s="1">
        <v>7</v>
      </c>
      <c r="C361" s="1">
        <v>5</v>
      </c>
      <c r="D361" s="1">
        <v>2</v>
      </c>
      <c r="E361" s="1" t="str">
        <f>C361&amp;" "&amp;A361</f>
        <v>5 74</v>
      </c>
      <c r="F361" s="1">
        <v>0.15233363837684086</v>
      </c>
      <c r="G361" s="1">
        <v>-2.3043898770284619E-5</v>
      </c>
      <c r="H361" s="1">
        <v>11.545435660763918</v>
      </c>
      <c r="I361" s="1">
        <v>41.313202377904418</v>
      </c>
    </row>
    <row r="362" spans="1:9" x14ac:dyDescent="0.25">
      <c r="A362" s="1">
        <v>75</v>
      </c>
      <c r="B362" s="1">
        <v>7</v>
      </c>
      <c r="C362" s="1">
        <v>1</v>
      </c>
      <c r="D362" s="1">
        <v>3</v>
      </c>
      <c r="E362" s="1" t="str">
        <f>C362&amp;" "&amp;A362</f>
        <v>1 75</v>
      </c>
      <c r="F362" s="1">
        <v>39.107340480720524</v>
      </c>
      <c r="G362" s="1">
        <v>-8.2116994567135653E-6</v>
      </c>
      <c r="H362" s="1">
        <v>128.44841615040463</v>
      </c>
      <c r="I362" s="1">
        <v>62.767717967094192</v>
      </c>
    </row>
    <row r="363" spans="1:9" x14ac:dyDescent="0.25">
      <c r="A363" s="1">
        <v>75</v>
      </c>
      <c r="B363" s="1">
        <v>7</v>
      </c>
      <c r="C363" s="1">
        <v>2</v>
      </c>
      <c r="D363" s="1">
        <v>3</v>
      </c>
      <c r="E363" s="1" t="str">
        <f>C363&amp;" "&amp;A363</f>
        <v>2 75</v>
      </c>
      <c r="F363" s="1">
        <v>0.87514027133636951</v>
      </c>
      <c r="G363" s="1">
        <v>-3.0015722957753762E-5</v>
      </c>
      <c r="H363" s="1">
        <v>45.627679411869494</v>
      </c>
      <c r="I363" s="1">
        <v>61.11713233597704</v>
      </c>
    </row>
    <row r="364" spans="1:9" x14ac:dyDescent="0.25">
      <c r="A364" s="1">
        <v>75</v>
      </c>
      <c r="B364" s="1">
        <v>7</v>
      </c>
      <c r="C364" s="1">
        <v>3</v>
      </c>
      <c r="D364" s="1">
        <v>3</v>
      </c>
      <c r="E364" s="1" t="str">
        <f>C364&amp;" "&amp;A364</f>
        <v>3 75</v>
      </c>
      <c r="F364" s="1">
        <v>0.72694902681500795</v>
      </c>
      <c r="G364" s="1">
        <v>-3.1178583147953935E-5</v>
      </c>
      <c r="H364" s="1">
        <v>37.89374662006913</v>
      </c>
      <c r="I364" s="1">
        <v>57.651814436394147</v>
      </c>
    </row>
    <row r="365" spans="1:9" x14ac:dyDescent="0.25">
      <c r="A365" s="1">
        <v>75</v>
      </c>
      <c r="B365" s="1">
        <v>7</v>
      </c>
      <c r="C365" s="1">
        <v>4</v>
      </c>
      <c r="D365" s="1">
        <v>3</v>
      </c>
      <c r="E365" s="1" t="str">
        <f>C365&amp;" "&amp;A365</f>
        <v>4 75</v>
      </c>
      <c r="F365" s="1">
        <v>0.46856662245942587</v>
      </c>
      <c r="G365" s="1">
        <v>-8.6616335134980936E-6</v>
      </c>
      <c r="H365" s="1">
        <v>25.686189409658198</v>
      </c>
      <c r="I365" s="1">
        <v>63.518536845337216</v>
      </c>
    </row>
    <row r="366" spans="1:9" x14ac:dyDescent="0.25">
      <c r="A366" s="1">
        <v>75</v>
      </c>
      <c r="B366" s="1">
        <v>7</v>
      </c>
      <c r="C366" s="1">
        <v>5</v>
      </c>
      <c r="D366" s="1">
        <v>3</v>
      </c>
      <c r="E366" s="1" t="str">
        <f>C366&amp;" "&amp;A366</f>
        <v>5 75</v>
      </c>
      <c r="F366" s="1">
        <v>0.3033496930801769</v>
      </c>
      <c r="G366" s="1">
        <v>2.2411344657526642E-7</v>
      </c>
      <c r="H366" s="1">
        <v>23.925755351076109</v>
      </c>
      <c r="I366" s="1">
        <v>66.106579887908239</v>
      </c>
    </row>
    <row r="367" spans="1:9" x14ac:dyDescent="0.25">
      <c r="A367" s="1">
        <v>76</v>
      </c>
      <c r="B367" s="1">
        <v>7</v>
      </c>
      <c r="C367" s="1">
        <v>1</v>
      </c>
      <c r="D367" s="1">
        <v>3</v>
      </c>
      <c r="E367" s="1" t="str">
        <f>C367&amp;" "&amp;A367</f>
        <v>1 76</v>
      </c>
      <c r="F367" s="1">
        <v>35.527063827482692</v>
      </c>
      <c r="G367" s="1">
        <v>2.3954997103294943E-6</v>
      </c>
      <c r="H367" s="1">
        <v>83.230868775379406</v>
      </c>
      <c r="I367" s="1">
        <v>60.202873165419774</v>
      </c>
    </row>
    <row r="368" spans="1:9" x14ac:dyDescent="0.25">
      <c r="A368" s="1">
        <v>76</v>
      </c>
      <c r="B368" s="1">
        <v>7</v>
      </c>
      <c r="C368" s="1">
        <v>2</v>
      </c>
      <c r="D368" s="1">
        <v>3</v>
      </c>
      <c r="E368" s="1" t="str">
        <f>C368&amp;" "&amp;A368</f>
        <v>2 76</v>
      </c>
      <c r="F368" s="1">
        <v>1.002398998642092</v>
      </c>
      <c r="G368" s="1">
        <v>3.0237643112348581E-6</v>
      </c>
      <c r="H368" s="1">
        <v>54.893504069030577</v>
      </c>
      <c r="I368" s="1">
        <v>55.655429253649224</v>
      </c>
    </row>
    <row r="369" spans="1:9" x14ac:dyDescent="0.25">
      <c r="A369" s="1">
        <v>76</v>
      </c>
      <c r="B369" s="1">
        <v>7</v>
      </c>
      <c r="C369" s="1">
        <v>3</v>
      </c>
      <c r="D369" s="1">
        <v>3</v>
      </c>
      <c r="E369" s="1" t="str">
        <f>C369&amp;" "&amp;A369</f>
        <v>3 76</v>
      </c>
      <c r="F369" s="1">
        <v>0.68142239370152646</v>
      </c>
      <c r="G369" s="1">
        <v>-2.7847542050089584E-5</v>
      </c>
      <c r="H369" s="1">
        <v>35.808126689491409</v>
      </c>
      <c r="I369" s="1">
        <v>51.798622780155441</v>
      </c>
    </row>
    <row r="370" spans="1:9" x14ac:dyDescent="0.25">
      <c r="A370" s="1">
        <v>76</v>
      </c>
      <c r="B370" s="1">
        <v>7</v>
      </c>
      <c r="C370" s="1">
        <v>4</v>
      </c>
      <c r="D370" s="1">
        <v>3</v>
      </c>
      <c r="E370" s="1" t="str">
        <f>C370&amp;" "&amp;A370</f>
        <v>4 76</v>
      </c>
      <c r="F370" s="1">
        <v>0.38654049763213921</v>
      </c>
      <c r="G370" s="1">
        <v>-2.3640332794465624E-5</v>
      </c>
      <c r="H370" s="1">
        <v>22.027882066539089</v>
      </c>
      <c r="I370" s="1">
        <v>58.077144946308081</v>
      </c>
    </row>
    <row r="371" spans="1:9" x14ac:dyDescent="0.25">
      <c r="A371" s="1">
        <v>76</v>
      </c>
      <c r="B371" s="1">
        <v>7</v>
      </c>
      <c r="C371" s="1">
        <v>5</v>
      </c>
      <c r="D371" s="1">
        <v>3</v>
      </c>
      <c r="E371" s="1" t="str">
        <f>C371&amp;" "&amp;A371</f>
        <v>5 76</v>
      </c>
      <c r="F371" s="1">
        <v>0.52421202850321291</v>
      </c>
      <c r="G371" s="1">
        <v>-3.5644755134951598E-5</v>
      </c>
      <c r="H371" s="1">
        <v>23.493891410715591</v>
      </c>
      <c r="I371" s="1">
        <v>59.873355073445552</v>
      </c>
    </row>
    <row r="372" spans="1:9" x14ac:dyDescent="0.25">
      <c r="A372" s="1">
        <v>77</v>
      </c>
      <c r="B372" s="1">
        <v>7</v>
      </c>
      <c r="C372" s="1">
        <v>1</v>
      </c>
      <c r="D372" s="1">
        <v>3</v>
      </c>
      <c r="E372" s="1" t="str">
        <f>C372&amp;" "&amp;A372</f>
        <v>1 77</v>
      </c>
      <c r="F372" s="1">
        <v>5.0982133835164696</v>
      </c>
      <c r="G372" s="1">
        <v>8.099087585063925E-6</v>
      </c>
      <c r="H372" s="1">
        <v>111.40283924490502</v>
      </c>
      <c r="I372" s="1">
        <v>65.501541304282043</v>
      </c>
    </row>
    <row r="373" spans="1:9" x14ac:dyDescent="0.25">
      <c r="A373" s="1">
        <v>77</v>
      </c>
      <c r="B373" s="1">
        <v>7</v>
      </c>
      <c r="C373" s="1">
        <v>2</v>
      </c>
      <c r="D373" s="1">
        <v>3</v>
      </c>
      <c r="E373" s="1" t="str">
        <f>C373&amp;" "&amp;A373</f>
        <v>2 77</v>
      </c>
      <c r="F373" s="1">
        <v>0.43428636396728254</v>
      </c>
      <c r="G373" s="1">
        <v>-1.561307182123877E-5</v>
      </c>
      <c r="H373" s="1">
        <v>51.410770355262223</v>
      </c>
      <c r="I373" s="1">
        <v>62.930495737599799</v>
      </c>
    </row>
    <row r="374" spans="1:9" x14ac:dyDescent="0.25">
      <c r="A374" s="1">
        <v>77</v>
      </c>
      <c r="B374" s="1">
        <v>7</v>
      </c>
      <c r="C374" s="1">
        <v>3</v>
      </c>
      <c r="D374" s="1">
        <v>3</v>
      </c>
      <c r="E374" s="1" t="str">
        <f>C374&amp;" "&amp;A374</f>
        <v>3 77</v>
      </c>
      <c r="F374" s="1">
        <v>0.89871679297238338</v>
      </c>
      <c r="G374" s="1">
        <v>-5.0789963822776308E-5</v>
      </c>
      <c r="H374" s="1">
        <v>34.49312988018648</v>
      </c>
      <c r="I374" s="1">
        <v>61.018147795439432</v>
      </c>
    </row>
    <row r="375" spans="1:9" x14ac:dyDescent="0.25">
      <c r="A375" s="1">
        <v>77</v>
      </c>
      <c r="B375" s="1">
        <v>7</v>
      </c>
      <c r="C375" s="1">
        <v>4</v>
      </c>
      <c r="D375" s="1">
        <v>3</v>
      </c>
      <c r="E375" s="1" t="str">
        <f>C375&amp;" "&amp;A375</f>
        <v>4 77</v>
      </c>
      <c r="F375" s="1">
        <v>1.402317949173999</v>
      </c>
      <c r="G375" s="1">
        <v>-6.9572651703867425E-6</v>
      </c>
      <c r="H375" s="1">
        <v>25.572719210130234</v>
      </c>
      <c r="I375" s="1">
        <v>64.994617325963418</v>
      </c>
    </row>
    <row r="376" spans="1:9" x14ac:dyDescent="0.25">
      <c r="A376" s="1">
        <v>77</v>
      </c>
      <c r="B376" s="1">
        <v>7</v>
      </c>
      <c r="C376" s="1">
        <v>5</v>
      </c>
      <c r="D376" s="1">
        <v>3</v>
      </c>
      <c r="E376" s="1" t="str">
        <f>C376&amp;" "&amp;A376</f>
        <v>5 77</v>
      </c>
      <c r="F376" s="1">
        <v>0.30512801339951146</v>
      </c>
      <c r="G376" s="1">
        <v>1.9722807660048757E-5</v>
      </c>
      <c r="H376" s="1">
        <v>21.085513509021546</v>
      </c>
      <c r="I376" s="1">
        <v>66.699569250440575</v>
      </c>
    </row>
    <row r="377" spans="1:9" x14ac:dyDescent="0.25">
      <c r="A377" s="1">
        <v>78</v>
      </c>
      <c r="B377" s="1">
        <v>7</v>
      </c>
      <c r="C377" s="1">
        <v>1</v>
      </c>
      <c r="D377" s="1">
        <v>3</v>
      </c>
      <c r="E377" s="1" t="str">
        <f>C377&amp;" "&amp;A377</f>
        <v>1 78</v>
      </c>
      <c r="F377" s="1">
        <v>27.482269194104362</v>
      </c>
      <c r="G377" s="1">
        <v>2.018436281341844E-5</v>
      </c>
      <c r="H377" s="1">
        <v>142.57780811664054</v>
      </c>
      <c r="I377" s="1">
        <v>63.40598950655658</v>
      </c>
    </row>
    <row r="378" spans="1:9" x14ac:dyDescent="0.25">
      <c r="A378" s="1">
        <v>78</v>
      </c>
      <c r="B378" s="1">
        <v>7</v>
      </c>
      <c r="C378" s="1">
        <v>2</v>
      </c>
      <c r="D378" s="1">
        <v>3</v>
      </c>
      <c r="E378" s="1" t="str">
        <f>C378&amp;" "&amp;A378</f>
        <v>2 78</v>
      </c>
      <c r="F378" s="1">
        <v>1.3820199385257208</v>
      </c>
      <c r="G378" s="1">
        <v>9.7689749372542425E-7</v>
      </c>
      <c r="H378" s="1">
        <v>48.500544509047927</v>
      </c>
      <c r="I378" s="1">
        <v>61.787334936908792</v>
      </c>
    </row>
    <row r="379" spans="1:9" x14ac:dyDescent="0.25">
      <c r="A379" s="1">
        <v>78</v>
      </c>
      <c r="B379" s="1">
        <v>7</v>
      </c>
      <c r="C379" s="1">
        <v>3</v>
      </c>
      <c r="D379" s="1">
        <v>3</v>
      </c>
      <c r="E379" s="1" t="str">
        <f>C379&amp;" "&amp;A379</f>
        <v>3 78</v>
      </c>
      <c r="F379" s="1">
        <v>0.88257406014804796</v>
      </c>
      <c r="G379" s="1">
        <v>-4.8741135235652754E-5</v>
      </c>
      <c r="H379" s="1">
        <v>31.338633839099675</v>
      </c>
      <c r="I379" s="1">
        <v>59.375931481195273</v>
      </c>
    </row>
    <row r="380" spans="1:9" x14ac:dyDescent="0.25">
      <c r="A380" s="1">
        <v>78</v>
      </c>
      <c r="B380" s="1">
        <v>7</v>
      </c>
      <c r="C380" s="1">
        <v>4</v>
      </c>
      <c r="D380" s="1">
        <v>3</v>
      </c>
      <c r="E380" s="1" t="str">
        <f>C380&amp;" "&amp;A380</f>
        <v>4 78</v>
      </c>
      <c r="F380" s="1">
        <v>0.7944885997978185</v>
      </c>
      <c r="G380" s="1">
        <v>-4.3566943662104519E-7</v>
      </c>
      <c r="H380" s="1">
        <v>26.955147152646727</v>
      </c>
      <c r="I380" s="1">
        <v>63.746600244676102</v>
      </c>
    </row>
    <row r="381" spans="1:9" x14ac:dyDescent="0.25">
      <c r="A381" s="1">
        <v>78</v>
      </c>
      <c r="B381" s="1">
        <v>7</v>
      </c>
      <c r="C381" s="1">
        <v>5</v>
      </c>
      <c r="D381" s="1">
        <v>3</v>
      </c>
      <c r="E381" s="1" t="str">
        <f>C381&amp;" "&amp;A381</f>
        <v>5 78</v>
      </c>
      <c r="F381" s="1">
        <v>0.35876393699223719</v>
      </c>
      <c r="G381" s="1">
        <v>-5.6841624337014357E-6</v>
      </c>
      <c r="H381" s="1">
        <v>26.077103958168475</v>
      </c>
      <c r="I381" s="1">
        <v>63.62092698292161</v>
      </c>
    </row>
    <row r="382" spans="1:9" x14ac:dyDescent="0.25">
      <c r="A382" s="1">
        <v>79</v>
      </c>
      <c r="B382" s="1">
        <v>7</v>
      </c>
      <c r="C382" s="1">
        <v>1</v>
      </c>
      <c r="D382" s="1">
        <v>4</v>
      </c>
      <c r="E382" s="1" t="str">
        <f>C382&amp;" "&amp;A382</f>
        <v>1 79</v>
      </c>
      <c r="F382" s="1">
        <v>394.42614128104287</v>
      </c>
      <c r="G382" s="1">
        <v>5.8707289718880938E-5</v>
      </c>
      <c r="H382" s="1">
        <v>95.224944812491657</v>
      </c>
      <c r="I382" s="1">
        <v>90.241001455191451</v>
      </c>
    </row>
    <row r="383" spans="1:9" x14ac:dyDescent="0.25">
      <c r="A383" s="1">
        <v>79</v>
      </c>
      <c r="B383" s="1">
        <v>7</v>
      </c>
      <c r="C383" s="1">
        <v>2</v>
      </c>
      <c r="D383" s="1">
        <v>4</v>
      </c>
      <c r="E383" s="1" t="str">
        <f>C383&amp;" "&amp;A383</f>
        <v>2 79</v>
      </c>
      <c r="F383" s="1">
        <v>0.62609950578448992</v>
      </c>
      <c r="G383" s="1">
        <v>7.853797555908241E-6</v>
      </c>
      <c r="H383" s="1">
        <v>50.649027662712967</v>
      </c>
      <c r="I383" s="1">
        <v>87.888232986527228</v>
      </c>
    </row>
    <row r="384" spans="1:9" x14ac:dyDescent="0.25">
      <c r="A384" s="1">
        <v>79</v>
      </c>
      <c r="B384" s="1">
        <v>7</v>
      </c>
      <c r="C384" s="1">
        <v>3</v>
      </c>
      <c r="D384" s="1">
        <v>4</v>
      </c>
      <c r="E384" s="1" t="str">
        <f>C384&amp;" "&amp;A384</f>
        <v>3 79</v>
      </c>
      <c r="F384" s="1">
        <v>1.3136637861210977E-2</v>
      </c>
      <c r="G384" s="1">
        <v>-4.5882727015984732E-5</v>
      </c>
      <c r="H384" s="1">
        <v>32.405796808046972</v>
      </c>
      <c r="I384" s="1">
        <v>85.243648273687597</v>
      </c>
    </row>
    <row r="385" spans="1:9" x14ac:dyDescent="0.25">
      <c r="A385" s="1">
        <v>79</v>
      </c>
      <c r="B385" s="1">
        <v>7</v>
      </c>
      <c r="C385" s="1">
        <v>4</v>
      </c>
      <c r="D385" s="1">
        <v>4</v>
      </c>
      <c r="E385" s="1" t="str">
        <f>C385&amp;" "&amp;A385</f>
        <v>4 79</v>
      </c>
      <c r="F385" s="1">
        <v>-3.8660206758887795E-2</v>
      </c>
      <c r="G385" s="1">
        <v>-1.2039714466905199E-5</v>
      </c>
      <c r="H385" s="1">
        <v>33.615545535564678</v>
      </c>
      <c r="I385" s="1">
        <v>90.411227597627047</v>
      </c>
    </row>
    <row r="386" spans="1:9" x14ac:dyDescent="0.25">
      <c r="A386" s="1">
        <v>79</v>
      </c>
      <c r="B386" s="1">
        <v>7</v>
      </c>
      <c r="C386" s="1">
        <v>5</v>
      </c>
      <c r="D386" s="1">
        <v>4</v>
      </c>
      <c r="E386" s="1" t="str">
        <f>C386&amp;" "&amp;A386</f>
        <v>5 79</v>
      </c>
      <c r="F386" s="1">
        <v>-7.3185039507415631E-2</v>
      </c>
      <c r="G386" s="1">
        <v>4.7914327230600576E-5</v>
      </c>
      <c r="H386" s="1">
        <v>33.370074538061836</v>
      </c>
      <c r="I386" s="1">
        <v>91.801994260151446</v>
      </c>
    </row>
    <row r="387" spans="1:9" x14ac:dyDescent="0.25">
      <c r="A387" s="1">
        <v>80</v>
      </c>
      <c r="B387" s="1">
        <v>7</v>
      </c>
      <c r="C387" s="1">
        <v>1</v>
      </c>
      <c r="D387" s="1">
        <v>4</v>
      </c>
      <c r="E387" s="1" t="str">
        <f>C387&amp;" "&amp;A387</f>
        <v>1 80</v>
      </c>
      <c r="F387" s="1">
        <v>279.3178806157992</v>
      </c>
      <c r="G387" s="1">
        <v>-5.424032661634245E-7</v>
      </c>
      <c r="H387" s="1">
        <v>92.473056187515155</v>
      </c>
      <c r="I387" s="1">
        <v>88.338938819972427</v>
      </c>
    </row>
    <row r="388" spans="1:9" x14ac:dyDescent="0.25">
      <c r="A388" s="1">
        <v>80</v>
      </c>
      <c r="B388" s="1">
        <v>7</v>
      </c>
      <c r="C388" s="1">
        <v>2</v>
      </c>
      <c r="D388" s="1">
        <v>4</v>
      </c>
      <c r="E388" s="1" t="str">
        <f>C388&amp;" "&amp;A388</f>
        <v>2 80</v>
      </c>
      <c r="F388" s="1">
        <v>0.62811432560366387</v>
      </c>
      <c r="G388" s="1">
        <v>-9.3507429544751125E-6</v>
      </c>
      <c r="H388" s="1">
        <v>57.886336488097044</v>
      </c>
      <c r="I388" s="1">
        <v>84.06256601925044</v>
      </c>
    </row>
    <row r="389" spans="1:9" x14ac:dyDescent="0.25">
      <c r="A389" s="1">
        <v>80</v>
      </c>
      <c r="B389" s="1">
        <v>7</v>
      </c>
      <c r="C389" s="1">
        <v>3</v>
      </c>
      <c r="D389" s="1">
        <v>4</v>
      </c>
      <c r="E389" s="1" t="str">
        <f>C389&amp;" "&amp;A389</f>
        <v>3 80</v>
      </c>
      <c r="F389" s="1">
        <v>0.18366009140136169</v>
      </c>
      <c r="G389" s="1">
        <v>-3.6473759670097378E-5</v>
      </c>
      <c r="H389" s="1">
        <v>39.128942902679917</v>
      </c>
      <c r="I389" s="1">
        <v>82.887241570848886</v>
      </c>
    </row>
    <row r="390" spans="1:9" x14ac:dyDescent="0.25">
      <c r="A390" s="1">
        <v>80</v>
      </c>
      <c r="B390" s="1">
        <v>7</v>
      </c>
      <c r="C390" s="1">
        <v>4</v>
      </c>
      <c r="D390" s="1">
        <v>4</v>
      </c>
      <c r="E390" s="1" t="str">
        <f>C390&amp;" "&amp;A390</f>
        <v>4 80</v>
      </c>
      <c r="F390" s="1">
        <v>0.17710664387575362</v>
      </c>
      <c r="G390" s="1">
        <v>6.3758679466631173E-6</v>
      </c>
      <c r="H390" s="1">
        <v>35.230091762412727</v>
      </c>
      <c r="I390" s="1">
        <v>86.654307110596989</v>
      </c>
    </row>
    <row r="391" spans="1:9" x14ac:dyDescent="0.25">
      <c r="A391" s="1">
        <v>80</v>
      </c>
      <c r="B391" s="1">
        <v>7</v>
      </c>
      <c r="C391" s="1">
        <v>5</v>
      </c>
      <c r="D391" s="1">
        <v>4</v>
      </c>
      <c r="E391" s="1" t="str">
        <f>C391&amp;" "&amp;A391</f>
        <v>5 80</v>
      </c>
      <c r="F391" s="1">
        <v>9.33759129206755E-2</v>
      </c>
      <c r="G391" s="1">
        <v>1.0639164660277521E-4</v>
      </c>
      <c r="H391" s="1">
        <v>44.178149492268105</v>
      </c>
      <c r="I391" s="1">
        <v>90.063908995347845</v>
      </c>
    </row>
    <row r="392" spans="1:9" x14ac:dyDescent="0.25">
      <c r="A392" s="1">
        <v>81</v>
      </c>
      <c r="B392" s="1">
        <v>7</v>
      </c>
      <c r="C392" s="1">
        <v>1</v>
      </c>
      <c r="D392" s="1">
        <v>4</v>
      </c>
      <c r="E392" s="1" t="str">
        <f>C392&amp;" "&amp;A392</f>
        <v>1 81</v>
      </c>
      <c r="F392" s="1">
        <v>192.12367626136444</v>
      </c>
      <c r="G392" s="1">
        <v>3.5422907570052027E-6</v>
      </c>
      <c r="H392" s="1">
        <v>75.960653347668085</v>
      </c>
      <c r="I392" s="1">
        <v>92.51279879148484</v>
      </c>
    </row>
    <row r="393" spans="1:9" x14ac:dyDescent="0.25">
      <c r="A393" s="1">
        <v>81</v>
      </c>
      <c r="B393" s="1">
        <v>7</v>
      </c>
      <c r="C393" s="1">
        <v>2</v>
      </c>
      <c r="D393" s="1">
        <v>4</v>
      </c>
      <c r="E393" s="1" t="str">
        <f>C393&amp;" "&amp;A393</f>
        <v>2 81</v>
      </c>
      <c r="F393" s="1">
        <v>0.79881803323770562</v>
      </c>
      <c r="G393" s="1">
        <v>1.1492772390028646E-5</v>
      </c>
      <c r="H393" s="1">
        <v>55.277779538751936</v>
      </c>
      <c r="I393" s="1">
        <v>89.029006851020114</v>
      </c>
    </row>
    <row r="394" spans="1:9" x14ac:dyDescent="0.25">
      <c r="A394" s="1">
        <v>81</v>
      </c>
      <c r="B394" s="1">
        <v>7</v>
      </c>
      <c r="C394" s="1">
        <v>3</v>
      </c>
      <c r="D394" s="1">
        <v>4</v>
      </c>
      <c r="E394" s="1" t="str">
        <f>C394&amp;" "&amp;A394</f>
        <v>3 81</v>
      </c>
      <c r="F394" s="1">
        <v>0.11638164024480267</v>
      </c>
      <c r="G394" s="1">
        <v>-3.5934097954890521E-6</v>
      </c>
      <c r="H394" s="1">
        <v>37.134302840748624</v>
      </c>
      <c r="I394" s="1">
        <v>88.633121403240054</v>
      </c>
    </row>
    <row r="395" spans="1:9" x14ac:dyDescent="0.25">
      <c r="A395" s="1">
        <v>81</v>
      </c>
      <c r="B395" s="1">
        <v>7</v>
      </c>
      <c r="C395" s="1">
        <v>4</v>
      </c>
      <c r="D395" s="1">
        <v>4</v>
      </c>
      <c r="E395" s="1" t="str">
        <f>C395&amp;" "&amp;A395</f>
        <v>4 81</v>
      </c>
      <c r="F395" s="1">
        <v>-0.12181379318066939</v>
      </c>
      <c r="G395" s="1">
        <v>-2.8795427667108885E-5</v>
      </c>
      <c r="H395" s="1">
        <v>30.335407328334043</v>
      </c>
      <c r="I395" s="1">
        <v>92.287448613517853</v>
      </c>
    </row>
    <row r="396" spans="1:9" x14ac:dyDescent="0.25">
      <c r="A396" s="1">
        <v>81</v>
      </c>
      <c r="B396" s="1">
        <v>7</v>
      </c>
      <c r="C396" s="1">
        <v>5</v>
      </c>
      <c r="D396" s="1">
        <v>4</v>
      </c>
      <c r="E396" s="1" t="str">
        <f>C396&amp;" "&amp;A396</f>
        <v>5 81</v>
      </c>
      <c r="F396" s="1">
        <v>0.29825775585635839</v>
      </c>
      <c r="G396" s="1">
        <v>3.5388148191852792E-5</v>
      </c>
      <c r="H396" s="1">
        <v>54.9373982598811</v>
      </c>
      <c r="I396" s="1">
        <v>94.31633365796948</v>
      </c>
    </row>
    <row r="397" spans="1:9" x14ac:dyDescent="0.25">
      <c r="A397" s="1">
        <v>82</v>
      </c>
      <c r="B397" s="1">
        <v>7</v>
      </c>
      <c r="C397" s="1">
        <v>1</v>
      </c>
      <c r="D397" s="1">
        <v>4</v>
      </c>
      <c r="E397" s="1" t="str">
        <f>C397&amp;" "&amp;A397</f>
        <v>1 82</v>
      </c>
      <c r="F397" s="1">
        <v>301.6648002788952</v>
      </c>
      <c r="G397" s="1">
        <v>1.2667343611382809E-5</v>
      </c>
      <c r="H397" s="1">
        <v>117.45443786843674</v>
      </c>
      <c r="I397" s="1">
        <v>92.729219070448025</v>
      </c>
    </row>
    <row r="398" spans="1:9" x14ac:dyDescent="0.25">
      <c r="A398" s="1">
        <v>82</v>
      </c>
      <c r="B398" s="1">
        <v>7</v>
      </c>
      <c r="C398" s="1">
        <v>2</v>
      </c>
      <c r="D398" s="1">
        <v>4</v>
      </c>
      <c r="E398" s="1" t="str">
        <f>C398&amp;" "&amp;A398</f>
        <v>2 82</v>
      </c>
      <c r="F398" s="1">
        <v>5.0711164851135688</v>
      </c>
      <c r="G398" s="1">
        <v>-1.1422094686378398E-6</v>
      </c>
      <c r="H398" s="1">
        <v>48.555500264459077</v>
      </c>
      <c r="I398" s="1">
        <v>90.278113475276598</v>
      </c>
    </row>
    <row r="399" spans="1:9" x14ac:dyDescent="0.25">
      <c r="A399" s="1">
        <v>82</v>
      </c>
      <c r="B399" s="1">
        <v>7</v>
      </c>
      <c r="C399" s="1">
        <v>3</v>
      </c>
      <c r="D399" s="1">
        <v>4</v>
      </c>
      <c r="E399" s="1" t="str">
        <f>C399&amp;" "&amp;A399</f>
        <v>3 82</v>
      </c>
      <c r="F399" s="1">
        <v>1.3874000338484407</v>
      </c>
      <c r="G399" s="1">
        <v>-2.0289116115676273E-5</v>
      </c>
      <c r="H399" s="1">
        <v>35.128022831285328</v>
      </c>
      <c r="I399" s="1">
        <v>88.698714578759606</v>
      </c>
    </row>
    <row r="400" spans="1:9" x14ac:dyDescent="0.25">
      <c r="A400" s="1">
        <v>82</v>
      </c>
      <c r="B400" s="1">
        <v>7</v>
      </c>
      <c r="C400" s="1">
        <v>4</v>
      </c>
      <c r="D400" s="1">
        <v>4</v>
      </c>
      <c r="E400" s="1" t="str">
        <f>C400&amp;" "&amp;A400</f>
        <v>4 82</v>
      </c>
      <c r="F400" s="1">
        <v>1.0676147462004677</v>
      </c>
      <c r="G400" s="1">
        <v>-8.6336340787791508E-6</v>
      </c>
      <c r="H400" s="1">
        <v>33.013873448210695</v>
      </c>
      <c r="I400" s="1">
        <v>92.738330987158633</v>
      </c>
    </row>
    <row r="401" spans="1:9" x14ac:dyDescent="0.25">
      <c r="A401" s="1">
        <v>82</v>
      </c>
      <c r="B401" s="1">
        <v>7</v>
      </c>
      <c r="C401" s="1">
        <v>5</v>
      </c>
      <c r="D401" s="1">
        <v>4</v>
      </c>
      <c r="E401" s="1" t="str">
        <f>C401&amp;" "&amp;A401</f>
        <v>5 82</v>
      </c>
      <c r="F401" s="1">
        <v>0.80391090216042327</v>
      </c>
      <c r="G401" s="1">
        <v>2.5653980809709034E-5</v>
      </c>
      <c r="H401" s="1">
        <v>32.304293700977802</v>
      </c>
      <c r="I401" s="1">
        <v>95.127229038715939</v>
      </c>
    </row>
    <row r="402" spans="1:9" x14ac:dyDescent="0.25">
      <c r="A402" s="1">
        <v>84</v>
      </c>
      <c r="B402" s="1">
        <v>8</v>
      </c>
      <c r="C402" s="1">
        <v>1</v>
      </c>
      <c r="D402" s="1">
        <v>1</v>
      </c>
      <c r="E402" s="1" t="str">
        <f>C402&amp;" "&amp;A402</f>
        <v>1 84</v>
      </c>
      <c r="F402" s="1">
        <v>0.49847243317392603</v>
      </c>
      <c r="G402" s="1">
        <v>1.2021027969229741E-7</v>
      </c>
      <c r="H402" s="1">
        <v>9.2422650379558373</v>
      </c>
      <c r="I402" s="1">
        <v>47.699197491012193</v>
      </c>
    </row>
    <row r="403" spans="1:9" x14ac:dyDescent="0.25">
      <c r="A403" s="1">
        <v>84</v>
      </c>
      <c r="B403" s="1">
        <v>8</v>
      </c>
      <c r="C403" s="1">
        <v>2</v>
      </c>
      <c r="D403" s="1">
        <v>1</v>
      </c>
      <c r="E403" s="1" t="str">
        <f>C403&amp;" "&amp;A403</f>
        <v>2 84</v>
      </c>
      <c r="F403" s="1">
        <v>0.6632442892627648</v>
      </c>
      <c r="G403" s="1">
        <v>-3.5969965212940564E-6</v>
      </c>
      <c r="H403" s="1">
        <v>10.666649420131595</v>
      </c>
      <c r="I403" s="1">
        <v>39.861058755574504</v>
      </c>
    </row>
    <row r="404" spans="1:9" x14ac:dyDescent="0.25">
      <c r="A404" s="1">
        <v>84</v>
      </c>
      <c r="B404" s="1">
        <v>8</v>
      </c>
      <c r="C404" s="1">
        <v>3</v>
      </c>
      <c r="D404" s="1">
        <v>1</v>
      </c>
      <c r="E404" s="1" t="str">
        <f>C404&amp;" "&amp;A404</f>
        <v>3 84</v>
      </c>
      <c r="F404" s="1">
        <v>0.11639347035086917</v>
      </c>
      <c r="G404" s="1">
        <v>-2.1711551423958188E-5</v>
      </c>
      <c r="H404" s="1">
        <v>4.4171850380055027</v>
      </c>
      <c r="I404" s="1">
        <v>31.569762062751387</v>
      </c>
    </row>
    <row r="405" spans="1:9" x14ac:dyDescent="0.25">
      <c r="A405" s="1">
        <v>84</v>
      </c>
      <c r="B405" s="1">
        <v>8</v>
      </c>
      <c r="C405" s="1">
        <v>4</v>
      </c>
      <c r="D405" s="1">
        <v>1</v>
      </c>
      <c r="E405" s="1" t="str">
        <f>C405&amp;" "&amp;A405</f>
        <v>4 84</v>
      </c>
      <c r="F405" s="1">
        <v>6.2139837328094361E-2</v>
      </c>
      <c r="G405" s="1">
        <v>-5.1143811300828172E-7</v>
      </c>
      <c r="H405" s="1">
        <v>3.5767476278482206</v>
      </c>
      <c r="I405" s="1">
        <v>22.904983536918131</v>
      </c>
    </row>
    <row r="406" spans="1:9" x14ac:dyDescent="0.25">
      <c r="A406" s="1">
        <v>84</v>
      </c>
      <c r="B406" s="1">
        <v>8</v>
      </c>
      <c r="C406" s="1">
        <v>5</v>
      </c>
      <c r="D406" s="1">
        <v>1</v>
      </c>
      <c r="E406" s="1" t="str">
        <f>C406&amp;" "&amp;A406</f>
        <v>5 84</v>
      </c>
      <c r="F406" s="1">
        <v>0.13997174265261456</v>
      </c>
      <c r="G406" s="1">
        <v>2.6394125024121127E-5</v>
      </c>
      <c r="H406" s="1">
        <v>-8.3070479156959696</v>
      </c>
      <c r="I406" s="1">
        <v>11.724123952275949</v>
      </c>
    </row>
    <row r="407" spans="1:9" x14ac:dyDescent="0.25">
      <c r="A407" s="1">
        <v>85</v>
      </c>
      <c r="B407" s="1">
        <v>8</v>
      </c>
      <c r="C407" s="1">
        <v>1</v>
      </c>
      <c r="D407" s="1">
        <v>1</v>
      </c>
      <c r="E407" s="1" t="str">
        <f>C407&amp;" "&amp;A407</f>
        <v>1 85</v>
      </c>
      <c r="F407" s="1">
        <v>0.32939208263900743</v>
      </c>
      <c r="G407" s="1">
        <v>-1.5139534745893683E-6</v>
      </c>
      <c r="H407" s="1">
        <v>9.7074401262574064</v>
      </c>
      <c r="I407" s="1">
        <v>48.472805509927774</v>
      </c>
    </row>
    <row r="408" spans="1:9" x14ac:dyDescent="0.25">
      <c r="A408" s="1">
        <v>85</v>
      </c>
      <c r="B408" s="1">
        <v>8</v>
      </c>
      <c r="C408" s="1">
        <v>2</v>
      </c>
      <c r="D408" s="1">
        <v>1</v>
      </c>
      <c r="E408" s="1" t="str">
        <f>C408&amp;" "&amp;A408</f>
        <v>2 85</v>
      </c>
      <c r="F408" s="1">
        <v>0.2320351330093256</v>
      </c>
      <c r="G408" s="1">
        <v>-4.4158863477604713E-6</v>
      </c>
      <c r="H408" s="1">
        <v>9.1630176523455198</v>
      </c>
      <c r="I408" s="1">
        <v>44.185657876144511</v>
      </c>
    </row>
    <row r="409" spans="1:9" x14ac:dyDescent="0.25">
      <c r="A409" s="1">
        <v>85</v>
      </c>
      <c r="B409" s="1">
        <v>8</v>
      </c>
      <c r="C409" s="1">
        <v>3</v>
      </c>
      <c r="D409" s="1">
        <v>1</v>
      </c>
      <c r="E409" s="1" t="str">
        <f>C409&amp;" "&amp;A409</f>
        <v>3 85</v>
      </c>
      <c r="F409" s="1">
        <v>0.2154186355749797</v>
      </c>
      <c r="G409" s="1">
        <v>-8.4057227121575905E-6</v>
      </c>
      <c r="H409" s="1">
        <v>7.657459643972687</v>
      </c>
      <c r="I409" s="1">
        <v>38.004189194875686</v>
      </c>
    </row>
    <row r="410" spans="1:9" x14ac:dyDescent="0.25">
      <c r="A410" s="1">
        <v>85</v>
      </c>
      <c r="B410" s="1">
        <v>8</v>
      </c>
      <c r="C410" s="1">
        <v>4</v>
      </c>
      <c r="D410" s="1">
        <v>1</v>
      </c>
      <c r="E410" s="1" t="str">
        <f>C410&amp;" "&amp;A410</f>
        <v>4 85</v>
      </c>
      <c r="F410" s="1">
        <v>7.609141864576506E-2</v>
      </c>
      <c r="G410" s="1">
        <v>-6.1025069426778953E-6</v>
      </c>
      <c r="H410" s="1">
        <v>4.3070353749374437</v>
      </c>
      <c r="I410" s="1">
        <v>28.682135619091426</v>
      </c>
    </row>
    <row r="411" spans="1:9" x14ac:dyDescent="0.25">
      <c r="A411" s="1">
        <v>85</v>
      </c>
      <c r="B411" s="1">
        <v>8</v>
      </c>
      <c r="C411" s="1">
        <v>5</v>
      </c>
      <c r="D411" s="1">
        <v>1</v>
      </c>
      <c r="E411" s="1" t="str">
        <f>C411&amp;" "&amp;A411</f>
        <v>5 85</v>
      </c>
      <c r="F411" s="1">
        <v>0.13209998927912392</v>
      </c>
      <c r="G411" s="1">
        <v>3.8596745391182006E-5</v>
      </c>
      <c r="H411" s="1">
        <v>0.2025586013050974</v>
      </c>
      <c r="I411" s="1">
        <v>20.398935716736595</v>
      </c>
    </row>
    <row r="412" spans="1:9" x14ac:dyDescent="0.25">
      <c r="A412" s="1">
        <v>86</v>
      </c>
      <c r="B412" s="1">
        <v>8</v>
      </c>
      <c r="C412" s="1">
        <v>1</v>
      </c>
      <c r="D412" s="1">
        <v>1</v>
      </c>
      <c r="E412" s="1" t="str">
        <f>C412&amp;" "&amp;A412</f>
        <v>1 86</v>
      </c>
      <c r="F412" s="1">
        <v>0.24906884154633216</v>
      </c>
      <c r="G412" s="1">
        <v>-1.7944489117480425E-6</v>
      </c>
      <c r="H412" s="1">
        <v>8.9891612316095078</v>
      </c>
      <c r="I412" s="1">
        <v>48.417637007546929</v>
      </c>
    </row>
    <row r="413" spans="1:9" x14ac:dyDescent="0.25">
      <c r="A413" s="1">
        <v>86</v>
      </c>
      <c r="B413" s="1">
        <v>8</v>
      </c>
      <c r="C413" s="1">
        <v>2</v>
      </c>
      <c r="D413" s="1">
        <v>1</v>
      </c>
      <c r="E413" s="1" t="str">
        <f>C413&amp;" "&amp;A413</f>
        <v>2 86</v>
      </c>
      <c r="F413" s="1">
        <v>0.27835174642743171</v>
      </c>
      <c r="G413" s="1">
        <v>-8.1168311529947939E-6</v>
      </c>
      <c r="H413" s="1">
        <v>9.1797994118734074</v>
      </c>
      <c r="I413" s="1">
        <v>43.021379005293085</v>
      </c>
    </row>
    <row r="414" spans="1:9" x14ac:dyDescent="0.25">
      <c r="A414" s="1">
        <v>86</v>
      </c>
      <c r="B414" s="1">
        <v>8</v>
      </c>
      <c r="C414" s="1">
        <v>3</v>
      </c>
      <c r="D414" s="1">
        <v>1</v>
      </c>
      <c r="E414" s="1" t="str">
        <f>C414&amp;" "&amp;A414</f>
        <v>3 86</v>
      </c>
      <c r="F414" s="1">
        <v>0.13730552198643656</v>
      </c>
      <c r="G414" s="1">
        <v>-1.1403641358431532E-5</v>
      </c>
      <c r="H414" s="1">
        <v>6.230696100772998</v>
      </c>
      <c r="I414" s="1">
        <v>36.809320556096573</v>
      </c>
    </row>
    <row r="415" spans="1:9" x14ac:dyDescent="0.25">
      <c r="A415" s="1">
        <v>86</v>
      </c>
      <c r="B415" s="1">
        <v>8</v>
      </c>
      <c r="C415" s="1">
        <v>4</v>
      </c>
      <c r="D415" s="1">
        <v>1</v>
      </c>
      <c r="E415" s="1" t="str">
        <f>C415&amp;" "&amp;A415</f>
        <v>4 86</v>
      </c>
      <c r="F415" s="1" t="s">
        <v>32</v>
      </c>
      <c r="G415" s="1" t="s">
        <v>32</v>
      </c>
      <c r="H415" s="1" t="s">
        <v>32</v>
      </c>
      <c r="I415" s="1">
        <v>27.728239128355543</v>
      </c>
    </row>
    <row r="416" spans="1:9" x14ac:dyDescent="0.25">
      <c r="A416" s="1">
        <v>86</v>
      </c>
      <c r="B416" s="1">
        <v>8</v>
      </c>
      <c r="C416" s="1">
        <v>5</v>
      </c>
      <c r="D416" s="1">
        <v>1</v>
      </c>
      <c r="E416" s="1" t="str">
        <f>C416&amp;" "&amp;A416</f>
        <v>5 86</v>
      </c>
      <c r="F416" s="1">
        <v>-6.4668695306471045E-3</v>
      </c>
      <c r="G416" s="1">
        <v>4.4573851300621442E-6</v>
      </c>
      <c r="H416" s="1">
        <v>0.20349732126812392</v>
      </c>
      <c r="I416" s="1">
        <v>19.134184286151608</v>
      </c>
    </row>
    <row r="417" spans="1:9" x14ac:dyDescent="0.25">
      <c r="A417" s="1">
        <v>87</v>
      </c>
      <c r="B417" s="1">
        <v>8</v>
      </c>
      <c r="C417" s="1">
        <v>1</v>
      </c>
      <c r="D417" s="1">
        <v>1</v>
      </c>
      <c r="E417" s="1" t="str">
        <f>C417&amp;" "&amp;A417</f>
        <v>1 87</v>
      </c>
      <c r="F417" s="1">
        <v>6.4401374650100277E-2</v>
      </c>
      <c r="G417" s="1">
        <v>-1.339658237022277E-5</v>
      </c>
      <c r="H417" s="1">
        <v>9.7183237118178454</v>
      </c>
      <c r="I417" s="1">
        <v>47.810356338670488</v>
      </c>
    </row>
    <row r="418" spans="1:9" x14ac:dyDescent="0.25">
      <c r="A418" s="1">
        <v>87</v>
      </c>
      <c r="B418" s="1">
        <v>8</v>
      </c>
      <c r="C418" s="1">
        <v>2</v>
      </c>
      <c r="D418" s="1">
        <v>1</v>
      </c>
      <c r="E418" s="1" t="str">
        <f>C418&amp;" "&amp;A418</f>
        <v>2 87</v>
      </c>
      <c r="F418" s="1">
        <v>0.12894909738781973</v>
      </c>
      <c r="G418" s="1">
        <v>-9.8377323164614786E-6</v>
      </c>
      <c r="H418" s="1">
        <v>9.5742106699048612</v>
      </c>
      <c r="I418" s="1">
        <v>41.427962882793075</v>
      </c>
    </row>
    <row r="419" spans="1:9" x14ac:dyDescent="0.25">
      <c r="A419" s="1">
        <v>87</v>
      </c>
      <c r="B419" s="1">
        <v>8</v>
      </c>
      <c r="C419" s="1">
        <v>3</v>
      </c>
      <c r="D419" s="1">
        <v>1</v>
      </c>
      <c r="E419" s="1" t="str">
        <f>C419&amp;" "&amp;A419</f>
        <v>3 87</v>
      </c>
      <c r="F419" s="1">
        <v>7.0835583840779565E-2</v>
      </c>
      <c r="G419" s="1">
        <v>-1.5377987527391802E-5</v>
      </c>
      <c r="H419" s="1">
        <v>5.1822284459506562</v>
      </c>
      <c r="I419" s="1">
        <v>34.699160723141098</v>
      </c>
    </row>
    <row r="420" spans="1:9" x14ac:dyDescent="0.25">
      <c r="A420" s="1">
        <v>87</v>
      </c>
      <c r="B420" s="1">
        <v>8</v>
      </c>
      <c r="C420" s="1">
        <v>4</v>
      </c>
      <c r="D420" s="1">
        <v>1</v>
      </c>
      <c r="E420" s="1" t="str">
        <f>C420&amp;" "&amp;A420</f>
        <v>4 87</v>
      </c>
      <c r="F420" s="1">
        <v>7.2545542410549554E-3</v>
      </c>
      <c r="G420" s="1">
        <v>3.0206342178027724E-6</v>
      </c>
      <c r="H420" s="1">
        <v>9.6987495789398873E-2</v>
      </c>
      <c r="I420" s="1">
        <v>25.079465783786709</v>
      </c>
    </row>
    <row r="421" spans="1:9" x14ac:dyDescent="0.25">
      <c r="A421" s="1">
        <v>87</v>
      </c>
      <c r="B421" s="1">
        <v>8</v>
      </c>
      <c r="C421" s="1">
        <v>5</v>
      </c>
      <c r="D421" s="1">
        <v>1</v>
      </c>
      <c r="E421" s="1" t="str">
        <f>C421&amp;" "&amp;A421</f>
        <v>5 87</v>
      </c>
      <c r="F421" s="1">
        <v>-1.3357860689569054E-2</v>
      </c>
      <c r="G421" s="1">
        <v>4.8322393334059197E-6</v>
      </c>
      <c r="H421" s="1">
        <v>0.29970969238313316</v>
      </c>
      <c r="I421" s="1">
        <v>15.354244100005102</v>
      </c>
    </row>
    <row r="422" spans="1:9" x14ac:dyDescent="0.25">
      <c r="A422" s="1">
        <v>88</v>
      </c>
      <c r="B422" s="1">
        <v>8</v>
      </c>
      <c r="C422" s="1">
        <v>1</v>
      </c>
      <c r="D422" s="1">
        <v>2</v>
      </c>
      <c r="E422" s="1" t="str">
        <f>C422&amp;" "&amp;A422</f>
        <v>1 88</v>
      </c>
      <c r="F422" s="1">
        <v>0.34971524757552636</v>
      </c>
      <c r="G422" s="1">
        <v>-1.2700540366646123E-5</v>
      </c>
      <c r="H422" s="1">
        <v>21.776820422284029</v>
      </c>
      <c r="I422" s="1">
        <v>47.442153265728152</v>
      </c>
    </row>
    <row r="423" spans="1:9" x14ac:dyDescent="0.25">
      <c r="A423" s="1">
        <v>88</v>
      </c>
      <c r="B423" s="1">
        <v>8</v>
      </c>
      <c r="C423" s="1">
        <v>2</v>
      </c>
      <c r="D423" s="1">
        <v>2</v>
      </c>
      <c r="E423" s="1" t="str">
        <f>C423&amp;" "&amp;A423</f>
        <v>2 88</v>
      </c>
      <c r="F423" s="1">
        <v>0.46903408251043188</v>
      </c>
      <c r="G423" s="1">
        <v>-1.6534466184262852E-5</v>
      </c>
      <c r="H423" s="1">
        <v>16.932401636448851</v>
      </c>
      <c r="I423" s="1">
        <v>41.228885720961976</v>
      </c>
    </row>
    <row r="424" spans="1:9" x14ac:dyDescent="0.25">
      <c r="A424" s="1">
        <v>88</v>
      </c>
      <c r="B424" s="1">
        <v>8</v>
      </c>
      <c r="C424" s="1">
        <v>3</v>
      </c>
      <c r="D424" s="1">
        <v>2</v>
      </c>
      <c r="E424" s="1" t="str">
        <f>C424&amp;" "&amp;A424</f>
        <v>3 88</v>
      </c>
      <c r="F424" s="1">
        <v>0.253151286801372</v>
      </c>
      <c r="G424" s="1">
        <v>-1.147603754482644E-5</v>
      </c>
      <c r="H424" s="1">
        <v>9.8243691981662131</v>
      </c>
      <c r="I424" s="1">
        <v>35.369664721684217</v>
      </c>
    </row>
    <row r="425" spans="1:9" x14ac:dyDescent="0.25">
      <c r="A425" s="1">
        <v>88</v>
      </c>
      <c r="B425" s="1">
        <v>8</v>
      </c>
      <c r="C425" s="1">
        <v>4</v>
      </c>
      <c r="D425" s="1">
        <v>2</v>
      </c>
      <c r="E425" s="1" t="str">
        <f>C425&amp;" "&amp;A425</f>
        <v>4 88</v>
      </c>
      <c r="F425" s="1">
        <v>6.8417583109582614E-4</v>
      </c>
      <c r="G425" s="1">
        <v>5.1164049368437439E-6</v>
      </c>
      <c r="H425" s="1">
        <v>-4.0441812565593038E-2</v>
      </c>
      <c r="I425" s="1">
        <v>39.857578678577923</v>
      </c>
    </row>
    <row r="426" spans="1:9" x14ac:dyDescent="0.25">
      <c r="A426" s="1">
        <v>88</v>
      </c>
      <c r="B426" s="1">
        <v>8</v>
      </c>
      <c r="C426" s="1">
        <v>5</v>
      </c>
      <c r="D426" s="1">
        <v>2</v>
      </c>
      <c r="E426" s="1" t="str">
        <f>C426&amp;" "&amp;A426</f>
        <v>5 88</v>
      </c>
      <c r="F426" s="1">
        <v>8.8735868755409116E-3</v>
      </c>
      <c r="G426" s="1">
        <v>3.971088364363797E-6</v>
      </c>
      <c r="H426" s="1">
        <v>0.35366349435387057</v>
      </c>
      <c r="I426" s="1">
        <v>33.422806710203183</v>
      </c>
    </row>
    <row r="427" spans="1:9" x14ac:dyDescent="0.25">
      <c r="A427" s="1">
        <v>89</v>
      </c>
      <c r="B427" s="1">
        <v>8</v>
      </c>
      <c r="C427" s="1">
        <v>1</v>
      </c>
      <c r="D427" s="1">
        <v>2</v>
      </c>
      <c r="E427" s="1" t="str">
        <f>C427&amp;" "&amp;A427</f>
        <v>1 89</v>
      </c>
      <c r="F427" s="1">
        <v>0.59592718209572215</v>
      </c>
      <c r="G427" s="1">
        <v>-6.4072782653626426E-6</v>
      </c>
      <c r="H427" s="1">
        <v>20.802210091401424</v>
      </c>
      <c r="I427" s="1">
        <v>48.703400480886096</v>
      </c>
    </row>
    <row r="428" spans="1:9" x14ac:dyDescent="0.25">
      <c r="A428" s="1">
        <v>89</v>
      </c>
      <c r="B428" s="1">
        <v>8</v>
      </c>
      <c r="C428" s="1">
        <v>2</v>
      </c>
      <c r="D428" s="1">
        <v>2</v>
      </c>
      <c r="E428" s="1" t="str">
        <f>C428&amp;" "&amp;A428</f>
        <v>2 89</v>
      </c>
      <c r="F428" s="1">
        <v>0.56565068361713466</v>
      </c>
      <c r="G428" s="1">
        <v>-1.1445037365623389E-5</v>
      </c>
      <c r="H428" s="1">
        <v>19.317572992174952</v>
      </c>
      <c r="I428" s="1">
        <v>44.46554302714442</v>
      </c>
    </row>
    <row r="429" spans="1:9" x14ac:dyDescent="0.25">
      <c r="A429" s="1">
        <v>89</v>
      </c>
      <c r="B429" s="1">
        <v>8</v>
      </c>
      <c r="C429" s="1">
        <v>3</v>
      </c>
      <c r="D429" s="1">
        <v>2</v>
      </c>
      <c r="E429" s="1" t="str">
        <f>C429&amp;" "&amp;A429</f>
        <v>3 89</v>
      </c>
      <c r="F429" s="1">
        <v>0.5694048341753688</v>
      </c>
      <c r="G429" s="1">
        <v>3.1073180574325951E-5</v>
      </c>
      <c r="H429" s="1">
        <v>13.001729821264023</v>
      </c>
      <c r="I429" s="1">
        <v>38.810083638553024</v>
      </c>
    </row>
    <row r="430" spans="1:9" x14ac:dyDescent="0.25">
      <c r="A430" s="1">
        <v>89</v>
      </c>
      <c r="B430" s="1">
        <v>8</v>
      </c>
      <c r="C430" s="1">
        <v>4</v>
      </c>
      <c r="D430" s="1">
        <v>2</v>
      </c>
      <c r="E430" s="1" t="str">
        <f>C430&amp;" "&amp;A430</f>
        <v>4 89</v>
      </c>
      <c r="F430" s="1">
        <v>3.131484214123536E-5</v>
      </c>
      <c r="G430" s="1">
        <v>3.9553519841639379E-6</v>
      </c>
      <c r="H430" s="1">
        <v>0.23962699425766984</v>
      </c>
      <c r="I430" s="1">
        <v>40.329832637249396</v>
      </c>
    </row>
    <row r="431" spans="1:9" x14ac:dyDescent="0.25">
      <c r="A431" s="1">
        <v>89</v>
      </c>
      <c r="B431" s="1">
        <v>8</v>
      </c>
      <c r="C431" s="1">
        <v>5</v>
      </c>
      <c r="D431" s="1">
        <v>2</v>
      </c>
      <c r="E431" s="1" t="str">
        <f>C431&amp;" "&amp;A431</f>
        <v>5 89</v>
      </c>
      <c r="F431" s="1">
        <v>0.19560262135480874</v>
      </c>
      <c r="G431" s="1">
        <v>6.5197014223819394E-5</v>
      </c>
      <c r="H431" s="1">
        <v>4.2330153071995769</v>
      </c>
      <c r="I431" s="1">
        <v>35.852834095306967</v>
      </c>
    </row>
    <row r="432" spans="1:9" x14ac:dyDescent="0.25">
      <c r="A432" s="1">
        <v>90</v>
      </c>
      <c r="B432" s="1">
        <v>8</v>
      </c>
      <c r="C432" s="1">
        <v>1</v>
      </c>
      <c r="D432" s="1">
        <v>2</v>
      </c>
      <c r="E432" s="1" t="str">
        <f>C432&amp;" "&amp;A432</f>
        <v>1 90</v>
      </c>
      <c r="F432" s="1">
        <v>0.80177953647825106</v>
      </c>
      <c r="G432" s="1">
        <v>-1.4776909748786645E-6</v>
      </c>
      <c r="H432" s="1">
        <v>17.888103096516023</v>
      </c>
      <c r="I432" s="1">
        <v>48.710088319026092</v>
      </c>
    </row>
    <row r="433" spans="1:9" x14ac:dyDescent="0.25">
      <c r="A433" s="1">
        <v>90</v>
      </c>
      <c r="B433" s="1">
        <v>8</v>
      </c>
      <c r="C433" s="1">
        <v>2</v>
      </c>
      <c r="D433" s="1">
        <v>2</v>
      </c>
      <c r="E433" s="1" t="str">
        <f>C433&amp;" "&amp;A433</f>
        <v>2 90</v>
      </c>
      <c r="F433" s="1">
        <v>0.31207735221604493</v>
      </c>
      <c r="G433" s="1">
        <v>-2.5372608892475997E-5</v>
      </c>
      <c r="H433" s="1">
        <v>21.014209500885734</v>
      </c>
      <c r="I433" s="1">
        <v>43.580937812354691</v>
      </c>
    </row>
    <row r="434" spans="1:9" x14ac:dyDescent="0.25">
      <c r="A434" s="1">
        <v>90</v>
      </c>
      <c r="B434" s="1">
        <v>8</v>
      </c>
      <c r="C434" s="1">
        <v>3</v>
      </c>
      <c r="D434" s="1">
        <v>2</v>
      </c>
      <c r="E434" s="1" t="str">
        <f>C434&amp;" "&amp;A434</f>
        <v>3 90</v>
      </c>
      <c r="F434" s="1">
        <v>7.6439983236849168E-2</v>
      </c>
      <c r="G434" s="1">
        <v>-3.7782601246861433E-5</v>
      </c>
      <c r="H434" s="1">
        <v>12.689698337155646</v>
      </c>
      <c r="I434" s="1">
        <v>37.605228484193916</v>
      </c>
    </row>
    <row r="435" spans="1:9" x14ac:dyDescent="0.25">
      <c r="A435" s="1">
        <v>90</v>
      </c>
      <c r="B435" s="1">
        <v>8</v>
      </c>
      <c r="C435" s="1">
        <v>4</v>
      </c>
      <c r="D435" s="1">
        <v>2</v>
      </c>
      <c r="E435" s="1" t="str">
        <f>C435&amp;" "&amp;A435</f>
        <v>4 90</v>
      </c>
      <c r="F435" s="1">
        <v>8.2188483429730508E-2</v>
      </c>
      <c r="G435" s="1">
        <v>-3.2111180392839165E-6</v>
      </c>
      <c r="H435" s="1">
        <v>5.6099389704735323</v>
      </c>
      <c r="I435" s="1">
        <v>40.418791626202967</v>
      </c>
    </row>
    <row r="436" spans="1:9" x14ac:dyDescent="0.25">
      <c r="A436" s="1">
        <v>90</v>
      </c>
      <c r="B436" s="1">
        <v>8</v>
      </c>
      <c r="C436" s="1">
        <v>5</v>
      </c>
      <c r="D436" s="1">
        <v>2</v>
      </c>
      <c r="E436" s="1" t="str">
        <f>C436&amp;" "&amp;A436</f>
        <v>5 90</v>
      </c>
      <c r="F436" s="1">
        <v>0.14257714761401194</v>
      </c>
      <c r="G436" s="1">
        <v>8.4820615283136833E-6</v>
      </c>
      <c r="H436" s="1">
        <v>6.7117402963025841</v>
      </c>
      <c r="I436" s="1">
        <v>35.096771780651416</v>
      </c>
    </row>
    <row r="437" spans="1:9" x14ac:dyDescent="0.25">
      <c r="A437" s="1">
        <v>91</v>
      </c>
      <c r="B437" s="1">
        <v>8</v>
      </c>
      <c r="C437" s="1">
        <v>1</v>
      </c>
      <c r="D437" s="1">
        <v>2</v>
      </c>
      <c r="E437" s="1" t="str">
        <f>C437&amp;" "&amp;A437</f>
        <v>1 91</v>
      </c>
      <c r="F437" s="1">
        <v>0.29143473344608928</v>
      </c>
      <c r="G437" s="1">
        <v>-1.1088553381616622E-5</v>
      </c>
      <c r="H437" s="1">
        <v>26.944882074318869</v>
      </c>
      <c r="I437" s="1">
        <v>48.522656063809073</v>
      </c>
    </row>
    <row r="438" spans="1:9" x14ac:dyDescent="0.25">
      <c r="A438" s="1">
        <v>91</v>
      </c>
      <c r="B438" s="1">
        <v>8</v>
      </c>
      <c r="C438" s="1">
        <v>2</v>
      </c>
      <c r="D438" s="1">
        <v>2</v>
      </c>
      <c r="E438" s="1" t="str">
        <f>C438&amp;" "&amp;A438</f>
        <v>2 91</v>
      </c>
      <c r="F438" s="1">
        <v>0.2043805824314629</v>
      </c>
      <c r="G438" s="1">
        <v>-1.1255769250267872E-5</v>
      </c>
      <c r="H438" s="1">
        <v>22.399907833925113</v>
      </c>
      <c r="I438" s="1">
        <v>43.951360272903031</v>
      </c>
    </row>
    <row r="439" spans="1:9" x14ac:dyDescent="0.25">
      <c r="A439" s="1">
        <v>91</v>
      </c>
      <c r="B439" s="1">
        <v>8</v>
      </c>
      <c r="C439" s="1">
        <v>3</v>
      </c>
      <c r="D439" s="1">
        <v>2</v>
      </c>
      <c r="E439" s="1" t="str">
        <f>C439&amp;" "&amp;A439</f>
        <v>3 91</v>
      </c>
      <c r="F439" s="1">
        <v>9.0456486211712359E-2</v>
      </c>
      <c r="G439" s="1">
        <v>-2.7269529972799765E-5</v>
      </c>
      <c r="H439" s="1">
        <v>11.614413606551022</v>
      </c>
      <c r="I439" s="1">
        <v>38.068994914921412</v>
      </c>
    </row>
    <row r="440" spans="1:9" x14ac:dyDescent="0.25">
      <c r="A440" s="1">
        <v>91</v>
      </c>
      <c r="B440" s="1">
        <v>8</v>
      </c>
      <c r="C440" s="1">
        <v>4</v>
      </c>
      <c r="D440" s="1">
        <v>2</v>
      </c>
      <c r="E440" s="1" t="str">
        <f>C440&amp;" "&amp;A440</f>
        <v>4 91</v>
      </c>
      <c r="F440" s="1">
        <v>3.6833762063443604E-3</v>
      </c>
      <c r="G440" s="1">
        <v>-7.147884954805702E-6</v>
      </c>
      <c r="H440" s="1">
        <v>5.0025643456144122</v>
      </c>
      <c r="I440" s="1">
        <v>40.237494008753615</v>
      </c>
    </row>
    <row r="441" spans="1:9" x14ac:dyDescent="0.25">
      <c r="A441" s="1">
        <v>91</v>
      </c>
      <c r="B441" s="1">
        <v>8</v>
      </c>
      <c r="C441" s="1">
        <v>5</v>
      </c>
      <c r="D441" s="1">
        <v>2</v>
      </c>
      <c r="E441" s="1" t="str">
        <f>C441&amp;" "&amp;A441</f>
        <v>5 91</v>
      </c>
      <c r="F441" s="1">
        <v>0.15830283003624634</v>
      </c>
      <c r="G441" s="1">
        <v>3.1521496375465178E-5</v>
      </c>
      <c r="H441" s="1">
        <v>3.2542770595998967</v>
      </c>
      <c r="I441" s="1">
        <v>35.274727436859457</v>
      </c>
    </row>
    <row r="442" spans="1:9" x14ac:dyDescent="0.25">
      <c r="A442" s="1">
        <v>92</v>
      </c>
      <c r="B442" s="1">
        <v>8</v>
      </c>
      <c r="C442" s="1">
        <v>1</v>
      </c>
      <c r="D442" s="1">
        <v>3</v>
      </c>
      <c r="E442" s="1" t="str">
        <f>C442&amp;" "&amp;A442</f>
        <v>1 92</v>
      </c>
      <c r="F442" s="1">
        <v>0.43131727091397698</v>
      </c>
      <c r="G442" s="1">
        <v>-2.8369482874071016E-5</v>
      </c>
      <c r="H442" s="1">
        <v>31.380537317808916</v>
      </c>
      <c r="I442" s="1">
        <v>58.571775050976356</v>
      </c>
    </row>
    <row r="443" spans="1:9" x14ac:dyDescent="0.25">
      <c r="A443" s="1">
        <v>92</v>
      </c>
      <c r="B443" s="1">
        <v>8</v>
      </c>
      <c r="C443" s="1">
        <v>2</v>
      </c>
      <c r="D443" s="1">
        <v>3</v>
      </c>
      <c r="E443" s="1" t="str">
        <f>C443&amp;" "&amp;A443</f>
        <v>2 92</v>
      </c>
      <c r="F443" s="1">
        <v>0.16383588992564072</v>
      </c>
      <c r="G443" s="1">
        <v>-1.3752824880733639E-5</v>
      </c>
      <c r="H443" s="1">
        <v>35.028131132097464</v>
      </c>
      <c r="I443" s="1">
        <v>57.553878179836907</v>
      </c>
    </row>
    <row r="444" spans="1:9" x14ac:dyDescent="0.25">
      <c r="A444" s="1">
        <v>92</v>
      </c>
      <c r="B444" s="1">
        <v>8</v>
      </c>
      <c r="C444" s="1">
        <v>3</v>
      </c>
      <c r="D444" s="1">
        <v>3</v>
      </c>
      <c r="E444" s="1" t="str">
        <f>C444&amp;" "&amp;A444</f>
        <v>3 92</v>
      </c>
      <c r="F444" s="1">
        <v>9.2961415613422652E-2</v>
      </c>
      <c r="G444" s="1">
        <v>-3.9296359317701743E-5</v>
      </c>
      <c r="H444" s="1">
        <v>36.722793923202161</v>
      </c>
      <c r="I444" s="1">
        <v>54.268734243641553</v>
      </c>
    </row>
    <row r="445" spans="1:9" x14ac:dyDescent="0.25">
      <c r="A445" s="1">
        <v>92</v>
      </c>
      <c r="B445" s="1">
        <v>8</v>
      </c>
      <c r="C445" s="1">
        <v>4</v>
      </c>
      <c r="D445" s="1">
        <v>3</v>
      </c>
      <c r="E445" s="1" t="str">
        <f>C445&amp;" "&amp;A445</f>
        <v>4 92</v>
      </c>
      <c r="F445" s="1">
        <v>0.15793953815774683</v>
      </c>
      <c r="G445" s="1">
        <v>-8.9861640177826659E-6</v>
      </c>
      <c r="H445" s="1">
        <v>28.102955634566495</v>
      </c>
      <c r="I445" s="1">
        <v>59.370662326369249</v>
      </c>
    </row>
    <row r="446" spans="1:9" x14ac:dyDescent="0.25">
      <c r="A446" s="1">
        <v>92</v>
      </c>
      <c r="B446" s="1">
        <v>8</v>
      </c>
      <c r="C446" s="1">
        <v>5</v>
      </c>
      <c r="D446" s="1">
        <v>3</v>
      </c>
      <c r="E446" s="1" t="str">
        <f>C446&amp;" "&amp;A446</f>
        <v>5 92</v>
      </c>
      <c r="F446" s="1">
        <v>8.2844668124872636E-2</v>
      </c>
      <c r="G446" s="1">
        <v>-1.9178942946252816E-6</v>
      </c>
      <c r="H446" s="1">
        <v>21.121530291777798</v>
      </c>
      <c r="I446" s="1">
        <v>60.822970275440881</v>
      </c>
    </row>
    <row r="447" spans="1:9" x14ac:dyDescent="0.25">
      <c r="A447" s="1">
        <v>93</v>
      </c>
      <c r="B447" s="1">
        <v>8</v>
      </c>
      <c r="C447" s="1">
        <v>1</v>
      </c>
      <c r="D447" s="1">
        <v>3</v>
      </c>
      <c r="E447" s="1" t="str">
        <f>C447&amp;" "&amp;A447</f>
        <v>1 93</v>
      </c>
      <c r="F447" s="1">
        <v>1.7694108358076943</v>
      </c>
      <c r="G447" s="1">
        <v>-1.8206262714109664E-5</v>
      </c>
      <c r="H447" s="1">
        <v>30.41205916769924</v>
      </c>
      <c r="I447" s="1">
        <v>59.0412401790594</v>
      </c>
    </row>
    <row r="448" spans="1:9" x14ac:dyDescent="0.25">
      <c r="A448" s="1">
        <v>93</v>
      </c>
      <c r="B448" s="1">
        <v>8</v>
      </c>
      <c r="C448" s="1">
        <v>2</v>
      </c>
      <c r="D448" s="1">
        <v>3</v>
      </c>
      <c r="E448" s="1" t="str">
        <f>C448&amp;" "&amp;A448</f>
        <v>2 93</v>
      </c>
      <c r="F448" s="1" t="s">
        <v>32</v>
      </c>
      <c r="G448" s="1" t="s">
        <v>32</v>
      </c>
      <c r="H448" s="1">
        <v>0</v>
      </c>
      <c r="I448" s="1">
        <v>58.983816044302301</v>
      </c>
    </row>
    <row r="449" spans="1:9" x14ac:dyDescent="0.25">
      <c r="A449" s="1">
        <v>93</v>
      </c>
      <c r="B449" s="1">
        <v>8</v>
      </c>
      <c r="C449" s="1">
        <v>3</v>
      </c>
      <c r="D449" s="1">
        <v>3</v>
      </c>
      <c r="E449" s="1" t="str">
        <f>C449&amp;" "&amp;A449</f>
        <v>3 93</v>
      </c>
      <c r="F449" s="1">
        <v>0.41996413736915589</v>
      </c>
      <c r="G449" s="1">
        <v>-8.6770855913559874E-5</v>
      </c>
      <c r="H449" s="1">
        <v>26.357038834828408</v>
      </c>
      <c r="I449" s="1">
        <v>57.136256926032083</v>
      </c>
    </row>
    <row r="450" spans="1:9" x14ac:dyDescent="0.25">
      <c r="A450" s="1">
        <v>93</v>
      </c>
      <c r="B450" s="1">
        <v>8</v>
      </c>
      <c r="C450" s="1">
        <v>4</v>
      </c>
      <c r="D450" s="1">
        <v>3</v>
      </c>
      <c r="E450" s="1" t="str">
        <f>C450&amp;" "&amp;A450</f>
        <v>4 93</v>
      </c>
      <c r="F450" s="1">
        <v>0.30293416847624605</v>
      </c>
      <c r="G450" s="1">
        <v>1.9749089505742237E-7</v>
      </c>
      <c r="H450" s="1">
        <v>34.267604344777681</v>
      </c>
      <c r="I450" s="1">
        <v>60.456869935896187</v>
      </c>
    </row>
    <row r="451" spans="1:9" x14ac:dyDescent="0.25">
      <c r="A451" s="1">
        <v>93</v>
      </c>
      <c r="B451" s="1">
        <v>8</v>
      </c>
      <c r="C451" s="1">
        <v>5</v>
      </c>
      <c r="D451" s="1">
        <v>3</v>
      </c>
      <c r="E451" s="1" t="str">
        <f>C451&amp;" "&amp;A451</f>
        <v>5 93</v>
      </c>
      <c r="F451" s="1">
        <v>0.18960815714148804</v>
      </c>
      <c r="G451" s="1">
        <v>2.7170743461739955E-5</v>
      </c>
      <c r="H451" s="1">
        <v>26.739129009563793</v>
      </c>
      <c r="I451" s="1">
        <v>62.254831258578456</v>
      </c>
    </row>
    <row r="452" spans="1:9" x14ac:dyDescent="0.25">
      <c r="A452" s="1">
        <v>94</v>
      </c>
      <c r="B452" s="1">
        <v>8</v>
      </c>
      <c r="C452" s="1">
        <v>1</v>
      </c>
      <c r="D452" s="1">
        <v>3</v>
      </c>
      <c r="E452" s="1" t="str">
        <f>C452&amp;" "&amp;A452</f>
        <v>1 94</v>
      </c>
      <c r="F452" s="1">
        <v>1.0576894016888363</v>
      </c>
      <c r="G452" s="1">
        <v>-2.3329898336591811E-5</v>
      </c>
      <c r="H452" s="1">
        <v>35.172287883870858</v>
      </c>
      <c r="I452" s="1">
        <v>59.078525214306971</v>
      </c>
    </row>
    <row r="453" spans="1:9" x14ac:dyDescent="0.25">
      <c r="A453" s="1">
        <v>94</v>
      </c>
      <c r="B453" s="1">
        <v>8</v>
      </c>
      <c r="C453" s="1">
        <v>2</v>
      </c>
      <c r="D453" s="1">
        <v>3</v>
      </c>
      <c r="E453" s="1" t="str">
        <f>C453&amp;" "&amp;A453</f>
        <v>2 94</v>
      </c>
      <c r="F453" s="1">
        <v>0.61238300168623672</v>
      </c>
      <c r="G453" s="1">
        <v>-2.1127751557125744E-5</v>
      </c>
      <c r="H453" s="1">
        <v>35.833349963433179</v>
      </c>
      <c r="I453" s="1">
        <v>56.257572120825778</v>
      </c>
    </row>
    <row r="454" spans="1:9" x14ac:dyDescent="0.25">
      <c r="A454" s="1">
        <v>94</v>
      </c>
      <c r="B454" s="1">
        <v>8</v>
      </c>
      <c r="C454" s="1">
        <v>3</v>
      </c>
      <c r="D454" s="1">
        <v>3</v>
      </c>
      <c r="E454" s="1" t="str">
        <f>C454&amp;" "&amp;A454</f>
        <v>3 94</v>
      </c>
      <c r="F454" s="1">
        <v>5.2609755575908865</v>
      </c>
      <c r="G454" s="1">
        <v>-3.392126617075942E-5</v>
      </c>
      <c r="H454" s="1">
        <v>33.447738071310717</v>
      </c>
      <c r="I454" s="1">
        <v>54.143101107193587</v>
      </c>
    </row>
    <row r="455" spans="1:9" x14ac:dyDescent="0.25">
      <c r="A455" s="1">
        <v>94</v>
      </c>
      <c r="B455" s="1">
        <v>8</v>
      </c>
      <c r="C455" s="1">
        <v>4</v>
      </c>
      <c r="D455" s="1">
        <v>3</v>
      </c>
      <c r="E455" s="1" t="str">
        <f>C455&amp;" "&amp;A455</f>
        <v>4 94</v>
      </c>
      <c r="F455" s="1">
        <v>0.13631489679742048</v>
      </c>
      <c r="G455" s="1">
        <v>-4.0683887404587252E-6</v>
      </c>
      <c r="H455" s="1">
        <v>26.246520874481828</v>
      </c>
      <c r="I455" s="1">
        <v>59.46659283563244</v>
      </c>
    </row>
    <row r="456" spans="1:9" x14ac:dyDescent="0.25">
      <c r="A456" s="1">
        <v>94</v>
      </c>
      <c r="B456" s="1">
        <v>8</v>
      </c>
      <c r="C456" s="1">
        <v>5</v>
      </c>
      <c r="D456" s="1">
        <v>3</v>
      </c>
      <c r="E456" s="1" t="str">
        <f>C456&amp;" "&amp;A456</f>
        <v>5 94</v>
      </c>
      <c r="F456" s="1">
        <v>0.17684411704990682</v>
      </c>
      <c r="G456" s="1">
        <v>-2.5460189344680799E-6</v>
      </c>
      <c r="H456" s="1">
        <v>23.342475273765338</v>
      </c>
      <c r="I456" s="1">
        <v>59.6418282241263</v>
      </c>
    </row>
    <row r="457" spans="1:9" x14ac:dyDescent="0.25">
      <c r="A457" s="1">
        <v>95</v>
      </c>
      <c r="B457" s="1">
        <v>8</v>
      </c>
      <c r="C457" s="1">
        <v>1</v>
      </c>
      <c r="D457" s="1">
        <v>3</v>
      </c>
      <c r="E457" s="1" t="str">
        <f>C457&amp;" "&amp;A457</f>
        <v>1 95</v>
      </c>
      <c r="F457" s="1">
        <v>1.4824022820347842</v>
      </c>
      <c r="G457" s="1">
        <v>-1.3843328785104512E-5</v>
      </c>
      <c r="H457" s="1">
        <v>38.482490404352255</v>
      </c>
      <c r="I457" s="1">
        <v>59.143664855786568</v>
      </c>
    </row>
    <row r="458" spans="1:9" x14ac:dyDescent="0.25">
      <c r="A458" s="1">
        <v>95</v>
      </c>
      <c r="B458" s="1">
        <v>8</v>
      </c>
      <c r="C458" s="1">
        <v>2</v>
      </c>
      <c r="D458" s="1">
        <v>3</v>
      </c>
      <c r="E458" s="1" t="str">
        <f>C458&amp;" "&amp;A458</f>
        <v>2 95</v>
      </c>
      <c r="F458" s="1">
        <v>4.4054678493446104</v>
      </c>
      <c r="G458" s="1">
        <v>-9.8238450508684032E-6</v>
      </c>
      <c r="H458" s="1">
        <v>39.657093712247828</v>
      </c>
      <c r="I458" s="1">
        <v>55.982568850933148</v>
      </c>
    </row>
    <row r="459" spans="1:9" x14ac:dyDescent="0.25">
      <c r="A459" s="1">
        <v>95</v>
      </c>
      <c r="B459" s="1">
        <v>8</v>
      </c>
      <c r="C459" s="1">
        <v>3</v>
      </c>
      <c r="D459" s="1">
        <v>3</v>
      </c>
      <c r="E459" s="1" t="str">
        <f>C459&amp;" "&amp;A459</f>
        <v>3 95</v>
      </c>
      <c r="F459" s="1">
        <v>1.5335076696799959</v>
      </c>
      <c r="G459" s="1">
        <v>-3.9090367126907169E-5</v>
      </c>
      <c r="H459" s="1">
        <v>37.919303838293217</v>
      </c>
      <c r="I459" s="1">
        <v>54.438140542809322</v>
      </c>
    </row>
    <row r="460" spans="1:9" x14ac:dyDescent="0.25">
      <c r="A460" s="1">
        <v>95</v>
      </c>
      <c r="B460" s="1">
        <v>8</v>
      </c>
      <c r="C460" s="1">
        <v>4</v>
      </c>
      <c r="D460" s="1">
        <v>3</v>
      </c>
      <c r="E460" s="1" t="str">
        <f>C460&amp;" "&amp;A460</f>
        <v>4 95</v>
      </c>
      <c r="F460" s="1">
        <v>0.64582449025453725</v>
      </c>
      <c r="G460" s="1">
        <v>-1.2241968276233255E-5</v>
      </c>
      <c r="H460" s="1">
        <v>26.059522845362178</v>
      </c>
      <c r="I460" s="1">
        <v>59.793819353238597</v>
      </c>
    </row>
    <row r="461" spans="1:9" x14ac:dyDescent="0.25">
      <c r="A461" s="1">
        <v>95</v>
      </c>
      <c r="B461" s="1">
        <v>8</v>
      </c>
      <c r="C461" s="1">
        <v>5</v>
      </c>
      <c r="D461" s="1">
        <v>3</v>
      </c>
      <c r="E461" s="1" t="str">
        <f>C461&amp;" "&amp;A461</f>
        <v>5 95</v>
      </c>
      <c r="F461" s="1">
        <v>9.6321251625665807E-2</v>
      </c>
      <c r="G461" s="1">
        <v>3.133489905933744E-6</v>
      </c>
      <c r="H461" s="1">
        <v>23.086989893476346</v>
      </c>
      <c r="I461" s="1">
        <v>61.901938902350032</v>
      </c>
    </row>
    <row r="462" spans="1:9" x14ac:dyDescent="0.25">
      <c r="A462" s="1">
        <v>96</v>
      </c>
      <c r="B462" s="1">
        <v>8</v>
      </c>
      <c r="C462" s="1">
        <v>1</v>
      </c>
      <c r="D462" s="1">
        <v>4</v>
      </c>
      <c r="E462" s="1" t="str">
        <f>C462&amp;" "&amp;A462</f>
        <v>1 96</v>
      </c>
      <c r="F462" s="1">
        <v>35.080255371566963</v>
      </c>
      <c r="G462" s="1">
        <v>-7.7199355804769603E-6</v>
      </c>
      <c r="H462" s="1">
        <v>28.762592936547421</v>
      </c>
      <c r="I462" s="1">
        <v>83.983695218693242</v>
      </c>
    </row>
    <row r="463" spans="1:9" x14ac:dyDescent="0.25">
      <c r="A463" s="1">
        <v>96</v>
      </c>
      <c r="B463" s="1">
        <v>8</v>
      </c>
      <c r="C463" s="1">
        <v>2</v>
      </c>
      <c r="D463" s="1">
        <v>4</v>
      </c>
      <c r="E463" s="1" t="str">
        <f>C463&amp;" "&amp;A463</f>
        <v>2 96</v>
      </c>
      <c r="F463" s="1">
        <v>6.5814031003349678</v>
      </c>
      <c r="G463" s="1">
        <v>-5.9733391441660436E-6</v>
      </c>
      <c r="H463" s="1">
        <v>43.207175853515018</v>
      </c>
      <c r="I463" s="1">
        <v>81.564840534170386</v>
      </c>
    </row>
    <row r="464" spans="1:9" x14ac:dyDescent="0.25">
      <c r="A464" s="1">
        <v>96</v>
      </c>
      <c r="B464" s="1">
        <v>8</v>
      </c>
      <c r="C464" s="1">
        <v>2</v>
      </c>
      <c r="D464" s="1">
        <v>4</v>
      </c>
      <c r="E464" s="1" t="str">
        <f>C464&amp;" "&amp;A464</f>
        <v>2 96</v>
      </c>
      <c r="F464" s="1">
        <v>6.5814031003349678</v>
      </c>
      <c r="G464" s="1">
        <v>-5.9733391441660436E-6</v>
      </c>
      <c r="H464" s="1">
        <v>43.207175853515018</v>
      </c>
      <c r="I464" s="1">
        <v>81.564840534170386</v>
      </c>
    </row>
    <row r="465" spans="1:9" x14ac:dyDescent="0.25">
      <c r="A465" s="1">
        <v>96</v>
      </c>
      <c r="B465" s="1">
        <v>8</v>
      </c>
      <c r="C465" s="1">
        <v>3</v>
      </c>
      <c r="D465" s="1">
        <v>4</v>
      </c>
      <c r="E465" s="1" t="str">
        <f>C465&amp;" "&amp;A465</f>
        <v>3 96</v>
      </c>
      <c r="F465" s="1">
        <v>-0.64853683137782669</v>
      </c>
      <c r="G465" s="1">
        <v>-6.1989930526409033E-6</v>
      </c>
      <c r="H465" s="1">
        <v>-3.9844203381004113</v>
      </c>
      <c r="I465" s="1">
        <v>79.145985849647388</v>
      </c>
    </row>
    <row r="466" spans="1:9" x14ac:dyDescent="0.25">
      <c r="A466" s="1">
        <v>96</v>
      </c>
      <c r="B466" s="1">
        <v>8</v>
      </c>
      <c r="C466" s="1">
        <v>4</v>
      </c>
      <c r="D466" s="1">
        <v>4</v>
      </c>
      <c r="E466" s="1" t="str">
        <f>C466&amp;" "&amp;A466</f>
        <v>4 96</v>
      </c>
      <c r="F466" s="1">
        <v>0.22120359952961721</v>
      </c>
      <c r="G466" s="1">
        <v>1.9806409096654162E-6</v>
      </c>
      <c r="H466" s="1">
        <v>28.53698332193132</v>
      </c>
      <c r="I466" s="1">
        <v>83.584708878978049</v>
      </c>
    </row>
    <row r="467" spans="1:9" x14ac:dyDescent="0.25">
      <c r="A467" s="1">
        <v>96</v>
      </c>
      <c r="B467" s="1">
        <v>8</v>
      </c>
      <c r="C467" s="1">
        <v>5</v>
      </c>
      <c r="D467" s="1">
        <v>4</v>
      </c>
      <c r="E467" s="1" t="str">
        <f>C467&amp;" "&amp;A467</f>
        <v>5 96</v>
      </c>
      <c r="F467" s="1">
        <v>-5.3151827621611726E-2</v>
      </c>
      <c r="G467" s="1">
        <v>1.298113964936899E-5</v>
      </c>
      <c r="H467" s="1">
        <v>21.262556157987774</v>
      </c>
      <c r="I467" s="1">
        <v>89.965262037589881</v>
      </c>
    </row>
    <row r="468" spans="1:9" x14ac:dyDescent="0.25">
      <c r="A468" s="1">
        <v>97</v>
      </c>
      <c r="B468" s="1">
        <v>8</v>
      </c>
      <c r="C468" s="1">
        <v>1</v>
      </c>
      <c r="D468" s="1">
        <v>4</v>
      </c>
      <c r="E468" s="1" t="str">
        <f>C468&amp;" "&amp;A468</f>
        <v>1 97</v>
      </c>
      <c r="F468" s="1">
        <v>-2.4898701871865203</v>
      </c>
      <c r="G468" s="1">
        <v>4.0739048362343794E-6</v>
      </c>
      <c r="H468" s="1">
        <v>0.46623028444175013</v>
      </c>
      <c r="I468" s="1">
        <v>81.938244577046419</v>
      </c>
    </row>
    <row r="469" spans="1:9" x14ac:dyDescent="0.25">
      <c r="A469" s="1">
        <v>97</v>
      </c>
      <c r="B469" s="1">
        <v>8</v>
      </c>
      <c r="C469" s="1">
        <v>2</v>
      </c>
      <c r="D469" s="1">
        <v>4</v>
      </c>
      <c r="E469" s="1" t="str">
        <f>C469&amp;" "&amp;A469</f>
        <v>2 97</v>
      </c>
      <c r="F469" s="1">
        <v>-16.891318706990866</v>
      </c>
      <c r="G469" s="1">
        <v>3.2091144140261347E-5</v>
      </c>
      <c r="H469" s="1">
        <v>1.3725304132824319</v>
      </c>
      <c r="I469" s="1">
        <v>81.53749575498945</v>
      </c>
    </row>
    <row r="470" spans="1:9" x14ac:dyDescent="0.25">
      <c r="A470" s="1">
        <v>97</v>
      </c>
      <c r="B470" s="1">
        <v>8</v>
      </c>
      <c r="C470" s="1">
        <v>3</v>
      </c>
      <c r="D470" s="1">
        <v>4</v>
      </c>
      <c r="E470" s="1" t="str">
        <f>C470&amp;" "&amp;A470</f>
        <v>3 97</v>
      </c>
      <c r="F470" s="1">
        <v>-0.6042471340094131</v>
      </c>
      <c r="G470" s="1">
        <v>-1.445382542603955E-6</v>
      </c>
      <c r="H470" s="1">
        <v>-4.7121544673756688</v>
      </c>
      <c r="I470" s="1">
        <v>80.442281582908336</v>
      </c>
    </row>
    <row r="471" spans="1:9" x14ac:dyDescent="0.25">
      <c r="A471" s="1">
        <v>97</v>
      </c>
      <c r="B471" s="1">
        <v>8</v>
      </c>
      <c r="C471" s="1">
        <v>4</v>
      </c>
      <c r="D471" s="1">
        <v>4</v>
      </c>
      <c r="E471" s="1" t="str">
        <f>C471&amp;" "&amp;A471</f>
        <v>4 97</v>
      </c>
      <c r="F471" s="1">
        <v>6.652154268134472E-2</v>
      </c>
      <c r="G471" s="1">
        <v>8.0131661486081529E-6</v>
      </c>
      <c r="H471" s="1">
        <v>30.269081413049527</v>
      </c>
      <c r="I471" s="1">
        <v>83.678141636784403</v>
      </c>
    </row>
    <row r="472" spans="1:9" x14ac:dyDescent="0.25">
      <c r="A472" s="1">
        <v>97</v>
      </c>
      <c r="B472" s="1">
        <v>8</v>
      </c>
      <c r="C472" s="1">
        <v>5</v>
      </c>
      <c r="D472" s="1">
        <v>4</v>
      </c>
      <c r="E472" s="1" t="str">
        <f>C472&amp;" "&amp;A472</f>
        <v>5 97</v>
      </c>
      <c r="F472" s="1">
        <v>0.11445759334186952</v>
      </c>
      <c r="G472" s="1">
        <v>2.931749927816363E-5</v>
      </c>
      <c r="H472" s="1">
        <v>38.029955289345388</v>
      </c>
      <c r="I472" s="1">
        <v>84.49271604698697</v>
      </c>
    </row>
    <row r="473" spans="1:9" x14ac:dyDescent="0.25">
      <c r="A473" s="1">
        <v>98</v>
      </c>
      <c r="B473" s="1">
        <v>8</v>
      </c>
      <c r="C473" s="1">
        <v>1</v>
      </c>
      <c r="D473" s="1">
        <v>4</v>
      </c>
      <c r="E473" s="1" t="str">
        <f>C473&amp;" "&amp;A473</f>
        <v>1 98</v>
      </c>
      <c r="F473" s="1">
        <v>-0.84352518484358385</v>
      </c>
      <c r="G473" s="1">
        <v>4.7749058946463126E-6</v>
      </c>
      <c r="H473" s="1">
        <v>0.38667875490931825</v>
      </c>
      <c r="I473" s="1">
        <v>82.131566095089838</v>
      </c>
    </row>
    <row r="474" spans="1:9" x14ac:dyDescent="0.25">
      <c r="A474" s="1">
        <v>98</v>
      </c>
      <c r="B474" s="1">
        <v>8</v>
      </c>
      <c r="C474" s="1">
        <v>3</v>
      </c>
      <c r="D474" s="1">
        <v>4</v>
      </c>
      <c r="E474" s="1" t="str">
        <f>C474&amp;" "&amp;A474</f>
        <v>3 98</v>
      </c>
      <c r="F474" s="1">
        <v>1.7431801242266274</v>
      </c>
      <c r="G474" s="1">
        <v>-3.4550697187664638E-6</v>
      </c>
      <c r="H474" s="1">
        <v>38.179258077164107</v>
      </c>
      <c r="I474" s="1">
        <v>80.651660851684667</v>
      </c>
    </row>
    <row r="475" spans="1:9" x14ac:dyDescent="0.25">
      <c r="A475" s="1">
        <v>98</v>
      </c>
      <c r="B475" s="1">
        <v>8</v>
      </c>
      <c r="C475" s="1">
        <v>4</v>
      </c>
      <c r="D475" s="1">
        <v>4</v>
      </c>
      <c r="E475" s="1" t="str">
        <f>C475&amp;" "&amp;A475</f>
        <v>4 98</v>
      </c>
      <c r="F475" s="1">
        <v>0.24505265258060716</v>
      </c>
      <c r="G475" s="1">
        <v>7.0055281123231782E-6</v>
      </c>
      <c r="H475" s="1">
        <v>31.247080415912908</v>
      </c>
      <c r="I475" s="1">
        <v>83.959684336943425</v>
      </c>
    </row>
    <row r="476" spans="1:9" x14ac:dyDescent="0.25">
      <c r="A476" s="1">
        <v>98</v>
      </c>
      <c r="B476" s="1">
        <v>8</v>
      </c>
      <c r="C476" s="1">
        <v>5</v>
      </c>
      <c r="D476" s="1">
        <v>4</v>
      </c>
      <c r="E476" s="1" t="str">
        <f>C476&amp;" "&amp;A476</f>
        <v>5 98</v>
      </c>
      <c r="F476" s="1">
        <v>0.12602417094200444</v>
      </c>
      <c r="G476" s="1">
        <v>3.1148983641013443E-5</v>
      </c>
      <c r="H476" s="1">
        <v>30.692198742305592</v>
      </c>
      <c r="I476" s="1">
        <v>85.013104432632204</v>
      </c>
    </row>
    <row r="477" spans="1:9" x14ac:dyDescent="0.25">
      <c r="A477" s="1">
        <v>99</v>
      </c>
      <c r="B477" s="1">
        <v>8</v>
      </c>
      <c r="C477" s="1">
        <v>1</v>
      </c>
      <c r="D477" s="1">
        <v>4</v>
      </c>
      <c r="E477" s="1" t="str">
        <f>C477&amp;" "&amp;A477</f>
        <v>1 99</v>
      </c>
      <c r="F477" s="1">
        <v>58.324805779376177</v>
      </c>
      <c r="G477" s="1">
        <v>-1.5473104924488349E-6</v>
      </c>
      <c r="H477" s="1">
        <v>38.90245882260254</v>
      </c>
      <c r="I477" s="1">
        <v>82.814187707309657</v>
      </c>
    </row>
    <row r="478" spans="1:9" x14ac:dyDescent="0.25">
      <c r="A478" s="1">
        <v>99</v>
      </c>
      <c r="B478" s="1">
        <v>8</v>
      </c>
      <c r="C478" s="1">
        <v>2</v>
      </c>
      <c r="D478" s="1">
        <v>4</v>
      </c>
      <c r="E478" s="1" t="str">
        <f>C478&amp;" "&amp;A478</f>
        <v>2 99</v>
      </c>
      <c r="F478" s="1">
        <v>1.2143552007877891</v>
      </c>
      <c r="G478" s="1">
        <v>-6.938889719476364E-6</v>
      </c>
      <c r="H478" s="1">
        <v>35.433484465434134</v>
      </c>
      <c r="I478" s="1">
        <v>81.556989729988487</v>
      </c>
    </row>
    <row r="479" spans="1:9" x14ac:dyDescent="0.25">
      <c r="A479" s="1">
        <v>99</v>
      </c>
      <c r="B479" s="1">
        <v>8</v>
      </c>
      <c r="C479" s="1">
        <v>3</v>
      </c>
      <c r="D479" s="1">
        <v>4</v>
      </c>
      <c r="E479" s="1" t="str">
        <f>C479&amp;" "&amp;A479</f>
        <v>3 99</v>
      </c>
      <c r="F479" s="1">
        <v>0.41890706553235513</v>
      </c>
      <c r="G479" s="1">
        <v>-1.4882885465505422E-5</v>
      </c>
      <c r="H479" s="1">
        <v>31.335983956976822</v>
      </c>
      <c r="I479" s="1">
        <v>80.411819295200786</v>
      </c>
    </row>
    <row r="480" spans="1:9" x14ac:dyDescent="0.25">
      <c r="A480" s="1">
        <v>99</v>
      </c>
      <c r="B480" s="1">
        <v>8</v>
      </c>
      <c r="C480" s="1">
        <v>4</v>
      </c>
      <c r="D480" s="1">
        <v>4</v>
      </c>
      <c r="E480" s="1" t="str">
        <f>C480&amp;" "&amp;A480</f>
        <v>4 99</v>
      </c>
      <c r="F480" s="1">
        <v>5.0453441461826988E-2</v>
      </c>
      <c r="G480" s="1">
        <v>-1.959357390009985E-5</v>
      </c>
      <c r="H480" s="1">
        <v>25.045374020039766</v>
      </c>
      <c r="I480" s="1">
        <v>83.77264557120796</v>
      </c>
    </row>
    <row r="481" spans="1:9" x14ac:dyDescent="0.25">
      <c r="A481" s="1">
        <v>99</v>
      </c>
      <c r="B481" s="1">
        <v>8</v>
      </c>
      <c r="C481" s="1">
        <v>5</v>
      </c>
      <c r="D481" s="1">
        <v>4</v>
      </c>
      <c r="E481" s="1" t="str">
        <f>C481&amp;" "&amp;A481</f>
        <v>5 99</v>
      </c>
      <c r="F481" s="1">
        <v>0.79567049198408757</v>
      </c>
      <c r="G481" s="1">
        <v>4.7397586760001162E-5</v>
      </c>
      <c r="H481" s="1">
        <v>30.720288536793696</v>
      </c>
      <c r="I481" s="1">
        <v>85.654844719966704</v>
      </c>
    </row>
  </sheetData>
  <autoFilter ref="A1:I481">
    <sortState ref="A2:I481">
      <sortCondition ref="A1:A481"/>
    </sortState>
  </autoFilter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orosity</vt:lpstr>
      <vt:lpstr>%WHC</vt:lpstr>
      <vt:lpstr>WHC</vt:lpstr>
      <vt:lpstr>Soil_structure</vt:lpstr>
      <vt:lpstr>C&amp;N</vt:lpstr>
      <vt:lpstr>MBC&amp;MBN</vt:lpstr>
      <vt:lpstr>Soil_dw</vt:lpstr>
      <vt:lpstr>Temp&amp;Hum</vt:lpstr>
      <vt:lpstr>GHG1</vt:lpstr>
      <vt:lpstr>GHG2</vt:lpstr>
      <vt:lpstr>NO3&amp;NH4</vt:lpstr>
      <vt:lpstr>SoilpH</vt:lpstr>
      <vt:lpstr>Texture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tokangas, Kenneth</dc:creator>
  <cp:lastModifiedBy>Peltokangas, Kenneth</cp:lastModifiedBy>
  <dcterms:created xsi:type="dcterms:W3CDTF">2022-08-03T08:14:25Z</dcterms:created>
  <dcterms:modified xsi:type="dcterms:W3CDTF">2022-10-07T09:19:57Z</dcterms:modified>
</cp:coreProperties>
</file>